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mc:AlternateContent xmlns:mc="http://schemas.openxmlformats.org/markup-compatibility/2006">
    <mc:Choice Requires="x15">
      <x15ac:absPath xmlns:x15ac="http://schemas.microsoft.com/office/spreadsheetml/2010/11/ac" url="C:\Users\IvyLeventhal\Downloads\"/>
    </mc:Choice>
  </mc:AlternateContent>
  <xr:revisionPtr revIDLastSave="0" documentId="13_ncr:1_{78BF570C-FEEB-4010-B215-04CA403D977F}" xr6:coauthVersionLast="47" xr6:coauthVersionMax="47" xr10:uidLastSave="{00000000-0000-0000-0000-000000000000}"/>
  <bookViews>
    <workbookView xWindow="-110" yWindow="-110" windowWidth="19420" windowHeight="11500" xr2:uid="{00000000-000D-0000-FFFF-FFFF00000000}"/>
  </bookViews>
  <sheets>
    <sheet name=" S1 study population" sheetId="2" r:id="rId1"/>
    <sheet name="S2 intra inter variability" sheetId="11" r:id="rId2"/>
    <sheet name="S3 DI" sheetId="14" r:id="rId3"/>
    <sheet name="S4 parent pathways" sheetId="1" r:id="rId4"/>
    <sheet name="S5 DI, gene, CE phenotype" sheetId="8" r:id="rId5"/>
    <sheet name="S6 targeted fecal metabolomics" sheetId="13" r:id="rId6"/>
    <sheet name="S7 sequenicng taxonomy" sheetId="12" r:id="rId7"/>
    <sheet name="S8 DI, gene, Age" sheetId="17" r:id="rId8"/>
    <sheet name="S9 metabolome pathway, DI group" sheetId="18" r:id="rId9"/>
    <sheet name="S10 targeted microbe metabolite" sheetId="19" r:id="rId10"/>
    <sheet name="S11 stratified pathways" sheetId="20" r:id="rId11"/>
    <sheet name="S12 CIBDAI and metabolites" sheetId="21"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071" uniqueCount="1001">
  <si>
    <t>Species level</t>
  </si>
  <si>
    <t>HC vs NDI-CE</t>
  </si>
  <si>
    <t>HC vs ADI-CE</t>
  </si>
  <si>
    <t>NDI-CE vs ADI-CE</t>
  </si>
  <si>
    <t>feature</t>
  </si>
  <si>
    <t>coefficient</t>
  </si>
  <si>
    <t>N not 0</t>
  </si>
  <si>
    <r>
      <rPr>
        <i/>
        <sz val="11"/>
        <color theme="1"/>
        <rFont val="Calibri"/>
        <family val="2"/>
        <scheme val="minor"/>
      </rPr>
      <t xml:space="preserve">P </t>
    </r>
    <r>
      <rPr>
        <sz val="11"/>
        <color theme="1"/>
        <rFont val="Calibri"/>
        <family val="2"/>
        <scheme val="minor"/>
      </rPr>
      <t>value</t>
    </r>
  </si>
  <si>
    <r>
      <rPr>
        <i/>
        <sz val="11"/>
        <color theme="1"/>
        <rFont val="Calibri"/>
        <family val="2"/>
        <scheme val="minor"/>
      </rPr>
      <t xml:space="preserve">Q </t>
    </r>
    <r>
      <rPr>
        <sz val="11"/>
        <color theme="1"/>
        <rFont val="Calibri"/>
        <family val="2"/>
        <scheme val="minor"/>
      </rPr>
      <t>value</t>
    </r>
  </si>
  <si>
    <t>&lt;0.001</t>
  </si>
  <si>
    <t>Escherichia_coli</t>
  </si>
  <si>
    <t>Bacteroides_plebeius</t>
  </si>
  <si>
    <t>Collinsella_intestinalis</t>
  </si>
  <si>
    <t>Bacteroides_coprocola</t>
  </si>
  <si>
    <t>Prevotella_copri</t>
  </si>
  <si>
    <t>Streptococcus_lutetiensis</t>
  </si>
  <si>
    <t>Firmicutes_bacterium_CAG_424</t>
  </si>
  <si>
    <t>Prevotella_sp_CAG_891</t>
  </si>
  <si>
    <t>Clostridium_perfringens</t>
  </si>
  <si>
    <t>Lactobacillus_animalis</t>
  </si>
  <si>
    <t>Bifidobacterium_pseudolongum</t>
  </si>
  <si>
    <t>Firmicutes_bacterium_CAG_646</t>
  </si>
  <si>
    <t>Bacteroides_stercoris</t>
  </si>
  <si>
    <t>Megamonas_funiformis</t>
  </si>
  <si>
    <t>Butyricicoccus_pullicaecorum</t>
  </si>
  <si>
    <t>Clostridium_paraputrificum</t>
  </si>
  <si>
    <t>Enterococcus_faecalis</t>
  </si>
  <si>
    <t>NA</t>
  </si>
  <si>
    <t>Holdemanella_biformis</t>
  </si>
  <si>
    <t>Enterococcus_faecium</t>
  </si>
  <si>
    <t>Catenibacterium_mitsuokai</t>
  </si>
  <si>
    <t>Erysipelatoclostridium_ramosum</t>
  </si>
  <si>
    <t>Campylobacter_upsaliensis</t>
  </si>
  <si>
    <t>Streptococcus_thermophilus</t>
  </si>
  <si>
    <t>Proteobacteria_bacterium_CAG_139</t>
  </si>
  <si>
    <t>Lactobacillus_plantarum</t>
  </si>
  <si>
    <t>Blautia_hansenii</t>
  </si>
  <si>
    <t>Clostridium_sp_CAG_299</t>
  </si>
  <si>
    <t>Genus level</t>
  </si>
  <si>
    <t>Peptostreptococcaceae_unclassified</t>
  </si>
  <si>
    <t>Streptococcus</t>
  </si>
  <si>
    <t>Escherichia</t>
  </si>
  <si>
    <t>Prevotella</t>
  </si>
  <si>
    <t>Firmicutes_unclassified</t>
  </si>
  <si>
    <t>Collinsella</t>
  </si>
  <si>
    <t>Enterococcus</t>
  </si>
  <si>
    <t>Bacteroides</t>
  </si>
  <si>
    <t>Megamonas</t>
  </si>
  <si>
    <t>Butyricicoccus</t>
  </si>
  <si>
    <t>Holdemanella</t>
  </si>
  <si>
    <t>Catenibacterium</t>
  </si>
  <si>
    <t>Campylobacter</t>
  </si>
  <si>
    <t>Proteobacteria_unclassified</t>
  </si>
  <si>
    <t>Group</t>
  </si>
  <si>
    <t>Total sample number</t>
  </si>
  <si>
    <t>Inclusion criteria</t>
  </si>
  <si>
    <t>Institution/Hospital</t>
  </si>
  <si>
    <t>Healthy Control (HC)</t>
  </si>
  <si>
    <t>•	Clinically HC for at least one year without gastrointestinal signs, no history of systemic disease
•	Did not receive any antibiotics, antacids, anti-inflammatory medications, or corticosteroids within the past 6 months</t>
  </si>
  <si>
    <t>Chronic Enteropathy (CE)</t>
  </si>
  <si>
    <t xml:space="preserve">•	A history of persistent or intermittent clinical signs of GI disease for a minimum of 3 weeks 
•	Any recorded antibiotic exposure within 4 weeks upon sample collection was excluded from this group 
•	Exclusion of extra-intestinal disease with ultrasonography, clinical </t>
  </si>
  <si>
    <t>Intra-assay biological variability</t>
  </si>
  <si>
    <t>Standard deviation</t>
  </si>
  <si>
    <t>Dog1</t>
  </si>
  <si>
    <t>Dog2</t>
  </si>
  <si>
    <t>Dog3</t>
  </si>
  <si>
    <t>Dog5</t>
  </si>
  <si>
    <t>Dog6</t>
  </si>
  <si>
    <t>Dog4</t>
  </si>
  <si>
    <t>Inter-assay biological variability</t>
  </si>
  <si>
    <t>Spiking recovery</t>
  </si>
  <si>
    <t>Level 3 pathways</t>
  </si>
  <si>
    <t>Median (%)</t>
  </si>
  <si>
    <t>Min (%)</t>
  </si>
  <si>
    <t>Max (%)</t>
  </si>
  <si>
    <t>adjusted p value</t>
  </si>
  <si>
    <t>HC</t>
  </si>
  <si>
    <t>NDI-CE</t>
  </si>
  <si>
    <t>ADI-CE</t>
  </si>
  <si>
    <t>Amine-Degradation</t>
  </si>
  <si>
    <t>Aromatic-Compounds-Biosyn</t>
  </si>
  <si>
    <t>Aromatic-Compounds-Degradation</t>
  </si>
  <si>
    <t>Acetate-Degradation</t>
  </si>
  <si>
    <t>Alcohol-Degradation</t>
  </si>
  <si>
    <t>Aldehyde-Degradation</t>
  </si>
  <si>
    <t>Amino-Acid-Biosynthesis</t>
  </si>
  <si>
    <t>Amino-Acid-Degradation</t>
  </si>
  <si>
    <t>Aminoacyl-tRNA-Charging</t>
  </si>
  <si>
    <t>Antibiotic-Resistance</t>
  </si>
  <si>
    <t>C1-Compounds utilization and assimilation</t>
  </si>
  <si>
    <t>Carboxylates-Degradation</t>
  </si>
  <si>
    <t>Chlorinated-Compounds-Degradation</t>
  </si>
  <si>
    <t>Cyclitols-Degradation</t>
  </si>
  <si>
    <t>Carbohydrates-Biosynthesis</t>
  </si>
  <si>
    <t>Carbohydrates-Degradation</t>
  </si>
  <si>
    <t>Carboxylate-Biosynthesis</t>
  </si>
  <si>
    <t>Cell-Structure-Biosynthesis</t>
  </si>
  <si>
    <t>Cofactor-Biosynthesis</t>
  </si>
  <si>
    <t>Fatty-Acid-And-Lipid-Degradation</t>
  </si>
  <si>
    <t>Hormone-Degradation</t>
  </si>
  <si>
    <t>Metabolite-Interconversion</t>
  </si>
  <si>
    <t>Lipid-Biosynthesis</t>
  </si>
  <si>
    <t>Metabolic-Regulators</t>
  </si>
  <si>
    <t>Nucleo-Degradation</t>
  </si>
  <si>
    <t>Nucleic-Acid-Processing</t>
  </si>
  <si>
    <t>Nucleotide-Biosynthesis</t>
  </si>
  <si>
    <t>Other-Degradation</t>
  </si>
  <si>
    <t>Other-Biosynthesis</t>
  </si>
  <si>
    <t>Polyamine-Biosynthesis</t>
  </si>
  <si>
    <t>Polymer-Degradation</t>
  </si>
  <si>
    <t>Polyprenyl-Biosynthesis</t>
  </si>
  <si>
    <t>Protein-Modification</t>
  </si>
  <si>
    <t>Secondary-Metabolite-Biosynthesis</t>
  </si>
  <si>
    <t>Tetrapyrrole-Biosynthesis</t>
  </si>
  <si>
    <t>Dysbiosis index</t>
  </si>
  <si>
    <t>Functional gene profile</t>
  </si>
  <si>
    <t>Dunn's test</t>
  </si>
  <si>
    <t>ANOSIM</t>
  </si>
  <si>
    <t>PERMANOVA</t>
  </si>
  <si>
    <t>Comparison</t>
  </si>
  <si>
    <t>R</t>
  </si>
  <si>
    <t>p value</t>
  </si>
  <si>
    <t>Adjusted p-value</t>
  </si>
  <si>
    <t>R²</t>
  </si>
  <si>
    <t>F</t>
  </si>
  <si>
    <t>p-value</t>
  </si>
  <si>
    <t>HC vs FRE</t>
  </si>
  <si>
    <t>&lt;0.01</t>
  </si>
  <si>
    <t>HC vs SRE</t>
  </si>
  <si>
    <t>HC vs NRE</t>
  </si>
  <si>
    <t>HC vs PLE</t>
  </si>
  <si>
    <t>FRE vs SRE</t>
  </si>
  <si>
    <t>&gt;0.99</t>
  </si>
  <si>
    <t>FRE vs NRE</t>
  </si>
  <si>
    <t>FRE vs PLE</t>
  </si>
  <si>
    <t>SRE vs NRE</t>
  </si>
  <si>
    <t>SRE vs PLE</t>
  </si>
  <si>
    <t>NRE vs PLE</t>
  </si>
  <si>
    <t>Dunn's test (q-value)</t>
  </si>
  <si>
    <t>Metabolites</t>
  </si>
  <si>
    <t>cholic acid (ng/mg)</t>
  </si>
  <si>
    <t>chenodeoxycholic acid (ng/mg)</t>
  </si>
  <si>
    <t>lithocholic acid (ng/mg)</t>
  </si>
  <si>
    <t>deoxycholic acid (ng/mg)</t>
  </si>
  <si>
    <t>ursodeoxycholic acid (ng/mg)</t>
  </si>
  <si>
    <t>coprostanol (μg/mg)</t>
  </si>
  <si>
    <t>cholesterol (μg/mg)</t>
  </si>
  <si>
    <t>cholestanol (μg/mg)</t>
  </si>
  <si>
    <t>brassicasterol (μg/mg)</t>
  </si>
  <si>
    <t>lathosterol (μg/mg)</t>
  </si>
  <si>
    <t>campesterol (μg/mg)</t>
  </si>
  <si>
    <t>stigmasterol (μg/mg)</t>
  </si>
  <si>
    <t>fusosterol (μg/mg)</t>
  </si>
  <si>
    <t>beta-sitosterol (ug/mg)</t>
  </si>
  <si>
    <t>sitostanol (ug/mg)</t>
  </si>
  <si>
    <t>Glucose</t>
  </si>
  <si>
    <t>Median [range]</t>
  </si>
  <si>
    <t>CE</t>
  </si>
  <si>
    <t>HC vs Normal DI-CE</t>
  </si>
  <si>
    <t>HC vs Increased DI-CE</t>
  </si>
  <si>
    <t>Normal DI-CE vs Increased DI-CE</t>
  </si>
  <si>
    <t>HC: healthy control dogs, CE: dogs with chronic enteropathy, Normal DI-CE: dogs with CE with dysbiosis index below zero,  Increased DI-CE: dogs with CE with dysbiosis index above zero</t>
  </si>
  <si>
    <t>Normal DI-CE</t>
  </si>
  <si>
    <t>Increased DI-CE</t>
  </si>
  <si>
    <t>Mann-Whitney test</t>
  </si>
  <si>
    <t>HC vs CE</t>
  </si>
  <si>
    <t>myristic acid (μg/mg)</t>
  </si>
  <si>
    <t>α-linoleic acid (μg/mg)</t>
  </si>
  <si>
    <t>palmitic acid (μg/mg)</t>
  </si>
  <si>
    <t>linoleic acid (μg/mg)</t>
  </si>
  <si>
    <t>oleic acid (μg/mg)</t>
  </si>
  <si>
    <t>cis-vaccenic acid (μg/mg)</t>
  </si>
  <si>
    <t>stearic acid (μg/mg)</t>
  </si>
  <si>
    <t>arachidonic acid (μg/mg)</t>
  </si>
  <si>
    <t>gondoic acid (ug/mg)</t>
  </si>
  <si>
    <t>behenic acid (μg/mg)</t>
  </si>
  <si>
    <t>erucic acid (ug/mg)</t>
  </si>
  <si>
    <t>nervonic acid (μg/mg)</t>
  </si>
  <si>
    <t>3.09 [0.18-8.94]</t>
  </si>
  <si>
    <t>2.85 [0.05-14.58]</t>
  </si>
  <si>
    <t>2.56 [0.87-8.15]</t>
  </si>
  <si>
    <t>5.84 [0.05-24.58]</t>
  </si>
  <si>
    <r>
      <rPr>
        <b/>
        <sz val="11"/>
        <color theme="1"/>
        <rFont val="Calibri"/>
        <family val="2"/>
        <scheme val="minor"/>
      </rPr>
      <t>Supplementary Table S4.</t>
    </r>
    <r>
      <rPr>
        <sz val="11"/>
        <color theme="1"/>
        <rFont val="Calibri"/>
        <family val="2"/>
        <scheme val="minor"/>
      </rPr>
      <t xml:space="preserve"> Statistic results of shotgun sequencing level 3 pathways </t>
    </r>
  </si>
  <si>
    <r>
      <t xml:space="preserve">Supplementary Table S6. </t>
    </r>
    <r>
      <rPr>
        <sz val="11"/>
        <color theme="1"/>
        <rFont val="Calibri"/>
        <family val="2"/>
        <scheme val="minor"/>
      </rPr>
      <t>Targeted fecal metabolomics</t>
    </r>
  </si>
  <si>
    <t>Inorganic-Nutrient-Metabolism</t>
  </si>
  <si>
    <t>Transport-Pathways</t>
  </si>
  <si>
    <t>Metabolic-Clusters</t>
  </si>
  <si>
    <t>Energy-Metabolism</t>
  </si>
  <si>
    <t>53.13 [15.7-1792.48 ]</t>
  </si>
  <si>
    <t>168.1 [15.45-10491.65 ]</t>
  </si>
  <si>
    <t>134.81 [15.45-10491.65 ]</t>
  </si>
  <si>
    <t>1575.38 [18.1-10491.65 ]</t>
  </si>
  <si>
    <t>85.4 [23.31-520.85 ]</t>
  </si>
  <si>
    <t>118.02 [16.59-1812.41 ]</t>
  </si>
  <si>
    <t>111.07 [16.59-1168.35 ]</t>
  </si>
  <si>
    <t>381.17 [37.19-1812.41 ]</t>
  </si>
  <si>
    <t>867.6 [221.37-2025.63 ]</t>
  </si>
  <si>
    <t>723.55 [28.76-5187.67 ]</t>
  </si>
  <si>
    <t>762.565 [364.24-5187.67 ]</t>
  </si>
  <si>
    <t>107.9 [28.76-1018.31 ]</t>
  </si>
  <si>
    <t>2033.2 [703.88-8720 ]</t>
  </si>
  <si>
    <t>2207.32 [241.09-9560.76 ]</t>
  </si>
  <si>
    <t>2721.11 [751.02-9560.76 ]</t>
  </si>
  <si>
    <t>440 [241.09-5499.68 ]</t>
  </si>
  <si>
    <t>42.28 [30.48-227.52 ]</t>
  </si>
  <si>
    <t>45 [26.83-493.68 ]</t>
  </si>
  <si>
    <t>42.825 [26.83-493.68 ]</t>
  </si>
  <si>
    <t>53.14 [28.39-493.68 ]</t>
  </si>
  <si>
    <t>0.56 [0.32-1.13 ]</t>
  </si>
  <si>
    <t>0.59 [0.22-3.83 ]</t>
  </si>
  <si>
    <t>0.565 [0.35-1.42 ]</t>
  </si>
  <si>
    <t>0.58 [0.22-3.83 ]</t>
  </si>
  <si>
    <t>3.02 [2.36-4.65 ]</t>
  </si>
  <si>
    <t>4.05 [1.7-17.56 ]</t>
  </si>
  <si>
    <t>3.61 [2.49-11.75 ]</t>
  </si>
  <si>
    <t>3.71 [1.7-17.56 ]</t>
  </si>
  <si>
    <t>4 [1.43-5.35 ]</t>
  </si>
  <si>
    <t>4.28 [0.84-13.25 ]</t>
  </si>
  <si>
    <t>3.655 [1.68-7.39 ]</t>
  </si>
  <si>
    <t>5.1 [0.84-13.25 ]</t>
  </si>
  <si>
    <t>0.87 [0.29-3.98 ]</t>
  </si>
  <si>
    <t>1.36 [0.16-4.11 ]</t>
  </si>
  <si>
    <t>1.34 [0.26-4.11 ]</t>
  </si>
  <si>
    <t>1.62 [0.16-4.05 ]</t>
  </si>
  <si>
    <t>3.28 [1-5.66 ]</t>
  </si>
  <si>
    <t>4.28 [0.39-17.56 ]</t>
  </si>
  <si>
    <t>3.555 [0.51-8.47 ]</t>
  </si>
  <si>
    <t>4.3 [0.39-17.56 ]</t>
  </si>
  <si>
    <t>0.8 [0.34-2.18 ]</t>
  </si>
  <si>
    <t>1.02 [0.09-4.4 ]</t>
  </si>
  <si>
    <t>0.945 [0.1-3.89 ]</t>
  </si>
  <si>
    <t>1.95 [1.32-3.72 ]</t>
  </si>
  <si>
    <t>3.23 [1-17.56 ]</t>
  </si>
  <si>
    <t>3.15 [1.22-15.4 ]</t>
  </si>
  <si>
    <t>2.57 [1-17.56 ]</t>
  </si>
  <si>
    <t>0.64 [0.3-0.95 ]</t>
  </si>
  <si>
    <t>0.7 [0.23-6.17 ]</t>
  </si>
  <si>
    <t>0.62 [0.23-6.17 ]</t>
  </si>
  <si>
    <t>0.58 [0.24-3.18 ]</t>
  </si>
  <si>
    <t>0.2 [0.09-0.62 ]</t>
  </si>
  <si>
    <t>0.26 [0.07-0.8 ]</t>
  </si>
  <si>
    <t>0.215 [0.12-0.55 ]</t>
  </si>
  <si>
    <t>0.29 [0.07-0.8 ]</t>
  </si>
  <si>
    <t>0.22 [0.15-0.83 ]</t>
  </si>
  <si>
    <t>0.26 [0.13-1.27 ]</t>
  </si>
  <si>
    <t>0.25 [0.15-1.27 ]</t>
  </si>
  <si>
    <t>0.25 [0.13-0.69 ]</t>
  </si>
  <si>
    <t>0.06 [0.05-0.14 ]</t>
  </si>
  <si>
    <t>0.07 [0.05-0.97 ]</t>
  </si>
  <si>
    <t>0.07 [0.05-0.2 ]</t>
  </si>
  <si>
    <t>0.08 [0.05-0.97 ]</t>
  </si>
  <si>
    <t>0.26 [0.13-0.48 ]</t>
  </si>
  <si>
    <t>0.29 [0.12-1.55 ]</t>
  </si>
  <si>
    <t>0.285 [0.13-1.55 ]</t>
  </si>
  <si>
    <t>0.29 [0.12-0.75 ]</t>
  </si>
  <si>
    <t>0.08 [0.04-0.21 ]</t>
  </si>
  <si>
    <t>0.05 [0.03-0.12 ]</t>
  </si>
  <si>
    <t>0.05 [0.04-0.12 ]</t>
  </si>
  <si>
    <t>0.04 [0.03-0.11 ]</t>
  </si>
  <si>
    <t>1.96 [0.64-14.56 ]</t>
  </si>
  <si>
    <t>2.43 [0.92-15.26 ]</t>
  </si>
  <si>
    <t>2.325 [0.92-14.7 ]</t>
  </si>
  <si>
    <t>1.85 [1.03-15.26 ]</t>
  </si>
  <si>
    <t>0.15 [0.06-0.31 ]</t>
  </si>
  <si>
    <t>0.16 [0.05-0.43 ]</t>
  </si>
  <si>
    <t>0.18 [0.08-0.43 ]</t>
  </si>
  <si>
    <t>0.11 [0.05-0.37 ]</t>
  </si>
  <si>
    <t>0.05 [0.04-0.1 ]</t>
  </si>
  <si>
    <t>0.06 [0.04-0.42 ]</t>
  </si>
  <si>
    <t>0.05 [0.04-0.14 ]</t>
  </si>
  <si>
    <t>0.02 [0.02-0.06 ]</t>
  </si>
  <si>
    <t>0.03 [0.02-0.07 ]</t>
  </si>
  <si>
    <t>0.02 [0.02-0.07 ]</t>
  </si>
  <si>
    <t>1.01 [0.37-2.44 ]</t>
  </si>
  <si>
    <t>0.94 [0.22-3.69 ]</t>
  </si>
  <si>
    <t>0.965 [0.22-3.69 ]</t>
  </si>
  <si>
    <t>0.99 [0.38-1.76 ]</t>
  </si>
  <si>
    <t>0.36 [0.16-1.16 ]</t>
  </si>
  <si>
    <t>0.39 [0.1-0.95 ]</t>
  </si>
  <si>
    <t>0.395 [0.1-0.72 ]</t>
  </si>
  <si>
    <t>0.34 [0.22-0.95 ]</t>
  </si>
  <si>
    <t>0.07 [0.03-0.12 ]</t>
  </si>
  <si>
    <t>0.05 [0.02-0.18 ]</t>
  </si>
  <si>
    <t>0.06 [0.03-0.16 ]</t>
  </si>
  <si>
    <t>2.01 [0.59-3.8 ]</t>
  </si>
  <si>
    <t>1.44 [0.37-6.42 ]</t>
  </si>
  <si>
    <t>1.46 [0.37-6.42 ]</t>
  </si>
  <si>
    <t>1.34 [0.64-3.39 ]</t>
  </si>
  <si>
    <t>0.24 [0.04-0.66 ]</t>
  </si>
  <si>
    <t>0.08 [0.03-0.88 ]</t>
  </si>
  <si>
    <t>0.085 [0.04-0.88 ]</t>
  </si>
  <si>
    <t>0.07 [0.03-0.46 ]</t>
  </si>
  <si>
    <t>HC: healthy control dogs (n=74), FRE: food responsive eneropathy (n=22), SRE: steroid responsive enteropathy (n=37), NRE: non-responsive enteropathy (n=20), PLE: protein-losing enteropathy (n=6) *dogs with bile acid sequestrant responsive enteropathy were included in NRE group.</t>
  </si>
  <si>
    <r>
      <rPr>
        <b/>
        <sz val="11"/>
        <color theme="1"/>
        <rFont val="Calibri"/>
        <family val="2"/>
        <scheme val="minor"/>
      </rPr>
      <t>Supplementary Table S5.</t>
    </r>
    <r>
      <rPr>
        <sz val="11"/>
        <color theme="1"/>
        <rFont val="Calibri"/>
        <family val="2"/>
        <scheme val="minor"/>
      </rPr>
      <t xml:space="preserve"> Dysbiosis index and functional gene profile comparisons between different phenotypes of CE</t>
    </r>
  </si>
  <si>
    <t>Faecalibacterium</t>
  </si>
  <si>
    <t>Turicibacter</t>
  </si>
  <si>
    <t>Escherichia coli</t>
  </si>
  <si>
    <t>Fusobacterium</t>
  </si>
  <si>
    <t>Blautia</t>
  </si>
  <si>
    <t>Peptoacetobacter hiranonis</t>
  </si>
  <si>
    <t>Bifidobacterium</t>
  </si>
  <si>
    <t xml:space="preserve">Supplementary Table S3. Comparison of dysbiosis index and individual taxa assessed by qPCR </t>
  </si>
  <si>
    <t>Median [range] (logDNA)</t>
  </si>
  <si>
    <t>-4.01[-7.5--0.1]</t>
  </si>
  <si>
    <t>0.1 [-6.4-9.2]</t>
  </si>
  <si>
    <t>6.5 [3.1-8]</t>
  </si>
  <si>
    <t>5.6 [1.4-8.1]</t>
  </si>
  <si>
    <t>6.8 [4.3-9]</t>
  </si>
  <si>
    <t>5.8 [3.9-9]</t>
  </si>
  <si>
    <t>4.6 [1.1-8.7]</t>
  </si>
  <si>
    <t>6.4 [2.1-9.9]</t>
  </si>
  <si>
    <t>4.7 [0.9-7.7]</t>
  </si>
  <si>
    <t>6.2 [0.9-8.7]</t>
  </si>
  <si>
    <t>19.3 [9.1-11.1]</t>
  </si>
  <si>
    <t>10.2 [7.2-11.5]</t>
  </si>
  <si>
    <t>9.1 [7.1-10.6]</t>
  </si>
  <si>
    <t>8.5 [6.2-10.5]</t>
  </si>
  <si>
    <t>6.3 [3.2-7.7]</t>
  </si>
  <si>
    <t>6.1 [0.1-8.1]</t>
  </si>
  <si>
    <t>4.1 [2.1-7.6]</t>
  </si>
  <si>
    <t>3.9 [1.8-8.3]</t>
  </si>
  <si>
    <t>6.7 [3.2-7.9]</t>
  </si>
  <si>
    <t>6.1 [2.4-7.8]</t>
  </si>
  <si>
    <t>-2.7 [-6.4-0]</t>
  </si>
  <si>
    <t>3.1 [0.1-9.2]</t>
  </si>
  <si>
    <t>&gt;0.999</t>
  </si>
  <si>
    <t>6.4 [2.7-8.1]</t>
  </si>
  <si>
    <t>4.6 [1.4-8.1]</t>
  </si>
  <si>
    <t>5.7 [4.2-8.8]</t>
  </si>
  <si>
    <t>6.1 [3.9-9]</t>
  </si>
  <si>
    <t>5 [2.1-8.3]</t>
  </si>
  <si>
    <t>7.7 [2.9-9.9]</t>
  </si>
  <si>
    <t>4.3 [0.9-8.3]</t>
  </si>
  <si>
    <t>7.1 [1.4-8.7]</t>
  </si>
  <si>
    <t>10.2 [8.2-11.5]</t>
  </si>
  <si>
    <t>9.1 [6.3-10.5]</t>
  </si>
  <si>
    <t>7.8 [6.2-10.5]</t>
  </si>
  <si>
    <t>6.2 [1.7-8.1]</t>
  </si>
  <si>
    <t>4.8 [0.1-7.1]</t>
  </si>
  <si>
    <t>3.4 [1.8-7.8]</t>
  </si>
  <si>
    <t>4.2 [2-8.3]</t>
  </si>
  <si>
    <t>6.7 [4.2-7.8]</t>
  </si>
  <si>
    <t>5.6 [2.4-7.5]</t>
  </si>
  <si>
    <t>Galactose</t>
  </si>
  <si>
    <t>Fructose</t>
  </si>
  <si>
    <t>Ribose</t>
  </si>
  <si>
    <t>Arabinose</t>
  </si>
  <si>
    <t>Xylose</t>
  </si>
  <si>
    <t>Rhamnose</t>
  </si>
  <si>
    <t>Galactose+Mannose</t>
  </si>
  <si>
    <t>CV% (sd/mean)*100%</t>
  </si>
  <si>
    <t>sample</t>
  </si>
  <si>
    <t>mean CV%</t>
  </si>
  <si>
    <t>Inter-assay GC-MS variability</t>
  </si>
  <si>
    <r>
      <rPr>
        <b/>
        <sz val="11"/>
        <color theme="1"/>
        <rFont val="Calibri"/>
        <family val="2"/>
        <scheme val="minor"/>
      </rPr>
      <t>Supplementary Table S2.</t>
    </r>
    <r>
      <rPr>
        <sz val="11"/>
        <color theme="1"/>
        <rFont val="Calibri"/>
        <family val="2"/>
        <scheme val="minor"/>
      </rPr>
      <t xml:space="preserve"> Inter and intra-assay variability of fecal carbohydrates concentration</t>
    </r>
  </si>
  <si>
    <t>Mean (ng/mg lyophilized feces)</t>
  </si>
  <si>
    <t xml:space="preserve">Six fecal samples were collected from five dogs, and four aliquots were made from each sample. Three aliquots were spiked with different known amounts of glucose standard, while the fourth served as the baseline. </t>
  </si>
  <si>
    <t>O/E ratio %</t>
  </si>
  <si>
    <t>Mean O/E%</t>
  </si>
  <si>
    <t>Three different concentrations spiked into the samples were the low, medium, and high end of the calibration curve</t>
  </si>
  <si>
    <t>low</t>
  </si>
  <si>
    <t>medium</t>
  </si>
  <si>
    <t>high</t>
  </si>
  <si>
    <t>Junior vs Adult</t>
  </si>
  <si>
    <t>N not 0: The sample number with the detected feature is not 0</t>
  </si>
  <si>
    <t>HC vs NDI-CE (n=131)</t>
  </si>
  <si>
    <t>NDI-CE vs ADI-CE (n=115)</t>
  </si>
  <si>
    <t>HC vs ADI-CE (n=132)</t>
  </si>
  <si>
    <t>Q value below 0.05 were labeled in red</t>
  </si>
  <si>
    <r>
      <rPr>
        <b/>
        <sz val="11"/>
        <color theme="1"/>
        <rFont val="Calibri"/>
        <family val="2"/>
        <scheme val="minor"/>
      </rPr>
      <t>Supplementary Table S7.</t>
    </r>
    <r>
      <rPr>
        <sz val="11"/>
        <color theme="1"/>
        <rFont val="Calibri"/>
        <family val="2"/>
        <scheme val="minor"/>
      </rPr>
      <t xml:space="preserve"> Differential bacteria from metaenomic sequencing at species and genus level</t>
    </r>
  </si>
  <si>
    <t>Glucose (ug/mg)</t>
  </si>
  <si>
    <t>Galactose+mannose (ug/mg)</t>
  </si>
  <si>
    <t>Fructose (ug/mg)</t>
  </si>
  <si>
    <t>Ribose (ug/mg)</t>
  </si>
  <si>
    <t>Arabinose (ug/mg)</t>
  </si>
  <si>
    <t>Xylose (ug/mg)</t>
  </si>
  <si>
    <t>Rhamnose (ug/mg)</t>
  </si>
  <si>
    <t>0.04 [0.004-0.30]</t>
  </si>
  <si>
    <t>0.04 [0.004-0.45]</t>
  </si>
  <si>
    <t>0.02 [0.004-0.48]</t>
  </si>
  <si>
    <t>0.60 [0.02-1.81]</t>
  </si>
  <si>
    <t>0.10 [0.003-2.31]</t>
  </si>
  <si>
    <t>0.02 [0.01-2.59]</t>
  </si>
  <si>
    <t>1.34 [0.06-3.47]</t>
  </si>
  <si>
    <t>0.57 [0.01-4.10]</t>
  </si>
  <si>
    <t>0.27 [0.03-6.86]</t>
  </si>
  <si>
    <t>0.25 [0.03-1.03]</t>
  </si>
  <si>
    <t>0.36 [0.04-0.87]</t>
  </si>
  <si>
    <t>0.42 [0.06-0.78]</t>
  </si>
  <si>
    <t>0.11 [0.01-1.78]</t>
  </si>
  <si>
    <t>0.07 [0.01-7.58]</t>
  </si>
  <si>
    <t>0.19 [0.01-17.63]</t>
  </si>
  <si>
    <t>1.05 [0.08-26.58]</t>
  </si>
  <si>
    <t>1.37 [0.12-13.83]</t>
  </si>
  <si>
    <t>1.24 [0.14-65.38]</t>
  </si>
  <si>
    <t>1.31 [0.12-65.38]</t>
  </si>
  <si>
    <t>0.17 [0.01-17.63]</t>
  </si>
  <si>
    <t>0.30 [0.03-1.03]</t>
  </si>
  <si>
    <t>0.35 [0.01-6.86]</t>
  </si>
  <si>
    <t>0.06 [0.003-2.59]</t>
  </si>
  <si>
    <t>0.03 [0.004-0.48]</t>
  </si>
  <si>
    <t>Adult vs Senior</t>
  </si>
  <si>
    <t>Junior vs Senior</t>
  </si>
  <si>
    <t>Junior: dogs between 1 to 5 years old (n=93), adult: dogs between 5 to 12 years old (n=83), senior: dogs above 12 years old (n=13)</t>
  </si>
  <si>
    <r>
      <rPr>
        <b/>
        <sz val="11"/>
        <color theme="1"/>
        <rFont val="Calibri"/>
        <family val="2"/>
        <scheme val="minor"/>
      </rPr>
      <t>Supplementary Table S8.</t>
    </r>
    <r>
      <rPr>
        <sz val="11"/>
        <color theme="1"/>
        <rFont val="Calibri"/>
        <family val="2"/>
        <scheme val="minor"/>
      </rPr>
      <t xml:space="preserve"> Dysbiosis index and functional gene profile comparisons between different ages</t>
    </r>
  </si>
  <si>
    <t>Correlation with DI</t>
  </si>
  <si>
    <t>r</t>
  </si>
  <si>
    <t>q-value</t>
  </si>
  <si>
    <t>Peptoacetobacter_hiranonis (Clostridium_hiranonis)</t>
  </si>
  <si>
    <r>
      <rPr>
        <b/>
        <sz val="11"/>
        <color theme="1"/>
        <rFont val="Calibri"/>
        <family val="2"/>
        <scheme val="minor"/>
      </rPr>
      <t>Supplementary Table S9.</t>
    </r>
    <r>
      <rPr>
        <sz val="11"/>
        <color theme="1"/>
        <rFont val="Calibri"/>
        <family val="2"/>
        <scheme val="minor"/>
      </rPr>
      <t xml:space="preserve"> Microbial functional pathway and targeted metabolomic profile compared between different dysbiosis index groups</t>
    </r>
  </si>
  <si>
    <t>HC vs CE-DI&lt;0</t>
  </si>
  <si>
    <t>HC vs CE-DI0-2</t>
  </si>
  <si>
    <t>HC vs CE-DI2-5</t>
  </si>
  <si>
    <t>HC vs CE-DI&gt;5</t>
  </si>
  <si>
    <t xml:space="preserve">HC: healthy dogs </t>
  </si>
  <si>
    <t>CE-DI&lt;0: dogs with CE with a dysbiosis index below 0</t>
  </si>
  <si>
    <t>CE-DI2-5: dogs with CE with a dysbiosis index between 2 and 5</t>
  </si>
  <si>
    <t>CE-DI0-2: dogs with CE with a dysbiosis index between 0 and 2</t>
  </si>
  <si>
    <t>CE-DI&gt;5: dogs with CE with a dysbiosis index above 5</t>
  </si>
  <si>
    <t>n</t>
  </si>
  <si>
    <r>
      <rPr>
        <b/>
        <sz val="11"/>
        <color theme="1"/>
        <rFont val="Calibri"/>
        <family val="2"/>
        <scheme val="minor"/>
      </rPr>
      <t>Supplementary Table S10.</t>
    </r>
    <r>
      <rPr>
        <sz val="11"/>
        <color theme="1"/>
        <rFont val="Calibri"/>
        <family val="2"/>
        <scheme val="minor"/>
      </rPr>
      <t xml:space="preserve"> Targeted fecal microbial and metabolomic profiles</t>
    </r>
  </si>
  <si>
    <t>Primary BA%</t>
  </si>
  <si>
    <t>Total Zoosterols</t>
  </si>
  <si>
    <t>Total Fatty Acids</t>
  </si>
  <si>
    <t>Transporter-dependent sugars</t>
  </si>
  <si>
    <t>Transporter-independent sugars</t>
  </si>
  <si>
    <t>Feature</t>
  </si>
  <si>
    <t>correlation coefficients between each feature and PCo1</t>
  </si>
  <si>
    <t>correlation coefficients between each feature and PCo2</t>
  </si>
  <si>
    <t xml:space="preserve">R² </t>
  </si>
  <si>
    <t>P-value</t>
  </si>
  <si>
    <t>Escherichia.coli</t>
  </si>
  <si>
    <t>Peptoacetobacter. hiranonis (Clostridium. hiranonis)</t>
  </si>
  <si>
    <t>normalDI-CE compare to HC N=131</t>
  </si>
  <si>
    <t>increasedDI-CE compare to HC N=132</t>
  </si>
  <si>
    <t>increasedDI-CE compare to normalDI-CE N=115</t>
  </si>
  <si>
    <t>Pathway</t>
  </si>
  <si>
    <t>coef.x</t>
  </si>
  <si>
    <t>N.not.0</t>
  </si>
  <si>
    <t>pval</t>
  </si>
  <si>
    <t>qval</t>
  </si>
  <si>
    <t>coef.y</t>
  </si>
  <si>
    <t>coef</t>
  </si>
  <si>
    <t>PWY.6609..adenine.and.adenosine.salvage.III</t>
  </si>
  <si>
    <t>s__Bacteroides_coprocola</t>
  </si>
  <si>
    <t>PWY.6163..chorismate.biosynthesis.from.3.dehydroquinate</t>
  </si>
  <si>
    <t>PWY.7977..L.methionine.biosynthesis.IV</t>
  </si>
  <si>
    <t>PWY.6700..queuosine.biosynthesis.I..de.novo.</t>
  </si>
  <si>
    <t>COA.PWY..coenzyme.A.biosynthesis.I..prokaryotic.</t>
  </si>
  <si>
    <t>PWY.7221..guanosine.ribonucleotides.de.novo.biosynthesis</t>
  </si>
  <si>
    <t>PWY66.429..fatty.acid.biosynthesis.initiation..mitochondria.</t>
  </si>
  <si>
    <t>PWY.7851..coenzyme.A.biosynthesis.II..eukaryotic.</t>
  </si>
  <si>
    <t>PWY.7790..UMP.biosynthesis.II</t>
  </si>
  <si>
    <t>PWY.7791..UMP.biosynthesis.III</t>
  </si>
  <si>
    <t>PWY.3841..folate.transformations.II..plants.</t>
  </si>
  <si>
    <t>PWY.5686..UMP.biosynthesis.I</t>
  </si>
  <si>
    <t>PWY.6385..peptidoglycan.biosynthesis.III..mycobacteria.</t>
  </si>
  <si>
    <t>PWY.5097..L.lysine.biosynthesis.VI</t>
  </si>
  <si>
    <t>COA.PWY.1..superpathway.of.coenzyme.A.biosynthesis.III..mammals.</t>
  </si>
  <si>
    <t>PANTO.PWY..phosphopantothenate.biosynthesis.I</t>
  </si>
  <si>
    <t>PANTOSYN.PWY..superpathway.of.coenzyme.A.biosynthesis.I..bacteria.</t>
  </si>
  <si>
    <t>ARO.PWY..chorismate.biosynthesis.I</t>
  </si>
  <si>
    <t>ARGININE.SYN4.PWY..L.ornithine.biosynthesis.II</t>
  </si>
  <si>
    <t>PWY.6122..5.aminoimidazole.ribonucleotide.biosynthesis.II</t>
  </si>
  <si>
    <t>PWY.6277..superpathway.of.5.aminoimidazole.ribonucleotide.biosynthesis</t>
  </si>
  <si>
    <t>VALSYN.PWY..L.valine.biosynthesis</t>
  </si>
  <si>
    <t>HISTSYN.PWY..L.histidine.biosynthesis</t>
  </si>
  <si>
    <t>PWY.6121..5.aminoimidazole.ribonucleotide.biosynthesis.I</t>
  </si>
  <si>
    <t>PWY.1042..glycolysis.IV</t>
  </si>
  <si>
    <t>PWY.6387..UDP.N.acetylmuramoyl.pentapeptide.biosynthesis.I..meso.diaminopimelate.containing.</t>
  </si>
  <si>
    <t>PEPTIDOGLYCANSYN.PWY..peptidoglycan.biosynthesis.I..meso.diaminopimelate.containing.</t>
  </si>
  <si>
    <t>PWY.5695..inosine.5..phosphate.degradation</t>
  </si>
  <si>
    <t>PWY.6386..UDP.N.acetylmuramoyl.pentapeptide.biosynthesis.II..lysine.containing.</t>
  </si>
  <si>
    <t>PWY.6123..inosine.5..phosphate.biosynthesis.I</t>
  </si>
  <si>
    <t>PWY.6124..inosine.5..phosphate.biosynthesis.II</t>
  </si>
  <si>
    <t>PWY.7953..UDP.N.acetylmuramoyl.pentapeptide.biosynthesis.III..meso.diaminopimelate.containing.</t>
  </si>
  <si>
    <t>PWY.6703..preQ0.biosynthesis</t>
  </si>
  <si>
    <t>NONMEVIPP.PWY..methylerythritol.phosphate.pathway.I</t>
  </si>
  <si>
    <t>TRNA.CHARGING.PWY..tRNA.charging</t>
  </si>
  <si>
    <t>X1CMET2.PWY..folate.transformations.III..E..coli.</t>
  </si>
  <si>
    <t>DTDPRHAMSYN.PWY..dTDP..beta..L.rhamnose.biosynthesis</t>
  </si>
  <si>
    <t>PWY.6147..6.hydroxymethyl.dihydropterin.diphosphate.biosynthesis.I</t>
  </si>
  <si>
    <t>PWY.2942..L.lysine.biosynthesis.III</t>
  </si>
  <si>
    <t>PWY.5667..CDP.diacylglycerol.biosynthesis.I</t>
  </si>
  <si>
    <t>PWY0.1319..CDP.diacylglycerol.biosynthesis.II</t>
  </si>
  <si>
    <t>s__Bacteroides_plebeius</t>
  </si>
  <si>
    <t>PWY.7199..pyrimidine.deoxyribonucleosides.salvage</t>
  </si>
  <si>
    <t>SER.GLYSYN.PWY..superpathway.of.L.serine.and.glycine.biosynthesis.I</t>
  </si>
  <si>
    <t>s__Bacteroides_stercoris</t>
  </si>
  <si>
    <t>HISDEG.PWY..L.histidine.degradation.I</t>
  </si>
  <si>
    <t>BRANCHED.CHAIN.AA.SYN.PWY..superpathway.of.branched.chain.amino.acid.biosynthesis</t>
  </si>
  <si>
    <t>PWY.5103..L.isoleucine.biosynthesis.III</t>
  </si>
  <si>
    <t>THRESYN.PWY..superpathway.of.L.threonine.biosynthesis</t>
  </si>
  <si>
    <t>ILEUSYN.PWY..L.isoleucine.biosynthesis.I..from.threonine.</t>
  </si>
  <si>
    <t>PWY.5030..L.histidine.degradation.III</t>
  </si>
  <si>
    <t>PWY.7663..gondoate.biosynthesis..anaerobic.</t>
  </si>
  <si>
    <t>PWY.5973..cis.vaccenate.biosynthesis</t>
  </si>
  <si>
    <t>PWY0.1586..peptidoglycan.maturation..meso.diaminopimelate.containing.</t>
  </si>
  <si>
    <t>PWY.7312..dTDP..beta..D.fucofuranose.biosynthesis</t>
  </si>
  <si>
    <t>PWY.7238..sucrose.biosynthesis.II</t>
  </si>
  <si>
    <t>ASPASN.PWY..superpathway.of.L.aspartate.and.L.asparagine.biosynthesis</t>
  </si>
  <si>
    <t>OANTIGEN.PWY..O.antigen.building.blocks.biosynthesis..E..coli.</t>
  </si>
  <si>
    <t>s__Bifidobacterium_animalis</t>
  </si>
  <si>
    <t>s__Bifidobacterium_pseudolongum</t>
  </si>
  <si>
    <t>PWY.7111..pyruvate.fermentation.to.isobutanol..engineered.</t>
  </si>
  <si>
    <t>PWY.6151..S.adenosyl.L.methionine.salvage.I</t>
  </si>
  <si>
    <t>ARGSYN.PWY..L.arginine.biosynthesis.I..via.L.ornithine.</t>
  </si>
  <si>
    <t>ARGSYNBSUB.PWY..L.arginine.biosynthesis.II..acetyl.cycle.</t>
  </si>
  <si>
    <t>GLUTORN.PWY..L.ornithine.biosynthesis.I</t>
  </si>
  <si>
    <t>HSERMETANA.PWY..L.methionine.biosynthesis.III</t>
  </si>
  <si>
    <t>PWY.7234..inosine.5..phosphate.biosynthesis.III</t>
  </si>
  <si>
    <t>PWY0.1061..superpathway.of.L.alanine.biosynthesis</t>
  </si>
  <si>
    <t>UDPNAGSYN.PWY..UDP.N.acetyl.D.glucosamine.biosynthesis.I</t>
  </si>
  <si>
    <t>s__Blautia_hansenii</t>
  </si>
  <si>
    <t>PWY.6527..stachyose.degradation</t>
  </si>
  <si>
    <t>s__Catenibacterium_mitsuokai</t>
  </si>
  <si>
    <t>PWY.6936..seleno.amino.acid.biosynthesis..plants.</t>
  </si>
  <si>
    <t>GLYCOGENSYNTH.PWY..glycogen.biosynthesis.I..from.ADP.D.Glucose.</t>
  </si>
  <si>
    <t>ANAGLYCOLYSIS.PWY..glycolysis.III..from.glucose.</t>
  </si>
  <si>
    <t>PWY.6317..D.galactose.degradation.I..Leloir.pathway.</t>
  </si>
  <si>
    <t>s__Clostridium_paraputrificum</t>
  </si>
  <si>
    <t>PWY0.1296..purine.ribonucleosides.degradation</t>
  </si>
  <si>
    <t>PWY.7228..superpathway.of.guanosine.nucleotides.de.novo.biosynthesis.I</t>
  </si>
  <si>
    <t>s__Clostridium_perfringens</t>
  </si>
  <si>
    <t>PWY.7220..adenosine.deoxyribonucleotides.de.novo.biosynthesis.II</t>
  </si>
  <si>
    <t>PWY.7222..guanosine.deoxyribonucleotides.de.novo.biosynthesis.II</t>
  </si>
  <si>
    <t>PWY.7208..superpathway.of.pyrimidine.nucleobases.salvage</t>
  </si>
  <si>
    <t>PWY.6125..superpathway.of.guanosine.nucleotides.de.novo.biosynthesis.II</t>
  </si>
  <si>
    <t>GLCMANNANAUT.PWY..superpathway.of.N.acetylglucosamine..N.acetylmannosamine.and.N.acetylneuraminate.degradation</t>
  </si>
  <si>
    <t>NONOXIPENT.PWY..pentose.phosphate.pathway..non.oxidative.branch..I</t>
  </si>
  <si>
    <t>PWY.5189..tetrapyrrole.biosynthesis.II..from.glycine.</t>
  </si>
  <si>
    <t>PWY.6126..superpathway.of.adenosine.nucleotides.de.novo.biosynthesis.II</t>
  </si>
  <si>
    <t>PWY.7013...S..propane.1.2.diol.degradation</t>
  </si>
  <si>
    <t>PWY.7229..superpathway.of.adenosine.nucleotides.de.novo.biosynthesis.I</t>
  </si>
  <si>
    <t>PWY.8178..pentose.phosphate.pathway..non.oxidative.branch..II</t>
  </si>
  <si>
    <t>PWY.841..superpathway.of.purine.nucleotides.de.novo.biosynthesis.I</t>
  </si>
  <si>
    <t>PWY66.409..superpathway.of.purine.nucleotide.salvage</t>
  </si>
  <si>
    <t>PWY.7237..myo...chiro..and.scyllo.inositol.degradation</t>
  </si>
  <si>
    <t>PWY0.1297..superpathway.of.purine.deoxyribonucleosides.degradation</t>
  </si>
  <si>
    <t>PWY.8187..L.arginine.degradation.XIII..reductive.Stickland.reaction.</t>
  </si>
  <si>
    <t>PWY.6892..thiazole.component.of.thiamine.diphosphate.biosynthesis.I</t>
  </si>
  <si>
    <t>PWY.6823..molybdopterin.biosynthesis</t>
  </si>
  <si>
    <t>PWY.5188..tetrapyrrole.biosynthesis.I..from.glutamate.</t>
  </si>
  <si>
    <t>PWY0.1477..ethanolamine.utilization</t>
  </si>
  <si>
    <t>PWY.5941..glycogen.degradation.II</t>
  </si>
  <si>
    <t>LACTOSECAT.PWY..lactose.and.galactose.degradation.I</t>
  </si>
  <si>
    <t>PWY.2941..L.lysine.biosynthesis.II</t>
  </si>
  <si>
    <t>PWY0.1298..superpathway.of.pyrimidine.deoxyribonucleosides.degradation</t>
  </si>
  <si>
    <t>s__Collinsella_intestinalis</t>
  </si>
  <si>
    <t>PWY.7197..pyrimidine.deoxyribonucleotide.phosphorylation</t>
  </si>
  <si>
    <t>P41.PWY..pyruvate.fermentation.to.acetate.and..S..lactate.I</t>
  </si>
  <si>
    <t>PWY.5100..pyruvate.fermentation.to.acetate.and.lactate.II</t>
  </si>
  <si>
    <t>s__Enterococcus_faecium</t>
  </si>
  <si>
    <t>RHAMCAT.PWY..L.rhamnose.degradation.I</t>
  </si>
  <si>
    <t>s__Enterococcus_hirae</t>
  </si>
  <si>
    <t>s__Escherichia_coli</t>
  </si>
  <si>
    <t>X3.HYDROXYPHENYLACETATE.DEGRADATION.PWY..4.hydroxyphenylacetate.degradation</t>
  </si>
  <si>
    <t>AST.PWY..L.arginine.degradation.II..AST.pathway.</t>
  </si>
  <si>
    <t>BIOTIN.BIOSYNTHESIS.PWY..biotin.biosynthesis.I</t>
  </si>
  <si>
    <t>CALVIN.PWY..Calvin.Benson.Bassham.cycle</t>
  </si>
  <si>
    <t>CITRULBIO.PWY..L.citrulline.biosynthesis</t>
  </si>
  <si>
    <t>COMPLETE.ARO.PWY..superpathway.of.aromatic.amino.acid.biosynthesis</t>
  </si>
  <si>
    <t>DAPLYSINESYN.PWY..L.lysine.biosynthesis.I</t>
  </si>
  <si>
    <t>DENOVOPURINE2.PWY..superpathway.of.purine.nucleotides.de.novo.biosynthesis.II</t>
  </si>
  <si>
    <t>FASYN.ELONG.PWY..fatty.acid.elongation....saturated</t>
  </si>
  <si>
    <t>FERMENTATION.PWY..mixed.acid.fermentation</t>
  </si>
  <si>
    <t>FUC.RHAMCAT.PWY..superpathway.of.fucose.and.rhamnose.degradation</t>
  </si>
  <si>
    <t>FUCCAT.PWY..fucose.degradation</t>
  </si>
  <si>
    <t>GALACTARDEG.PWY..D.galactarate.degradation.I</t>
  </si>
  <si>
    <t>GALACTUROCAT.PWY..D.galacturonate.degradation.I</t>
  </si>
  <si>
    <t>GLUCARDEG.PWY..D.glucarate.degradation.I</t>
  </si>
  <si>
    <t>GLUCARGALACTSUPER.PWY..superpathway.of.D.glucarate.and.D.galactarate.degradation</t>
  </si>
  <si>
    <t>GLUCOSE1PMETAB.PWY..glucose.and.glucose.1.phosphate.degradation</t>
  </si>
  <si>
    <t>GLUCUROCAT.PWY..superpathway.of..beta..D.glucuronosides.degradation</t>
  </si>
  <si>
    <t>GLYCOLYSIS.E.D..superpathway.of.glycolysis.and.the.Entner.Doudoroff.pathway</t>
  </si>
  <si>
    <t>GLYOXYLATE.BYPASS..glyoxylate.cycle</t>
  </si>
  <si>
    <t>HEME.BIOSYNTHESIS.II.1..heme.b.biosynthesis.V..aerobic.</t>
  </si>
  <si>
    <t>HEME.BIOSYNTHESIS.II..heme.b.biosynthesis.I..aerobic.</t>
  </si>
  <si>
    <t>HEMESYN2.PWY..heme.b.biosynthesis.II..oxygen.independent.</t>
  </si>
  <si>
    <t>HOMOSER.METSYN.PWY..L.methionine.biosynthesis.I</t>
  </si>
  <si>
    <t>MET.SAM.PWY..superpathway.of.S.adenosyl.L.methionine.biosynthesis</t>
  </si>
  <si>
    <t>METSYN.PWY..superpathway.of.L.homoserine.and.L.methionine.biosynthesis</t>
  </si>
  <si>
    <t>P4.PWY..superpathway.of.L.lysine..L.threonine.and.L.methionine.biosynthesis.I</t>
  </si>
  <si>
    <t>P461.PWY..hexitol.fermentation.to.lactate..formate..ethanol.and.acetate</t>
  </si>
  <si>
    <t>PENTOSE.P.PWY..pentose.phosphate.pathway</t>
  </si>
  <si>
    <t>PHOSLIPSYN.PWY..superpathway.of.phospholipid.biosynthesis.I..bacteria.</t>
  </si>
  <si>
    <t>PPGPPMET.PWY..ppGpp.metabolism</t>
  </si>
  <si>
    <t>PWY.1269..CMP.3.deoxy.D.manno.octulosonate.biosynthesis</t>
  </si>
  <si>
    <t>PWY.3001..superpathway.of.L.isoleucine.biosynthesis.I</t>
  </si>
  <si>
    <t>PWY.4041...gamma..glutamyl.cycle</t>
  </si>
  <si>
    <t>PWY.5136..fatty.acid..beta..oxidation.II..plant.peroxisome.</t>
  </si>
  <si>
    <t>PWY.5347..superpathway.of.L.methionine.biosynthesis..transsulfuration.</t>
  </si>
  <si>
    <t>PWY.5384..sucrose.degradation.IV..sucrose.phosphorylase.</t>
  </si>
  <si>
    <t>PWY.5675..nitrate.reduction.V..assimilatory.</t>
  </si>
  <si>
    <t>PWY.5837..2.carboxy.1.4.naphthoquinol.biosynthesis</t>
  </si>
  <si>
    <t>PWY.5838..superpathway.of.menaquinol.8.biosynthesis.I</t>
  </si>
  <si>
    <t>PWY.5861..superpathway.of.demethylmenaquinol.8.biosynthesis.I</t>
  </si>
  <si>
    <t>PWY.5897..superpathway.of.menaquinol.11.biosynthesis</t>
  </si>
  <si>
    <t>PWY.5898..superpathway.of.menaquinol.12.biosynthesis</t>
  </si>
  <si>
    <t>PWY.5899..superpathway.of.menaquinol.13.biosynthesis</t>
  </si>
  <si>
    <t>PWY.5913..partial.TCA.cycle..obligate.autotrophs.</t>
  </si>
  <si>
    <t>PWY.5920..superpathway.of.heme.b.biosynthesis.from.glycine</t>
  </si>
  <si>
    <t>PWY.5971..palmitate.biosynthesis..type.II.fatty.acid.synthase.</t>
  </si>
  <si>
    <t>PWY.6282..palmitoleate.biosynthesis.I..from..5Z..dodec.5.enoate.</t>
  </si>
  <si>
    <t>PWY.6284..superpathway.of.unsaturated.fatty.acids.biosynthesis..E..coli.</t>
  </si>
  <si>
    <t>PWY.6305..superpathway.of.putrescine.biosynthesis</t>
  </si>
  <si>
    <t>PWY.6353..purine.nucleotides.degradation.II..aerobic.</t>
  </si>
  <si>
    <t>PWY.6507..4.deoxy.L.threo.hex.4.enopyranuronate.degradation</t>
  </si>
  <si>
    <t>PWY.6519..8.amino.7.oxononanoate.biosynthesis.I</t>
  </si>
  <si>
    <t>PWY.6608..guanosine.nucleotides.degradation.III</t>
  </si>
  <si>
    <t>PWY.6612..superpathway.of.tetrahydrofolate.biosynthesis</t>
  </si>
  <si>
    <t>PWY.6630..superpathway.of.L.tyrosine.biosynthesis</t>
  </si>
  <si>
    <t>PWY.6731..starch.degradation.III</t>
  </si>
  <si>
    <t>PWY.6895..superpathway.of.thiamine.diphosphate.biosynthesis.II</t>
  </si>
  <si>
    <t>PWY.6897..thiamine.diphosphate.salvage.II</t>
  </si>
  <si>
    <t>PWY.6961..L.ascorbate.degradation.II..bacterial..aerobic.</t>
  </si>
  <si>
    <t>PWY.702..L.methionine.biosynthesis.II</t>
  </si>
  <si>
    <t>PWY.7184..pyrimidine.deoxyribonucleotides.de.novo.biosynthesis.I</t>
  </si>
  <si>
    <t>PWY.7187..pyrimidine.deoxyribonucleotides.de.novo.biosynthesis.II</t>
  </si>
  <si>
    <t>PWY.7242..D.fructuronate.degradation</t>
  </si>
  <si>
    <t>PWY.724..superpathway.of.L.lysine..L.threonine.and.L.methionine.biosynthesis.II</t>
  </si>
  <si>
    <t>PWY.7282..4.amino.2.methyl.5.diphosphomethylpyrimidine.biosynthesis.II</t>
  </si>
  <si>
    <t>PWY.7357..thiamine.phosphate.formation.from.pyrithiamine.and.oxythiamine..yeast.</t>
  </si>
  <si>
    <t>PWY.7400..L.arginine.biosynthesis.IV..archaebacteria.</t>
  </si>
  <si>
    <t>PWY.7560..methylerythritol.phosphate.pathway.II</t>
  </si>
  <si>
    <t>PWY.7664..oleate.biosynthesis.IV..anaerobic.</t>
  </si>
  <si>
    <t>PWY.7858...5Z..dodecenoate.biosynthesis.II</t>
  </si>
  <si>
    <t>PWY.7874..L.threonate.degradation</t>
  </si>
  <si>
    <t>PWY.8004..Entner.Doudoroff.pathway.I</t>
  </si>
  <si>
    <t>PWY0.1338..polymyxin.resistance</t>
  </si>
  <si>
    <t>PWY0.1415..superpathway.of.heme.b.biosynthesis.from.uroporphyrinogen.III</t>
  </si>
  <si>
    <t>PWY0.166..superpathway.of.pyrimidine.deoxyribonucleotides.de.novo.biosynthesis..E..coli.</t>
  </si>
  <si>
    <t>PWY0.301..L.ascorbate.degradation.I..bacterial..anaerobic.</t>
  </si>
  <si>
    <t>PWY0.862...5Z..dodecenoate.biosynthesis.I</t>
  </si>
  <si>
    <t>PWY4FS.7..phosphatidylglycerol.biosynthesis.I..plastidic.</t>
  </si>
  <si>
    <t>PWY4FS.8..phosphatidylglycerol.biosynthesis.II..non.plastidic.</t>
  </si>
  <si>
    <t>SALVADEHYPOX.PWY..adenosine.nucleotides.degradation.II</t>
  </si>
  <si>
    <t>THISYN.PWY..superpathway.of.thiamine.diphosphate.biosynthesis.I</t>
  </si>
  <si>
    <t>TRPSYN.PWY..L.tryptophan.biosynthesis</t>
  </si>
  <si>
    <t>PWY.5989..stearate.biosynthesis.II..bacteria.and.plants.</t>
  </si>
  <si>
    <t>PWY0.162..superpathway.of.pyrimidine.ribonucleotides.de.novo.biosynthesis</t>
  </si>
  <si>
    <t>ARG.POLYAMINE.SYN..superpathway.of.arginine.and.polyamine.biosynthesis</t>
  </si>
  <si>
    <t>GALACTITOLCAT.PWY..galactitol.degradation</t>
  </si>
  <si>
    <t>PWY0.42..2.methylcitrate.cycle.I</t>
  </si>
  <si>
    <t>PYRIDOXSYN.PWY..pyridoxal.5..phosphate.biosynthesis.I</t>
  </si>
  <si>
    <t>PWY.5367..petroselinate.biosynthesis</t>
  </si>
  <si>
    <t>PWY.6629..superpathway.of.L.tryptophan.biosynthesis</t>
  </si>
  <si>
    <t>POLYAMSYN.PWY..superpathway.of.polyamine.biosynthesis.I</t>
  </si>
  <si>
    <t>FAO.PWY..fatty.acid..beta..oxidation.I..generic.</t>
  </si>
  <si>
    <t>FOLSYN.PWY..superpathway.of.tetrahydrofolate.biosynthesis.and.salvage</t>
  </si>
  <si>
    <t>GLYCOL.GLYOXDEG.PWY..superpathway.of.glycol.metabolism.and.degradation</t>
  </si>
  <si>
    <t>PWY.5918..superpathway.of.heme.b.biosynthesis.from.glutamate</t>
  </si>
  <si>
    <t>P221.PWY..octane.oxidation</t>
  </si>
  <si>
    <t>PWY.6285..superpathway.of.fatty.acids.biosynthesis..E..coli.</t>
  </si>
  <si>
    <t>PWY.6628..superpathway.of.L.phenylalanine.biosynthesis</t>
  </si>
  <si>
    <t>PWY4LZ.257..superpathway.of.fermentation..Chlamydomonas.reinhardtii.</t>
  </si>
  <si>
    <t>REDCITCYC..TCA.cycle.VI..Helicobacter.</t>
  </si>
  <si>
    <t>PWY.6531..mannitol.cycle</t>
  </si>
  <si>
    <t>PWY.6606..guanosine.nucleotides.degradation.II</t>
  </si>
  <si>
    <t>PWY0.1479..tRNA.processing</t>
  </si>
  <si>
    <t>NAD.BIOSYNTHESIS.II..NAD.salvage.pathway.III..to.nicotinamide.riboside.</t>
  </si>
  <si>
    <t>NAGLIPASYN.PWY..lipid.IVA.biosynthesis..E..coli.</t>
  </si>
  <si>
    <t>PWY.8073..lipid.IVA.biosynthesis..P..putida.</t>
  </si>
  <si>
    <t>P161.PWY..acetylene.degradation..anaerobic.</t>
  </si>
  <si>
    <t>PWY0.1241..ADP.L.glycero..beta..D.manno.heptose.biosynthesis</t>
  </si>
  <si>
    <t>PWY.5484..glycolysis.II..from.fructose.6.phosphate.</t>
  </si>
  <si>
    <t>P441.PWY..superpathway.of.N.acetylneuraminate.degradation</t>
  </si>
  <si>
    <t>PWY.561..superpathway.of.glyoxylate.cycle.and.fatty.acid.degradation</t>
  </si>
  <si>
    <t>GLYCOLYSIS..glycolysis.I..from.glucose.6.phosphate.</t>
  </si>
  <si>
    <t>HCAMHPDEG.PWY..3.phenylpropanoate.and.3..3.hydroxyphenyl.propanoate.degradation.to.2.hydroxypentadienoate</t>
  </si>
  <si>
    <t>PWY.6690..cinnamate.and.3.hydroxycinnamate.degradation.to.2.hydroxypentadienoate</t>
  </si>
  <si>
    <t>TCA.GLYOX.BYPASS..superpathway.of.glyoxylate.bypass.and.TCA</t>
  </si>
  <si>
    <t>PWY.5154..L.arginine.biosynthesis.III..via.N.acetyl.L.citrulline.</t>
  </si>
  <si>
    <t>PWY.7117..C4.photosynthetic.carbon.assimilation.cycle..PEPCK.type</t>
  </si>
  <si>
    <t>PWY0.845..superpathway.of.pyridoxal.5..phosphate.biosynthesis.and.salvage</t>
  </si>
  <si>
    <t>SO4ASSIM.PWY..assimilatory.sulfate.reduction.I</t>
  </si>
  <si>
    <t>PRPP.PWY..superpathway.of.histidine..purine..and.pyrimidine.biosynthesis</t>
  </si>
  <si>
    <t>PWY.6992..1.5.anhydrofructose.degradation</t>
  </si>
  <si>
    <t>DARABCATK12.PWY..D.arabinose.degradation.I</t>
  </si>
  <si>
    <t>GALACT.GLUCUROCAT.PWY..superpathway.of.hexuronide.and.hexuronate.degradation</t>
  </si>
  <si>
    <t>SULFATE.CYS.PWY..superpathway.of.sulfate.assimilation.and.cysteine.biosynthesis</t>
  </si>
  <si>
    <t>PWY.7204..pyridoxal.5..phosphate.salvage.II..plants.</t>
  </si>
  <si>
    <t>HEXITOLDEGSUPER.PWY..superpathway.of.hexitol.degradation..bacteria.</t>
  </si>
  <si>
    <t>PWY.5138..fatty.acid..beta..oxidation.IV..unsaturated..even.number.</t>
  </si>
  <si>
    <t>PWY.5723..Rubisco.shunt</t>
  </si>
  <si>
    <t>TCA..TCA.cycle.I..prokaryotic.</t>
  </si>
  <si>
    <t>PWY1ZNC.1..assimilatory.sulfate.reduction.IV</t>
  </si>
  <si>
    <t>PWY.5705..allantoin.degradation.to.glyoxylate.III</t>
  </si>
  <si>
    <t>PWY0.1277..3.phenylpropanoate.and.3..3.hydroxyphenyl.propanoate.degradation</t>
  </si>
  <si>
    <t>ANAEROFRUCAT.PWY..homolactic.fermentation</t>
  </si>
  <si>
    <t>METHGLYUT.PWY..superpathway.of.methylglyoxal.degradation</t>
  </si>
  <si>
    <t>PWY.5747..2.methylcitrate.cycle.II</t>
  </si>
  <si>
    <t>PWY.6969..TCA.cycle.V..2.oxoglutarate.synthase.</t>
  </si>
  <si>
    <t>COBALSYN.PWY..superpathway.of.adenosylcobalamin.salvage.from.cobinamide.I</t>
  </si>
  <si>
    <t>GLUDEG.I.PWY..GABA.shunt</t>
  </si>
  <si>
    <t>P105.PWY..TCA.cycle.IV..2.oxoglutarate.decarboxylase.</t>
  </si>
  <si>
    <t>PWY66.389..phytol.degradation</t>
  </si>
  <si>
    <t>ARGDEG.PWY..superpathway.of.L.arginine..putrescine..and.4.aminobutanoate.degradation</t>
  </si>
  <si>
    <t>GLYCOCAT.PWY..glycogen.degradation.I</t>
  </si>
  <si>
    <t>ORNARGDEG.PWY..superpathway.of.L.arginine.and.L.ornithine.degradation</t>
  </si>
  <si>
    <t>PWY.I9..L.cysteine.biosynthesis.VI..from.L.methionine.</t>
  </si>
  <si>
    <t>PWY.7115..C4.photosynthetic.carbon.assimilation.cycle..NAD.ME.type</t>
  </si>
  <si>
    <t>PWY.6803..phosphatidylcholine.acyl.editing</t>
  </si>
  <si>
    <t>PWY.7315..dTDP.N.acetylthomosamine.biosynthesis</t>
  </si>
  <si>
    <t>PWY0.1221..putrescine.degradation.II</t>
  </si>
  <si>
    <t>COLANSYN.PWY..colanic.acid.building.blocks.biosynthesis</t>
  </si>
  <si>
    <t>ORNDEG.PWY..superpathway.of.ornithine.degradation</t>
  </si>
  <si>
    <t>PWY.5656..mannosylglycerate.biosynthesis.I</t>
  </si>
  <si>
    <t>KETOGLUCONMET.PWY..ketogluconate.metabolism</t>
  </si>
  <si>
    <t>GLUCONEO.PWY..gluconeogenesis.I</t>
  </si>
  <si>
    <t>POLYISOPRENSYN.PWY..polyisoprenoid.biosynthesis..E..coli.</t>
  </si>
  <si>
    <t>PWY.5497..purine.nucleobases.degradation.II..anaerobic.</t>
  </si>
  <si>
    <t>PWY.5659..GDP.mannose.biosynthesis</t>
  </si>
  <si>
    <t>PWY.5840..superpathway.of.menaquinol.7.biosynthesis</t>
  </si>
  <si>
    <t>PWY.5845..superpathway.of.menaquinol.9.biosynthesis</t>
  </si>
  <si>
    <t>PWY.5850..superpathway.of.menaquinol.6.biosynthesis</t>
  </si>
  <si>
    <t>PWY.5860..superpathway.of.demethylmenaquinol.6.biosynthesis.I</t>
  </si>
  <si>
    <t>PWY.5862..superpathway.of.demethylmenaquinol.9.biosynthesis</t>
  </si>
  <si>
    <t>PWY.5896..superpathway.of.menaquinol.10.biosynthesis</t>
  </si>
  <si>
    <t>PWY.621..sucrose.degradation.III..sucrose.invertase.</t>
  </si>
  <si>
    <t>PWY.7118..chitin.deacetylation</t>
  </si>
  <si>
    <t>PWY.6270..isoprene.biosynthesis.I</t>
  </si>
  <si>
    <t>PWY0.781..aspartate.superpathway</t>
  </si>
  <si>
    <t>PWY.7269..mitochondrial.NADPH.production..yeast.</t>
  </si>
  <si>
    <t>PYRIDNUCSYN.PWY..NAD.de.novo.biosynthesis.I..from.aspartate.</t>
  </si>
  <si>
    <t>PWY.6901..superpathway.of.glucose.and.xylose.degradation</t>
  </si>
  <si>
    <t>PWY.7345..superpathway.of.anaerobic.sucrose.degradation</t>
  </si>
  <si>
    <t>PWY.6588..pyruvate.fermentation.to.acetone</t>
  </si>
  <si>
    <t>PWY.7323..superpathway.of.GDP.mannose.derived.O.antigen.building.blocks.biosynthesis</t>
  </si>
  <si>
    <t>PWY0.1261..anhydromuropeptides.recycling.I</t>
  </si>
  <si>
    <t>RIBOSYN2.PWY..flavin.biosynthesis.I..bacteria.and.plants.</t>
  </si>
  <si>
    <t>GLYCOLYSIS.TCA.GLYOX.BYPASS..superpathway.of.glycolysis..pyruvate.dehydrogenase..TCA..and.glyoxylate.bypass</t>
  </si>
  <si>
    <t>KDO.NAGLIPASYN.PWY..superpathway.of..Kdo.2.lipid.A.biosynthesis</t>
  </si>
  <si>
    <t>PWY0.41..allantoin.degradation.IV..anaerobic.</t>
  </si>
  <si>
    <t>ECASYN.PWY..enterobacterial.common.antigen.biosynthesis</t>
  </si>
  <si>
    <t>PWY.7761..NAD.salvage.pathway.II..PNC.IV.cycle.</t>
  </si>
  <si>
    <t>PWY.5121..superpathway.of.geranylgeranyl.diphosphate.biosynthesis.II..via.MEP.</t>
  </si>
  <si>
    <t>PWY.6859..all.trans.farnesol.biosynthesis</t>
  </si>
  <si>
    <t>LIPA.CORESYN.PWY..lipid.A.core.biosynthesis..E..coli.K.12.</t>
  </si>
  <si>
    <t>LPSSYN.PWY..superpathway.of.lipopolysaccharide.biosynthesis</t>
  </si>
  <si>
    <t>P122.PWY..heterolactic.fermentation</t>
  </si>
  <si>
    <t>PWY.5855..ubiquinol.7.biosynthesis..early.decarboxylation.</t>
  </si>
  <si>
    <t>PWY.5981..CDP.diacylglycerol.biosynthesis.III</t>
  </si>
  <si>
    <t>PWY.6168..flavin.biosynthesis.III..fungi.</t>
  </si>
  <si>
    <t>PWY.6902..chitin.degradation.II..Vibrio.</t>
  </si>
  <si>
    <t>PWY.7094..fatty.acid.salvage</t>
  </si>
  <si>
    <t>PWY.7209..superpathway.of.pyrimidine.ribonucleosides.degradation</t>
  </si>
  <si>
    <t>PWY.7446..sulfoquinovose.degradation.I</t>
  </si>
  <si>
    <t>PWY.7873..D.erythronate.degradation.II</t>
  </si>
  <si>
    <t>PWY.7883..anhydromuropeptides.recycling.II</t>
  </si>
  <si>
    <t>PWY0.1337..oleate..beta..oxidation</t>
  </si>
  <si>
    <t>PWY.1861..formaldehyde.assimilation.II..assimilatory.RuMP.Cycle.</t>
  </si>
  <si>
    <t>CARNMET.PWY..L.carnitine.degradation.I</t>
  </si>
  <si>
    <t>PWY.7409..phospholipid.remodeling..phosphatidylethanolamine..yeast.</t>
  </si>
  <si>
    <t>s__Eubacterium_sp_AM18_10LB_B</t>
  </si>
  <si>
    <t>s__Firmicutes_bacterium_CAG_424</t>
  </si>
  <si>
    <t>s__Holdemanella_biformis</t>
  </si>
  <si>
    <t>s__Lactobacillus_animalis</t>
  </si>
  <si>
    <t>s__Lactobacillus_reuteri</t>
  </si>
  <si>
    <t>s__Megamonas_funiformis</t>
  </si>
  <si>
    <t>s__Clostridium_hiranonis</t>
  </si>
  <si>
    <t>THISYNARA.PWY..superpathway.of.thiamine.diphosphate.biosynthesis.III..eukaryotes.</t>
  </si>
  <si>
    <t>s__Prevotella_copri</t>
  </si>
  <si>
    <t>s__Prevotella_sp_CAG_891</t>
  </si>
  <si>
    <t>s__Streptococcus_lutetiensis</t>
  </si>
  <si>
    <t>PWY.5265..peptidoglycan.biosynthesis.II..staphylococci.</t>
  </si>
  <si>
    <t>PWY.6396..superpathway.of.2.3.butanediol.biosynthesis</t>
  </si>
  <si>
    <t>P125.PWY..superpathway.of..R.R..butanediol.biosynthesis</t>
  </si>
  <si>
    <t>s__Streptococcus_thermophilus</t>
  </si>
  <si>
    <t>R (p-value)</t>
  </si>
  <si>
    <t>CIBDAI</t>
  </si>
  <si>
    <t>Activity</t>
  </si>
  <si>
    <t>Appetite</t>
  </si>
  <si>
    <t>Weight loss</t>
  </si>
  <si>
    <t>Vomiting</t>
  </si>
  <si>
    <t>Stool frequency</t>
  </si>
  <si>
    <t>Stool consistency</t>
  </si>
  <si>
    <t>arachidonic acid</t>
  </si>
  <si>
    <t>0.16 (0.52)</t>
  </si>
  <si>
    <t>0.03 (0.91)</t>
  </si>
  <si>
    <t>0.26 (0.27)</t>
  </si>
  <si>
    <t>0.59 (0.01)</t>
  </si>
  <si>
    <t>-0.47 (0.04)</t>
  </si>
  <si>
    <t>-0.10 (0.67)</t>
  </si>
  <si>
    <t>0.16 (0.51)</t>
  </si>
  <si>
    <t>cis-vaccenic acid</t>
  </si>
  <si>
    <t>0.34 (0.15)</t>
  </si>
  <si>
    <t>-0.03 (0.91)</t>
  </si>
  <si>
    <t>0.25 (0.30)</t>
  </si>
  <si>
    <t>0.55 (0.01)</t>
  </si>
  <si>
    <t>-0.03 (0.90)</t>
  </si>
  <si>
    <t>-0.19 (0.44)</t>
  </si>
  <si>
    <t>0.36 (0.13)</t>
  </si>
  <si>
    <t>palmitic acid</t>
  </si>
  <si>
    <t>0.32 (0.18)</t>
  </si>
  <si>
    <t>0.09 (0.70)</t>
  </si>
  <si>
    <t>0.31 (0.19)</t>
  </si>
  <si>
    <t>0.48 (0.04)</t>
  </si>
  <si>
    <t>-0.11 (0.64)</t>
  </si>
  <si>
    <t>-0.26 (0.27)</t>
  </si>
  <si>
    <t>0.13 (0.59)</t>
  </si>
  <si>
    <t>stearic acid</t>
  </si>
  <si>
    <t>0.43 (0.07)</t>
  </si>
  <si>
    <t>0.23 (0.34)</t>
  </si>
  <si>
    <t>0.35 (0.14)</t>
  </si>
  <si>
    <t>0.61 (0.01)</t>
  </si>
  <si>
    <t>-0.24 (0.33)</t>
  </si>
  <si>
    <t>0.14 (0.57)</t>
  </si>
  <si>
    <t>gondoic acid</t>
  </si>
  <si>
    <t>-0.06 (0.82)</t>
  </si>
  <si>
    <t>0.39 (0.10)</t>
  </si>
  <si>
    <t>0.47 (0.04)</t>
  </si>
  <si>
    <t>-0.01 (0.97)</t>
  </si>
  <si>
    <t>erucic acid</t>
  </si>
  <si>
    <t>0.26 (0.29)</t>
  </si>
  <si>
    <t>0.52 (0.02)</t>
  </si>
  <si>
    <t>-0.08 (0.76)</t>
  </si>
  <si>
    <t>-0.23 (0.34)</t>
  </si>
  <si>
    <t>0.15 (0.54)</t>
  </si>
  <si>
    <t>nervonic acid</t>
  </si>
  <si>
    <t>0.21 (0.38)</t>
  </si>
  <si>
    <t>-0.07 (0.76)</t>
  </si>
  <si>
    <t>-0.07 (0.77)</t>
  </si>
  <si>
    <t>-0.15 (0.55)</t>
  </si>
  <si>
    <t>0.20 (0.40)</t>
  </si>
  <si>
    <t>myristic acid</t>
  </si>
  <si>
    <t>0.07 (0.77)</t>
  </si>
  <si>
    <t>0.55 (0.02)</t>
  </si>
  <si>
    <t>-0.19 (0.45)</t>
  </si>
  <si>
    <t>-0.24 (0.32)</t>
  </si>
  <si>
    <t>-0.09 (0.73)</t>
  </si>
  <si>
    <t>docosanoic acid</t>
  </si>
  <si>
    <t>0.12 (0.62)</t>
  </si>
  <si>
    <t>0.03 (0.89)</t>
  </si>
  <si>
    <t>0.49 (0.03)</t>
  </si>
  <si>
    <t>-0.32 (0.18)</t>
  </si>
  <si>
    <t>-0.04 (0.86)</t>
  </si>
  <si>
    <t>0.02 (0.94)</t>
  </si>
  <si>
    <t>linoleic acid</t>
  </si>
  <si>
    <t>0.44 (0.06)</t>
  </si>
  <si>
    <t>-0.08 (0.73)</t>
  </si>
  <si>
    <t>0.02 (0.93)</t>
  </si>
  <si>
    <t>0.42 (0.08)</t>
  </si>
  <si>
    <t>-0.17 (0.49)</t>
  </si>
  <si>
    <t>0.30 (0.21)</t>
  </si>
  <si>
    <t>0.37 (0.12)</t>
  </si>
  <si>
    <t>oleic acid</t>
  </si>
  <si>
    <t>0.00 (0.99)</t>
  </si>
  <si>
    <t>0.10 (0.68)</t>
  </si>
  <si>
    <t>0.38 (0.11)</t>
  </si>
  <si>
    <t>0.08 (0.76)</t>
  </si>
  <si>
    <t>0.29 (0.22)</t>
  </si>
  <si>
    <t>alpha-linoleic acid</t>
  </si>
  <si>
    <t>0.03 (0.90)</t>
  </si>
  <si>
    <t>-0.38 (0.11)</t>
  </si>
  <si>
    <t>-0.29 (0.24)</t>
  </si>
  <si>
    <t>-0.09 (0.71)</t>
  </si>
  <si>
    <t>-0.06 (0.80)</t>
  </si>
  <si>
    <t>0.60 (0.01)</t>
  </si>
  <si>
    <t>cholesterol</t>
  </si>
  <si>
    <t>0.19 (0.44)</t>
  </si>
  <si>
    <t>0.05 (0.85)</t>
  </si>
  <si>
    <t>0.01 (0.98)</t>
  </si>
  <si>
    <t>0.33 (0.16)</t>
  </si>
  <si>
    <t>0.12 (0.61)</t>
  </si>
  <si>
    <t>-0.33 (0.17)</t>
  </si>
  <si>
    <t>0.26 (0.28)</t>
  </si>
  <si>
    <t>lathosterol</t>
  </si>
  <si>
    <t>0.29 (0.24)</t>
  </si>
  <si>
    <t>0.11 (0.65)</t>
  </si>
  <si>
    <t>0.06 (0.81)</t>
  </si>
  <si>
    <t>0.13 (0.58)</t>
  </si>
  <si>
    <t>cholestanol</t>
  </si>
  <si>
    <t>0.01 (0.96)</t>
  </si>
  <si>
    <t>-0.17 (0.50)</t>
  </si>
  <si>
    <t>0.23 (0.35)</t>
  </si>
  <si>
    <t>0.11 (0.64)</t>
  </si>
  <si>
    <t>-0.45 (0.05)</t>
  </si>
  <si>
    <t>-0.16 (0.50)</t>
  </si>
  <si>
    <t>coprostanol</t>
  </si>
  <si>
    <t>-0.19 (0.43)</t>
  </si>
  <si>
    <t>0.09 (0.72)</t>
  </si>
  <si>
    <t>-0.12 (0.62)</t>
  </si>
  <si>
    <t>-0.36 (0.13)</t>
  </si>
  <si>
    <t>-0.39 (0.09)</t>
  </si>
  <si>
    <t>brassicasterol</t>
  </si>
  <si>
    <t>-0.21 (0.39)</t>
  </si>
  <si>
    <t>0.17 (0.48)</t>
  </si>
  <si>
    <t>-0.10 (0.68)</t>
  </si>
  <si>
    <t>0.28 (0.25)</t>
  </si>
  <si>
    <t>-0.29 (0.22)</t>
  </si>
  <si>
    <t>fusosterol</t>
  </si>
  <si>
    <t>0.21 (0.39)</t>
  </si>
  <si>
    <t>-0.37 (0.12)</t>
  </si>
  <si>
    <t>0.20 (0.41)</t>
  </si>
  <si>
    <t>0.11 (0.66)</t>
  </si>
  <si>
    <t>0.30 (0.22)</t>
  </si>
  <si>
    <t>sitostanol</t>
  </si>
  <si>
    <t>-0.04 (0.87)</t>
  </si>
  <si>
    <t>-0.11 (0.66)</t>
  </si>
  <si>
    <t>0.15 (0.55)</t>
  </si>
  <si>
    <t>stigmasterol</t>
  </si>
  <si>
    <t>0.05 (0.84)</t>
  </si>
  <si>
    <t>-0.35 (0.14)</t>
  </si>
  <si>
    <t>-0.14 (0.56)</t>
  </si>
  <si>
    <t>-0.26 (0.28)</t>
  </si>
  <si>
    <t>0.25 (0.31)</t>
  </si>
  <si>
    <t>0.41 (0.08)</t>
  </si>
  <si>
    <t>campesterol</t>
  </si>
  <si>
    <t>0.15 (0.53)</t>
  </si>
  <si>
    <t>-0.11 (0.65)</t>
  </si>
  <si>
    <t>0.27 (0.26)</t>
  </si>
  <si>
    <t>0.20 (0.42)</t>
  </si>
  <si>
    <t>beta-sitosterol</t>
  </si>
  <si>
    <t>-0.25 (0.31)</t>
  </si>
  <si>
    <t>-0.16 (0.52)</t>
  </si>
  <si>
    <t>0.19 (0.43)</t>
  </si>
  <si>
    <t>0.18 (0.45)</t>
  </si>
  <si>
    <t>0.16 (0.50)</t>
  </si>
  <si>
    <t>cholic acid</t>
  </si>
  <si>
    <t>0.40 (0.09)</t>
  </si>
  <si>
    <t>-0.14 (0.57)</t>
  </si>
  <si>
    <t>0.04 (0.86)</t>
  </si>
  <si>
    <t>chenodeoxycholic acid</t>
  </si>
  <si>
    <t>0.24 (0.33)</t>
  </si>
  <si>
    <t>-0.17 (0.48)</t>
  </si>
  <si>
    <t>-0.01 (0.96)</t>
  </si>
  <si>
    <t>0.42 (0.07)</t>
  </si>
  <si>
    <t>lithocholic acid</t>
  </si>
  <si>
    <t>-0.32 (0.19)</t>
  </si>
  <si>
    <t>-0.14 (0.58)</t>
  </si>
  <si>
    <t>-0.33 (0.16)</t>
  </si>
  <si>
    <t>-0.34 (0.16)</t>
  </si>
  <si>
    <t>-0.20 (0.41)</t>
  </si>
  <si>
    <t>deoxycholic acid</t>
  </si>
  <si>
    <t>-0.08 (0.75)</t>
  </si>
  <si>
    <t>0.14 (0.56)</t>
  </si>
  <si>
    <t>-0.16 (0.51)</t>
  </si>
  <si>
    <t>-0.18 (0.45)</t>
  </si>
  <si>
    <t>ursodeoxycholic acid</t>
  </si>
  <si>
    <t>0.01 (0.97)</t>
  </si>
  <si>
    <t>-0.09 (0.72)</t>
  </si>
  <si>
    <t>-0.11 (0.67)</t>
  </si>
  <si>
    <t>0.10 (0.69)</t>
  </si>
  <si>
    <t>0.11 (0.59)</t>
  </si>
  <si>
    <t>-0.09 (0.66)</t>
  </si>
  <si>
    <t>-0.09 (0.67)</t>
  </si>
  <si>
    <t>0.37 (0.07)</t>
  </si>
  <si>
    <t>0.04 (0.84)</t>
  </si>
  <si>
    <t>-0.12 (0.56)</t>
  </si>
  <si>
    <t>-0.25 (0.22)</t>
  </si>
  <si>
    <t>-0.27 (0.20)</t>
  </si>
  <si>
    <t>-0.22 (0.30)</t>
  </si>
  <si>
    <t>-0.06 (0.78)</t>
  </si>
  <si>
    <t>0.16 (0.44)</t>
  </si>
  <si>
    <t>0.11 (0.62)</t>
  </si>
  <si>
    <t>0.11 (0.61)</t>
  </si>
  <si>
    <t>-0.29 (0.16)</t>
  </si>
  <si>
    <t>0.12 (0.58)</t>
  </si>
  <si>
    <t>0.06 (0.78)</t>
  </si>
  <si>
    <t>0.14 (0.50)</t>
  </si>
  <si>
    <t>0.19 (0.36)</t>
  </si>
  <si>
    <t>-0.11 (0.60)</t>
  </si>
  <si>
    <t>-0.08 (0.70)</t>
  </si>
  <si>
    <t>0.39 (0.06)</t>
  </si>
  <si>
    <t>0.19 (0.37)</t>
  </si>
  <si>
    <t>-0.18 (0.38)</t>
  </si>
  <si>
    <t>-0.10 (0.65)</t>
  </si>
  <si>
    <t>-0.22 (0.28)</t>
  </si>
  <si>
    <t>0.34 (0.10)</t>
  </si>
  <si>
    <t>-0.20 (0.34)</t>
  </si>
  <si>
    <t>-0.17 (0.41)</t>
  </si>
  <si>
    <t>-0.11 (0.59)</t>
  </si>
  <si>
    <t>0.00 (0.98)</t>
  </si>
  <si>
    <t>-0.01 (0.95)</t>
  </si>
  <si>
    <t>0.04 (0.85)</t>
  </si>
  <si>
    <t>0.13 (0.54)</t>
  </si>
  <si>
    <t>0.10 (0.64)</t>
  </si>
  <si>
    <t>0.08 (0.70)</t>
  </si>
  <si>
    <t>Dsybiosis Index</t>
  </si>
  <si>
    <t>0.06 (0.80)</t>
  </si>
  <si>
    <t>-0.13 (0.60)</t>
  </si>
  <si>
    <t>0.24 (0.32)</t>
  </si>
  <si>
    <t>-0.12 (0.61)</t>
  </si>
  <si>
    <t>-0.12 (0.64)</t>
  </si>
  <si>
    <t>Fatty acid</t>
  </si>
  <si>
    <t>Sterol</t>
  </si>
  <si>
    <t>Bile acid</t>
  </si>
  <si>
    <t>Carbohydrate</t>
  </si>
  <si>
    <t xml:space="preserve">Spearman's correlation was used for assessing the correlations. Correlation coefficients with a p-value below 0.05 were labeled in red. </t>
  </si>
  <si>
    <r>
      <rPr>
        <b/>
        <sz val="11"/>
        <color theme="1"/>
        <rFont val="Calibri"/>
        <family val="2"/>
        <scheme val="minor"/>
      </rPr>
      <t>Supplementary Table S12</t>
    </r>
    <r>
      <rPr>
        <sz val="11"/>
        <color theme="1"/>
        <rFont val="Calibri"/>
        <family val="2"/>
        <scheme val="minor"/>
      </rPr>
      <t>. Correlation between fecal metabolites and CIBDAI</t>
    </r>
  </si>
  <si>
    <r>
      <rPr>
        <b/>
        <sz val="11"/>
        <color theme="1"/>
        <rFont val="Calibri"/>
        <family val="2"/>
        <scheme val="minor"/>
      </rPr>
      <t>Supplementary Table S11.</t>
    </r>
    <r>
      <rPr>
        <sz val="11"/>
        <color theme="1"/>
        <rFont val="Calibri"/>
        <family val="2"/>
        <scheme val="minor"/>
      </rPr>
      <t xml:space="preserve"> Differential stratified pathways</t>
    </r>
  </si>
  <si>
    <t>Six canine fecal samples were used, and each were aliquoted into 6 aliquots (10 mg). All aliquots from the same dog were extracted and injected within the same batch.</t>
  </si>
  <si>
    <t>Six canine fecal samples were used, each sample was divided into six aliquots (10 mg), with each aliquot from the same dog being extracted and injected on different days</t>
  </si>
  <si>
    <t>Six canine fecal samples were extracted. Each extraction were aliquoted into 4 aliquots and aliquots from the same dog were injected on different days</t>
  </si>
  <si>
    <t>Note: A median of 2.5 milion sequencing reads were obtained, with a range of 0.1-4.8 milion</t>
  </si>
  <si>
    <t xml:space="preserve">           A median of 84% of reads were mapped to the database, with the range of 25-98%. </t>
  </si>
  <si>
    <t>Note: A median of 6.5% of reads were mapped to the database, with the range of 3.4-16.4%. However, HUMAnN used marker genes to profile taxonomy compositions, therefore comparison of mapping rate to other profiler should not be made</t>
  </si>
  <si>
    <r>
      <rPr>
        <b/>
        <sz val="11"/>
        <color theme="1"/>
        <rFont val="Calibri"/>
        <family val="2"/>
        <scheme val="minor"/>
      </rPr>
      <t>Supplementary Table S1</t>
    </r>
    <r>
      <rPr>
        <sz val="11"/>
        <color theme="1"/>
        <rFont val="Calibri"/>
        <family val="2"/>
        <scheme val="minor"/>
      </rPr>
      <t xml:space="preserve">. Study population </t>
    </r>
  </si>
  <si>
    <t>•	Evidensia Specialist Animal Hospital in Helsingborg, Sweden (n = 12)
•	Ludwig-Maximilians University, Munich, Germany (n=19)
•	Texas A&amp;M University, United State (n = 32)
•	São Paulo, Brazil (n = 11)</t>
  </si>
  <si>
    <t>•	Evidensia Specialist Animal Hospital in Helsingborg, Sweden (n = 57)
•	Iowa State University (n = 6)
•	Oregon State University (n = 17)
•	Ludwig-Maximilians University, Munich, Germany (n=28)
•	São Paulo, Brazil (n = 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25" x14ac:knownFonts="1">
    <font>
      <sz val="11"/>
      <color theme="1"/>
      <name val="Calibri"/>
      <family val="2"/>
      <scheme val="minor"/>
    </font>
    <font>
      <b/>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8"/>
      <name val="Calibri"/>
      <family val="2"/>
      <scheme val="minor"/>
    </font>
    <font>
      <i/>
      <sz val="11"/>
      <color theme="1"/>
      <name val="Calibri"/>
      <family val="2"/>
      <scheme val="minor"/>
    </font>
    <font>
      <sz val="11"/>
      <name val="Calibri"/>
      <family val="2"/>
      <scheme val="minor"/>
    </font>
    <font>
      <sz val="12"/>
      <color theme="1"/>
      <name val="Aptos"/>
      <family val="2"/>
    </font>
    <font>
      <b/>
      <sz val="11"/>
      <color rgb="FF000000"/>
      <name val="Aptos Narrow"/>
      <family val="2"/>
    </font>
    <font>
      <sz val="11"/>
      <color rgb="FF000000"/>
      <name val="Aptos Narrow"/>
      <family val="2"/>
    </font>
    <font>
      <sz val="11"/>
      <color rgb="FFFF0000"/>
      <name val="Aptos Narrow"/>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tint="-9.9978637043366805E-2"/>
        <bgColor indexed="64"/>
      </patternFill>
    </fill>
    <fill>
      <patternFill patternType="solid">
        <fgColor theme="9" tint="0.79998168889431442"/>
        <bgColor indexed="64"/>
      </patternFill>
    </fill>
  </fills>
  <borders count="24">
    <border>
      <left/>
      <right/>
      <top/>
      <bottom/>
      <diagonal/>
    </border>
    <border>
      <left/>
      <right/>
      <top/>
      <bottom style="thin">
        <color indexed="64"/>
      </bottom>
      <diagonal/>
    </border>
    <border>
      <left/>
      <right/>
      <top style="thin">
        <color indexed="64"/>
      </top>
      <bottom style="thin">
        <color indexed="64"/>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42">
    <xf numFmtId="0" fontId="0" fillId="0" borderId="0"/>
    <xf numFmtId="0" fontId="3" fillId="0" borderId="0" applyNumberFormat="0" applyFill="0" applyBorder="0" applyAlignment="0" applyProtection="0"/>
    <xf numFmtId="0" fontId="4" fillId="0" borderId="8" applyNumberFormat="0" applyFill="0" applyAlignment="0" applyProtection="0"/>
    <xf numFmtId="0" fontId="5" fillId="0" borderId="9" applyNumberFormat="0" applyFill="0" applyAlignment="0" applyProtection="0"/>
    <xf numFmtId="0" fontId="6" fillId="0" borderId="10"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11" applyNumberFormat="0" applyAlignment="0" applyProtection="0"/>
    <xf numFmtId="0" fontId="11" fillId="6" borderId="12" applyNumberFormat="0" applyAlignment="0" applyProtection="0"/>
    <xf numFmtId="0" fontId="12" fillId="6" borderId="11" applyNumberFormat="0" applyAlignment="0" applyProtection="0"/>
    <xf numFmtId="0" fontId="13" fillId="0" borderId="13" applyNumberFormat="0" applyFill="0" applyAlignment="0" applyProtection="0"/>
    <xf numFmtId="0" fontId="14" fillId="7" borderId="14" applyNumberFormat="0" applyAlignment="0" applyProtection="0"/>
    <xf numFmtId="0" fontId="15" fillId="0" borderId="0" applyNumberFormat="0" applyFill="0" applyBorder="0" applyAlignment="0" applyProtection="0"/>
    <xf numFmtId="0" fontId="2" fillId="8" borderId="15" applyNumberFormat="0" applyFont="0" applyAlignment="0" applyProtection="0"/>
    <xf numFmtId="0" fontId="16" fillId="0" borderId="0" applyNumberFormat="0" applyFill="0" applyBorder="0" applyAlignment="0" applyProtection="0"/>
    <xf numFmtId="0" fontId="1" fillId="0" borderId="16" applyNumberFormat="0" applyFill="0" applyAlignment="0" applyProtection="0"/>
    <xf numFmtId="0" fontId="17"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17"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17"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17"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17"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17"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32" borderId="0" applyNumberFormat="0" applyBorder="0" applyAlignment="0" applyProtection="0"/>
  </cellStyleXfs>
  <cellXfs count="138">
    <xf numFmtId="0" fontId="0" fillId="0" borderId="0" xfId="0"/>
    <xf numFmtId="0" fontId="0" fillId="0" borderId="0" xfId="0" applyAlignment="1">
      <alignment vertical="center"/>
    </xf>
    <xf numFmtId="0" fontId="0" fillId="0" borderId="0" xfId="0" applyAlignment="1">
      <alignment horizontal="center" vertical="center"/>
    </xf>
    <xf numFmtId="0" fontId="0" fillId="0" borderId="1" xfId="0" applyBorder="1"/>
    <xf numFmtId="0" fontId="0" fillId="0" borderId="1" xfId="0" applyBorder="1" applyAlignment="1">
      <alignment horizontal="center" vertical="center"/>
    </xf>
    <xf numFmtId="0" fontId="0" fillId="0" borderId="4" xfId="0" applyBorder="1" applyAlignment="1">
      <alignment horizontal="center" vertical="center"/>
    </xf>
    <xf numFmtId="0" fontId="0" fillId="0" borderId="5" xfId="0" applyBorder="1"/>
    <xf numFmtId="0" fontId="0" fillId="0" borderId="3" xfId="0" applyBorder="1"/>
    <xf numFmtId="0" fontId="1" fillId="0" borderId="0" xfId="0" applyFont="1" applyAlignment="1">
      <alignment horizontal="center" vertical="center" wrapText="1"/>
    </xf>
    <xf numFmtId="0" fontId="1" fillId="0" borderId="3" xfId="0" applyFont="1" applyBorder="1" applyAlignment="1">
      <alignment horizontal="center" vertical="center" wrapText="1"/>
    </xf>
    <xf numFmtId="164" fontId="0" fillId="0" borderId="0" xfId="0" applyNumberFormat="1" applyAlignment="1">
      <alignment horizontal="center" vertical="center"/>
    </xf>
    <xf numFmtId="164" fontId="15" fillId="0" borderId="0" xfId="0" applyNumberFormat="1" applyFont="1" applyAlignment="1">
      <alignment horizontal="center" vertical="center"/>
    </xf>
    <xf numFmtId="2" fontId="0" fillId="0" borderId="0" xfId="0" applyNumberFormat="1"/>
    <xf numFmtId="0" fontId="1" fillId="0" borderId="0" xfId="0" applyFont="1"/>
    <xf numFmtId="0" fontId="0" fillId="0" borderId="18" xfId="0" applyBorder="1" applyAlignment="1">
      <alignment horizontal="center" vertical="center"/>
    </xf>
    <xf numFmtId="0" fontId="20" fillId="0" borderId="3" xfId="0" applyFont="1" applyBorder="1" applyAlignment="1">
      <alignment horizontal="center" vertical="center"/>
    </xf>
    <xf numFmtId="0" fontId="0" fillId="0" borderId="3" xfId="0" applyBorder="1" applyAlignment="1">
      <alignment horizontal="center" vertical="center"/>
    </xf>
    <xf numFmtId="0" fontId="0" fillId="0" borderId="0" xfId="0" applyAlignment="1">
      <alignment horizontal="center"/>
    </xf>
    <xf numFmtId="0" fontId="20" fillId="0" borderId="0" xfId="0" applyFont="1" applyAlignment="1">
      <alignment horizontal="center" vertical="center"/>
    </xf>
    <xf numFmtId="0" fontId="1" fillId="0" borderId="1" xfId="0" applyFont="1" applyBorder="1"/>
    <xf numFmtId="0" fontId="0" fillId="0" borderId="17" xfId="0" applyBorder="1" applyAlignment="1">
      <alignment horizontal="center" vertical="center"/>
    </xf>
    <xf numFmtId="0" fontId="0" fillId="0" borderId="3" xfId="0" applyBorder="1" applyAlignment="1">
      <alignment wrapText="1"/>
    </xf>
    <xf numFmtId="1" fontId="0" fillId="0" borderId="0" xfId="0" applyNumberFormat="1" applyAlignment="1">
      <alignment horizontal="center" vertical="center"/>
    </xf>
    <xf numFmtId="0" fontId="0" fillId="0" borderId="0" xfId="0" applyAlignment="1">
      <alignment horizontal="center" wrapText="1"/>
    </xf>
    <xf numFmtId="2" fontId="0" fillId="0" borderId="3" xfId="0" applyNumberFormat="1" applyBorder="1" applyAlignment="1">
      <alignment horizontal="center" vertical="center" wrapText="1"/>
    </xf>
    <xf numFmtId="0" fontId="0" fillId="0" borderId="0" xfId="0" applyAlignment="1">
      <alignment vertical="center" wrapText="1"/>
    </xf>
    <xf numFmtId="0" fontId="0" fillId="0" borderId="5" xfId="0" applyBorder="1" applyAlignment="1">
      <alignment horizontal="center" vertical="center"/>
    </xf>
    <xf numFmtId="164" fontId="0" fillId="0" borderId="3" xfId="0" applyNumberFormat="1" applyBorder="1" applyAlignment="1">
      <alignment horizontal="center" vertical="center"/>
    </xf>
    <xf numFmtId="164" fontId="0" fillId="33" borderId="0" xfId="0" applyNumberFormat="1" applyFill="1" applyAlignment="1">
      <alignment horizontal="center" vertical="center"/>
    </xf>
    <xf numFmtId="164" fontId="0" fillId="33" borderId="5" xfId="0" applyNumberFormat="1" applyFill="1" applyBorder="1" applyAlignment="1">
      <alignment horizontal="center" vertical="center"/>
    </xf>
    <xf numFmtId="164" fontId="0" fillId="33" borderId="3" xfId="0" applyNumberFormat="1" applyFill="1" applyBorder="1" applyAlignment="1">
      <alignment horizontal="center" vertical="center"/>
    </xf>
    <xf numFmtId="0" fontId="20" fillId="33" borderId="3" xfId="0" applyFont="1" applyFill="1" applyBorder="1" applyAlignment="1">
      <alignment horizontal="center" vertical="center"/>
    </xf>
    <xf numFmtId="0" fontId="0" fillId="33" borderId="5" xfId="0" applyFill="1" applyBorder="1" applyAlignment="1">
      <alignment horizontal="center" vertical="center"/>
    </xf>
    <xf numFmtId="0" fontId="0" fillId="33" borderId="3" xfId="0" applyFill="1" applyBorder="1" applyAlignment="1">
      <alignment horizontal="center" vertical="center"/>
    </xf>
    <xf numFmtId="164" fontId="0" fillId="33" borderId="17" xfId="0" applyNumberFormat="1" applyFill="1" applyBorder="1" applyAlignment="1">
      <alignment horizontal="center" vertical="center"/>
    </xf>
    <xf numFmtId="164" fontId="0" fillId="0" borderId="17" xfId="0" applyNumberFormat="1" applyBorder="1" applyAlignment="1">
      <alignment horizontal="center" vertical="center"/>
    </xf>
    <xf numFmtId="0" fontId="0" fillId="0" borderId="0" xfId="0" applyAlignment="1">
      <alignment wrapText="1"/>
    </xf>
    <xf numFmtId="0" fontId="1" fillId="0" borderId="1" xfId="0" applyFont="1" applyBorder="1" applyAlignment="1">
      <alignment horizontal="center" vertical="center"/>
    </xf>
    <xf numFmtId="0" fontId="1" fillId="0" borderId="0" xfId="0" applyFont="1" applyAlignment="1">
      <alignment horizontal="center" vertical="center"/>
    </xf>
    <xf numFmtId="49" fontId="0" fillId="0" borderId="0" xfId="0" applyNumberFormat="1" applyAlignment="1">
      <alignment horizontal="center" vertical="center"/>
    </xf>
    <xf numFmtId="0" fontId="0" fillId="0" borderId="1" xfId="0" applyBorder="1" applyAlignment="1">
      <alignment horizontal="center"/>
    </xf>
    <xf numFmtId="164" fontId="0" fillId="0" borderId="0" xfId="0" applyNumberFormat="1"/>
    <xf numFmtId="2" fontId="0" fillId="0" borderId="1" xfId="0" applyNumberFormat="1" applyBorder="1"/>
    <xf numFmtId="165" fontId="0" fillId="0" borderId="1" xfId="0" applyNumberFormat="1" applyBorder="1"/>
    <xf numFmtId="2" fontId="0" fillId="0" borderId="4" xfId="0" applyNumberFormat="1" applyBorder="1"/>
    <xf numFmtId="164" fontId="0" fillId="0" borderId="3" xfId="0" applyNumberFormat="1" applyBorder="1"/>
    <xf numFmtId="164" fontId="0" fillId="0" borderId="1" xfId="0" applyNumberFormat="1" applyBorder="1"/>
    <xf numFmtId="164" fontId="0" fillId="0" borderId="4" xfId="0" applyNumberFormat="1" applyBorder="1"/>
    <xf numFmtId="0" fontId="0" fillId="0" borderId="4" xfId="0" applyBorder="1"/>
    <xf numFmtId="164" fontId="0" fillId="0" borderId="6" xfId="0" applyNumberFormat="1" applyBorder="1"/>
    <xf numFmtId="2" fontId="0" fillId="34" borderId="5" xfId="0" applyNumberFormat="1" applyFill="1" applyBorder="1"/>
    <xf numFmtId="164" fontId="0" fillId="34" borderId="5" xfId="0" applyNumberFormat="1" applyFill="1" applyBorder="1"/>
    <xf numFmtId="164" fontId="0" fillId="34" borderId="0" xfId="0" applyNumberFormat="1" applyFill="1"/>
    <xf numFmtId="164" fontId="0" fillId="34" borderId="3" xfId="0" applyNumberFormat="1" applyFill="1" applyBorder="1"/>
    <xf numFmtId="0" fontId="0" fillId="34" borderId="0" xfId="0" applyFill="1"/>
    <xf numFmtId="0" fontId="1" fillId="0" borderId="2" xfId="0" applyFont="1" applyBorder="1"/>
    <xf numFmtId="0" fontId="0" fillId="0" borderId="2" xfId="0" applyBorder="1" applyAlignment="1">
      <alignment horizontal="center" vertical="center"/>
    </xf>
    <xf numFmtId="2" fontId="0" fillId="0" borderId="17" xfId="0" applyNumberFormat="1" applyBorder="1" applyAlignment="1">
      <alignment horizontal="center" vertical="center"/>
    </xf>
    <xf numFmtId="164" fontId="15" fillId="0" borderId="3" xfId="0" applyNumberFormat="1" applyFont="1" applyBorder="1" applyAlignment="1">
      <alignment horizontal="center" vertical="center"/>
    </xf>
    <xf numFmtId="49" fontId="0" fillId="0" borderId="1" xfId="0" applyNumberFormat="1" applyBorder="1" applyAlignment="1">
      <alignment horizontal="center" vertical="center"/>
    </xf>
    <xf numFmtId="0" fontId="0" fillId="0" borderId="1" xfId="0" applyBorder="1" applyAlignment="1">
      <alignment horizontal="left" vertical="center"/>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1" fillId="0" borderId="17" xfId="0" applyFont="1" applyBorder="1" applyAlignment="1">
      <alignment horizontal="center" vertical="center"/>
    </xf>
    <xf numFmtId="2" fontId="0" fillId="0" borderId="0" xfId="0" applyNumberFormat="1" applyAlignment="1">
      <alignment horizontal="center" vertical="center"/>
    </xf>
    <xf numFmtId="2" fontId="0" fillId="0" borderId="0" xfId="0" applyNumberFormat="1" applyAlignment="1">
      <alignment horizontal="center" vertical="center" wrapText="1"/>
    </xf>
    <xf numFmtId="164" fontId="0" fillId="0" borderId="0" xfId="0" applyNumberFormat="1" applyAlignment="1">
      <alignment horizontal="center" vertical="center" wrapText="1"/>
    </xf>
    <xf numFmtId="164" fontId="0" fillId="0" borderId="3" xfId="0" applyNumberFormat="1" applyBorder="1" applyAlignment="1">
      <alignment horizontal="center" vertical="center" wrapText="1"/>
    </xf>
    <xf numFmtId="2" fontId="0" fillId="0" borderId="18" xfId="0" applyNumberFormat="1" applyBorder="1" applyAlignment="1">
      <alignment horizontal="center" vertical="center"/>
    </xf>
    <xf numFmtId="2" fontId="0" fillId="0" borderId="1" xfId="0" applyNumberFormat="1" applyBorder="1" applyAlignment="1">
      <alignment horizontal="center" vertical="center"/>
    </xf>
    <xf numFmtId="2" fontId="0" fillId="0" borderId="4" xfId="0" applyNumberFormat="1" applyBorder="1" applyAlignment="1">
      <alignment horizontal="center" vertical="center" wrapText="1"/>
    </xf>
    <xf numFmtId="2" fontId="0" fillId="0" borderId="1" xfId="0" applyNumberFormat="1" applyBorder="1" applyAlignment="1">
      <alignment horizontal="center" vertical="center" wrapText="1"/>
    </xf>
    <xf numFmtId="164" fontId="0" fillId="0" borderId="1" xfId="0" applyNumberFormat="1" applyBorder="1" applyAlignment="1">
      <alignment horizontal="center" vertical="center" wrapText="1"/>
    </xf>
    <xf numFmtId="164" fontId="0" fillId="0" borderId="4" xfId="0" applyNumberFormat="1" applyBorder="1" applyAlignment="1">
      <alignment horizontal="center" vertical="center" wrapText="1"/>
    </xf>
    <xf numFmtId="0" fontId="0" fillId="0" borderId="20" xfId="0" applyBorder="1" applyAlignment="1">
      <alignment horizontal="center"/>
    </xf>
    <xf numFmtId="0" fontId="0" fillId="0" borderId="22" xfId="0" applyBorder="1" applyAlignment="1">
      <alignment horizontal="center"/>
    </xf>
    <xf numFmtId="0" fontId="1" fillId="0" borderId="17" xfId="0" applyFont="1" applyBorder="1" applyAlignment="1">
      <alignment horizontal="center" vertical="center" wrapText="1"/>
    </xf>
    <xf numFmtId="2" fontId="0" fillId="0" borderId="17" xfId="0" applyNumberFormat="1" applyBorder="1" applyAlignment="1">
      <alignment horizontal="center" vertical="center" wrapText="1"/>
    </xf>
    <xf numFmtId="2" fontId="0" fillId="0" borderId="18" xfId="0" applyNumberFormat="1" applyBorder="1" applyAlignment="1">
      <alignment horizontal="center" vertical="center" wrapText="1"/>
    </xf>
    <xf numFmtId="0" fontId="1" fillId="0" borderId="22" xfId="0" applyFont="1" applyBorder="1" applyAlignment="1">
      <alignment horizontal="center" vertical="center" wrapText="1"/>
    </xf>
    <xf numFmtId="0" fontId="0" fillId="0" borderId="23" xfId="0" applyBorder="1" applyAlignment="1">
      <alignment horizontal="center"/>
    </xf>
    <xf numFmtId="0" fontId="0" fillId="0" borderId="6" xfId="0" applyBorder="1" applyAlignment="1">
      <alignment horizontal="center" vertical="center"/>
    </xf>
    <xf numFmtId="0" fontId="0" fillId="0" borderId="6" xfId="0" applyBorder="1"/>
    <xf numFmtId="0" fontId="0" fillId="0" borderId="0" xfId="0" applyAlignment="1">
      <alignment horizontal="center" vertical="center" wrapText="1"/>
    </xf>
    <xf numFmtId="2" fontId="0" fillId="0" borderId="6" xfId="0" applyNumberFormat="1" applyBorder="1" applyAlignment="1">
      <alignment horizontal="center" vertical="center"/>
    </xf>
    <xf numFmtId="2" fontId="0" fillId="0" borderId="6" xfId="0" applyNumberFormat="1" applyBorder="1" applyAlignment="1">
      <alignment horizontal="center" vertical="center" wrapText="1"/>
    </xf>
    <xf numFmtId="0" fontId="0" fillId="0" borderId="6" xfId="0" applyBorder="1" applyAlignment="1">
      <alignment horizontal="center" vertical="center" wrapText="1"/>
    </xf>
    <xf numFmtId="49" fontId="0" fillId="0" borderId="6" xfId="0" applyNumberFormat="1" applyBorder="1" applyAlignment="1">
      <alignment horizontal="center" vertical="center" wrapText="1"/>
    </xf>
    <xf numFmtId="49" fontId="0" fillId="0" borderId="0" xfId="0" applyNumberFormat="1" applyAlignment="1">
      <alignment horizontal="center" vertical="center" wrapText="1"/>
    </xf>
    <xf numFmtId="49" fontId="0" fillId="0" borderId="0" xfId="0" applyNumberFormat="1" applyAlignment="1">
      <alignment horizontal="center"/>
    </xf>
    <xf numFmtId="0" fontId="0" fillId="0" borderId="1" xfId="0" applyBorder="1" applyAlignment="1">
      <alignment horizontal="center" vertical="center" wrapText="1"/>
    </xf>
    <xf numFmtId="49" fontId="0" fillId="0" borderId="1" xfId="0" applyNumberFormat="1" applyBorder="1" applyAlignment="1">
      <alignment horizontal="center"/>
    </xf>
    <xf numFmtId="11" fontId="0" fillId="0" borderId="0" xfId="0" applyNumberFormat="1" applyAlignment="1">
      <alignment horizontal="center" vertical="center"/>
    </xf>
    <xf numFmtId="0" fontId="21" fillId="0" borderId="0" xfId="0" applyFont="1"/>
    <xf numFmtId="0" fontId="22" fillId="0" borderId="0" xfId="0" applyFont="1" applyAlignment="1">
      <alignment horizontal="center" vertical="center"/>
    </xf>
    <xf numFmtId="0" fontId="21" fillId="0" borderId="0" xfId="0" applyFont="1" applyAlignment="1">
      <alignment textRotation="90"/>
    </xf>
    <xf numFmtId="0" fontId="23" fillId="0" borderId="0" xfId="0" applyFont="1" applyAlignment="1">
      <alignment horizontal="center" vertical="center"/>
    </xf>
    <xf numFmtId="0" fontId="24" fillId="0" borderId="0" xfId="0" applyFont="1" applyAlignment="1">
      <alignment horizontal="center" vertical="center"/>
    </xf>
    <xf numFmtId="0" fontId="0" fillId="0" borderId="2" xfId="0" applyBorder="1"/>
    <xf numFmtId="0" fontId="0" fillId="0" borderId="1" xfId="0" applyBorder="1" applyAlignment="1">
      <alignment vertical="center" wrapText="1"/>
    </xf>
    <xf numFmtId="0" fontId="0" fillId="0" borderId="2" xfId="0" applyBorder="1" applyAlignment="1">
      <alignment horizontal="center"/>
    </xf>
    <xf numFmtId="0" fontId="0" fillId="0" borderId="0" xfId="0" applyAlignment="1">
      <alignment horizontal="center"/>
    </xf>
    <xf numFmtId="0" fontId="0" fillId="0" borderId="3" xfId="0" applyBorder="1" applyAlignment="1">
      <alignment horizontal="center"/>
    </xf>
    <xf numFmtId="2" fontId="0" fillId="0" borderId="0" xfId="0" applyNumberFormat="1" applyAlignment="1">
      <alignment horizontal="center"/>
    </xf>
    <xf numFmtId="0" fontId="0" fillId="0" borderId="17" xfId="0" applyBorder="1" applyAlignment="1">
      <alignment horizontal="center"/>
    </xf>
    <xf numFmtId="0" fontId="0" fillId="0" borderId="17" xfId="0" applyBorder="1" applyAlignment="1">
      <alignment horizontal="center" vertical="center"/>
    </xf>
    <xf numFmtId="0" fontId="0" fillId="0" borderId="0" xfId="0" applyAlignment="1">
      <alignment horizontal="center" vertical="center"/>
    </xf>
    <xf numFmtId="0" fontId="0" fillId="0" borderId="3" xfId="0" applyBorder="1" applyAlignment="1">
      <alignment horizontal="center" vertical="center"/>
    </xf>
    <xf numFmtId="0" fontId="0" fillId="0" borderId="7" xfId="0" applyBorder="1" applyAlignment="1">
      <alignment horizontal="center" vertical="center"/>
    </xf>
    <xf numFmtId="0" fontId="0" fillId="0" borderId="6" xfId="0" applyBorder="1" applyAlignment="1">
      <alignment horizontal="center" vertical="center"/>
    </xf>
    <xf numFmtId="0" fontId="0" fillId="0" borderId="5" xfId="0" applyBorder="1" applyAlignment="1">
      <alignment horizontal="center" vertical="center"/>
    </xf>
    <xf numFmtId="0" fontId="0" fillId="0" borderId="7" xfId="0" applyBorder="1" applyAlignment="1">
      <alignment horizontal="center"/>
    </xf>
    <xf numFmtId="0" fontId="0" fillId="0" borderId="6" xfId="0" applyBorder="1" applyAlignment="1">
      <alignment horizontal="center"/>
    </xf>
    <xf numFmtId="0" fontId="0" fillId="0" borderId="5" xfId="0" applyBorder="1" applyAlignment="1">
      <alignment horizontal="center"/>
    </xf>
    <xf numFmtId="0" fontId="0" fillId="0" borderId="6" xfId="0" applyBorder="1" applyAlignment="1">
      <alignment horizontal="left" vertical="center" wrapText="1"/>
    </xf>
    <xf numFmtId="0" fontId="0" fillId="0" borderId="19" xfId="0" applyBorder="1" applyAlignment="1">
      <alignment horizontal="center" vertical="center"/>
    </xf>
    <xf numFmtId="0" fontId="0" fillId="0" borderId="2" xfId="0" applyBorder="1" applyAlignment="1">
      <alignment horizontal="center" vertical="center"/>
    </xf>
    <xf numFmtId="0" fontId="0" fillId="0" borderId="21" xfId="0" applyBorder="1" applyAlignment="1">
      <alignment horizontal="center" vertical="center"/>
    </xf>
    <xf numFmtId="0" fontId="23" fillId="0" borderId="0" xfId="0" applyFont="1" applyAlignment="1">
      <alignment horizontal="center" vertical="center" textRotation="90"/>
    </xf>
    <xf numFmtId="0" fontId="1" fillId="0" borderId="1" xfId="0" applyFont="1" applyBorder="1" applyAlignment="1">
      <alignment horizontal="left" vertical="center"/>
    </xf>
    <xf numFmtId="0" fontId="0" fillId="0" borderId="0" xfId="0" applyFill="1" applyAlignment="1">
      <alignment horizontal="center" vertical="center"/>
    </xf>
    <xf numFmtId="0" fontId="0" fillId="0" borderId="0" xfId="0" applyFill="1" applyAlignment="1">
      <alignment horizontal="center" vertical="center"/>
    </xf>
    <xf numFmtId="0" fontId="1" fillId="0" borderId="1" xfId="0" applyFont="1" applyBorder="1" applyAlignment="1">
      <alignment horizontal="left"/>
    </xf>
    <xf numFmtId="0" fontId="0" fillId="0" borderId="6" xfId="0" applyBorder="1" applyAlignment="1">
      <alignment horizontal="left" vertical="top" wrapText="1"/>
    </xf>
    <xf numFmtId="0" fontId="0" fillId="0" borderId="0" xfId="0" applyAlignment="1">
      <alignment horizontal="left" vertical="top" wrapText="1"/>
    </xf>
    <xf numFmtId="0" fontId="0" fillId="0" borderId="0" xfId="0" applyFill="1"/>
    <xf numFmtId="0" fontId="20" fillId="0" borderId="0" xfId="0" applyFont="1" applyFill="1"/>
    <xf numFmtId="0" fontId="0" fillId="0" borderId="1" xfId="0" applyFill="1" applyBorder="1"/>
    <xf numFmtId="0" fontId="0" fillId="0" borderId="1" xfId="0" applyFill="1" applyBorder="1" applyAlignment="1">
      <alignment horizontal="center" vertical="center"/>
    </xf>
    <xf numFmtId="0" fontId="0" fillId="0" borderId="0" xfId="0" applyFill="1" applyAlignment="1"/>
    <xf numFmtId="0" fontId="0" fillId="0" borderId="7" xfId="0" applyFill="1" applyBorder="1" applyAlignment="1">
      <alignment horizontal="center"/>
    </xf>
    <xf numFmtId="0" fontId="0" fillId="0" borderId="5" xfId="0" applyFill="1" applyBorder="1" applyAlignment="1">
      <alignment horizontal="center"/>
    </xf>
    <xf numFmtId="0" fontId="0" fillId="0" borderId="18" xfId="0" applyFill="1" applyBorder="1" applyAlignment="1">
      <alignment horizontal="center" vertical="center"/>
    </xf>
    <xf numFmtId="0" fontId="0" fillId="0" borderId="4" xfId="0" applyFill="1" applyBorder="1" applyAlignment="1">
      <alignment horizontal="center" vertical="center"/>
    </xf>
    <xf numFmtId="2" fontId="0" fillId="0" borderId="0" xfId="0" applyNumberFormat="1" applyFill="1" applyAlignment="1">
      <alignment horizontal="center" vertical="center"/>
    </xf>
    <xf numFmtId="2" fontId="0" fillId="0" borderId="3" xfId="0" applyNumberFormat="1" applyFill="1" applyBorder="1" applyAlignment="1">
      <alignment horizontal="center" vertical="center"/>
    </xf>
    <xf numFmtId="2" fontId="0" fillId="0" borderId="1" xfId="0" applyNumberFormat="1" applyFill="1" applyBorder="1" applyAlignment="1">
      <alignment horizontal="center" vertical="center"/>
    </xf>
    <xf numFmtId="2" fontId="0" fillId="0" borderId="4" xfId="0" applyNumberFormat="1" applyFill="1" applyBorder="1" applyAlignment="1">
      <alignment horizontal="center"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33">
    <dxf>
      <numFmt numFmtId="2" formatCode="0.00"/>
      <fill>
        <patternFill patternType="none">
          <fgColor indexed="64"/>
          <bgColor auto="1"/>
        </patternFill>
      </fill>
      <alignment horizontal="center" vertical="center" textRotation="0" wrapText="0" indent="0" justifyLastLine="0" shrinkToFit="0" readingOrder="0"/>
    </dxf>
    <dxf>
      <numFmt numFmtId="1" formatCode="0"/>
      <fill>
        <patternFill patternType="none">
          <fgColor indexed="64"/>
          <bgColor auto="1"/>
        </patternFill>
      </fill>
      <alignment horizontal="center" vertical="center" textRotation="0" wrapText="0" indent="0" justifyLastLine="0" shrinkToFit="0" readingOrder="0"/>
    </dxf>
    <dxf>
      <font>
        <color rgb="FF9C0006"/>
      </font>
    </dxf>
    <dxf>
      <font>
        <color rgb="FF9C0006"/>
      </font>
    </dxf>
    <dxf>
      <font>
        <color rgb="FF9C0006"/>
      </font>
    </dxf>
    <dxf>
      <font>
        <color rgb="FF9C0006"/>
      </font>
    </dxf>
    <dxf>
      <font>
        <color rgb="FF9C0006"/>
      </font>
    </dxf>
    <dxf>
      <font>
        <color rgb="FF9C0006"/>
      </font>
    </dxf>
    <dxf>
      <font>
        <color rgb="FF9C0006"/>
      </font>
    </dxf>
    <dxf>
      <font>
        <b val="0"/>
        <i val="0"/>
        <strike val="0"/>
        <condense val="0"/>
        <extend val="0"/>
        <outline val="0"/>
        <shadow val="0"/>
        <u val="none"/>
        <vertAlign val="baseline"/>
        <sz val="11"/>
        <color theme="1"/>
        <name val="Calibri"/>
        <family val="2"/>
        <scheme val="minor"/>
      </font>
      <alignment horizontal="center" vertical="center" textRotation="0" wrapText="0" indent="0" justifyLastLine="0" shrinkToFit="0" readingOrder="0"/>
      <border diagonalUp="0" diagonalDown="0" outline="0">
        <left/>
        <right/>
        <top/>
        <bottom style="thin">
          <color indexed="64"/>
        </bottom>
      </border>
    </dxf>
    <dxf>
      <font>
        <b val="0"/>
        <i val="0"/>
        <strike val="0"/>
        <condense val="0"/>
        <extend val="0"/>
        <outline val="0"/>
        <shadow val="0"/>
        <u val="none"/>
        <vertAlign val="baseline"/>
        <sz val="11"/>
        <color theme="1"/>
        <name val="Calibri"/>
        <family val="2"/>
        <scheme val="minor"/>
      </font>
      <alignment horizontal="center" vertical="center" textRotation="0" wrapText="0" indent="0" justifyLastLine="0" shrinkToFit="0" readingOrder="0"/>
      <border diagonalUp="0" diagonalDown="0" outline="0">
        <left/>
        <right/>
        <top/>
        <bottom style="thin">
          <color indexed="64"/>
        </bottom>
      </border>
    </dxf>
    <dxf>
      <numFmt numFmtId="1" formatCode="0"/>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scheme val="minor"/>
      </font>
      <alignment horizontal="center" vertical="center" textRotation="0" wrapText="0" indent="0" justifyLastLine="0" shrinkToFit="0" readingOrder="0"/>
      <border diagonalUp="0" diagonalDown="0" outline="0">
        <left/>
        <right/>
        <top/>
        <bottom style="thin">
          <color indexed="64"/>
        </bottom>
      </border>
    </dxf>
    <dxf>
      <numFmt numFmtId="1" formatCode="0"/>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scheme val="minor"/>
      </font>
      <alignment horizontal="center" vertical="center" textRotation="0" wrapText="0" indent="0" justifyLastLine="0" shrinkToFit="0" readingOrder="0"/>
      <border diagonalUp="0" diagonalDown="0" outline="0">
        <left/>
        <right/>
        <top/>
        <bottom style="thin">
          <color indexed="64"/>
        </bottom>
      </border>
    </dxf>
    <dxf>
      <numFmt numFmtId="1" formatCode="0"/>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scheme val="minor"/>
      </font>
      <alignment horizontal="center" vertical="center" textRotation="0" wrapText="0" indent="0" justifyLastLine="0" shrinkToFit="0" readingOrder="0"/>
      <border diagonalUp="0" diagonalDown="0" outline="0">
        <left/>
        <right/>
        <top/>
        <bottom style="thin">
          <color indexed="64"/>
        </bottom>
      </border>
    </dxf>
    <dxf>
      <numFmt numFmtId="1" formatCode="0"/>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scheme val="minor"/>
      </font>
      <alignment horizontal="center" vertical="center" textRotation="0" wrapText="0" indent="0" justifyLastLine="0" shrinkToFit="0" readingOrder="0"/>
      <border diagonalUp="0" diagonalDown="0" outline="0">
        <left/>
        <right/>
        <top/>
        <bottom style="thin">
          <color indexed="64"/>
        </bottom>
      </border>
    </dxf>
    <dxf>
      <fill>
        <patternFill patternType="none">
          <fgColor indexed="64"/>
          <bgColor indexed="65"/>
        </patternFill>
      </fill>
      <alignment horizontal="center" vertical="center" textRotation="0" wrapText="0" indent="0" justifyLastLine="0" shrinkToFit="0" readingOrder="0"/>
      <border diagonalUp="0" diagonalDown="0" outline="0">
        <left/>
        <right style="thin">
          <color indexed="64"/>
        </right>
        <top/>
        <bottom/>
      </border>
    </dxf>
    <dxf>
      <font>
        <b val="0"/>
        <i val="0"/>
        <strike val="0"/>
        <condense val="0"/>
        <extend val="0"/>
        <outline val="0"/>
        <shadow val="0"/>
        <u val="none"/>
        <vertAlign val="baseline"/>
        <sz val="11"/>
        <color theme="1"/>
        <name val="Calibri"/>
        <family val="2"/>
        <scheme val="minor"/>
      </font>
      <alignment horizontal="center" vertical="center" textRotation="0" wrapText="0" indent="0" justifyLastLine="0" shrinkToFit="0" readingOrder="0"/>
      <border diagonalUp="0" diagonalDown="0" outline="0">
        <left/>
        <right style="thin">
          <color indexed="64"/>
        </right>
        <top/>
        <bottom style="thin">
          <color indexed="64"/>
        </bottom>
      </border>
    </dxf>
    <dxf>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scheme val="minor"/>
      </font>
      <alignment horizontal="center" vertical="center" textRotation="0" wrapText="0" indent="0" justifyLastLine="0" shrinkToFit="0" readingOrder="0"/>
      <border diagonalUp="0" diagonalDown="0" outline="0">
        <left/>
        <right/>
        <top/>
        <bottom style="thin">
          <color indexed="64"/>
        </bottom>
      </border>
    </dxf>
    <dxf>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scheme val="minor"/>
      </font>
      <alignment horizontal="center" vertical="center" textRotation="0" wrapText="0" indent="0" justifyLastLine="0" shrinkToFit="0" readingOrder="0"/>
      <border diagonalUp="0" diagonalDown="0" outline="0">
        <left style="thin">
          <color indexed="64"/>
        </left>
        <right/>
        <top/>
        <bottom style="thin">
          <color indexed="64"/>
        </bottom>
      </border>
    </dxf>
    <dxf>
      <alignment horizontal="center" textRotation="0" indent="0" justifyLastLine="0" shrinkToFit="0" readingOrder="0"/>
    </dxf>
    <dxf>
      <font>
        <b val="0"/>
        <i val="0"/>
        <strike val="0"/>
        <condense val="0"/>
        <extend val="0"/>
        <outline val="0"/>
        <shadow val="0"/>
        <u val="none"/>
        <vertAlign val="baseline"/>
        <sz val="11"/>
        <color theme="1"/>
        <name val="Calibri"/>
        <family val="2"/>
        <scheme val="minor"/>
      </font>
      <border diagonalUp="0" diagonalDown="0" outline="0">
        <left/>
        <right style="thin">
          <color indexed="64"/>
        </right>
        <top/>
        <bottom/>
      </border>
    </dxf>
    <dxf>
      <fill>
        <patternFill patternType="none">
          <fgColor indexed="64"/>
          <bgColor indexed="65"/>
        </patternFill>
      </fill>
    </dxf>
    <dxf>
      <font>
        <b val="0"/>
        <i val="0"/>
        <strike val="0"/>
        <condense val="0"/>
        <extend val="0"/>
        <outline val="0"/>
        <shadow val="0"/>
        <u val="none"/>
        <vertAlign val="baseline"/>
        <sz val="11"/>
        <color theme="1"/>
        <name val="Calibri"/>
        <family val="2"/>
        <scheme val="minor"/>
      </font>
      <border diagonalUp="0" diagonalDown="0" outline="0">
        <left/>
        <right style="thin">
          <color indexed="64"/>
        </right>
        <top/>
        <bottom/>
      </border>
    </dxf>
    <dxf>
      <border outline="0">
        <right style="thin">
          <color indexed="64"/>
        </right>
      </border>
    </dxf>
    <dxf>
      <fill>
        <patternFill patternType="none">
          <fgColor indexed="64"/>
          <bgColor indexed="65"/>
        </patternFill>
      </fill>
    </dxf>
    <dxf>
      <border outline="0">
        <bottom style="thin">
          <color indexed="64"/>
        </bottom>
      </border>
    </dxf>
    <dxf>
      <font>
        <b val="0"/>
      </font>
      <alignment horizontal="center" vertical="center"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B0029AC6-27E9-4546-BF43-F84C4CF1320F}" name="Table3" displayName="Table3" ref="A4:K37" headerRowCount="0" totalsRowShown="0" headerRowDxfId="32" dataDxfId="30" headerRowBorderDxfId="31" tableBorderDxfId="29">
  <tableColumns count="11">
    <tableColumn id="1" xr3:uid="{787267F5-04FA-4010-9862-ED570C8CE6BA}" name="Fecal metabolites" headerRowDxfId="28" dataDxfId="27"/>
    <tableColumn id="22" xr3:uid="{B4F06E1F-86D9-490D-A428-23670B01A2CF}" name="Column6" headerRowDxfId="26" dataDxfId="25"/>
    <tableColumn id="2" xr3:uid="{75A420D1-4F7E-4005-9C63-B7E5E2AF469C}" name="HC vs NDI-CE" headerRowDxfId="24" dataDxfId="23"/>
    <tableColumn id="3" xr3:uid="{7A7C86BF-5E52-4555-B6AA-A13103D9137B}" name="HC vs ADI-CE" headerRowDxfId="22" dataDxfId="21"/>
    <tableColumn id="4" xr3:uid="{14D449DB-B29A-4939-82B9-23A68A0124A5}" name="NDI-CE vs ADI-CE" headerRowDxfId="20" dataDxfId="19"/>
    <tableColumn id="17" xr3:uid="{AB6A5311-189E-47C2-A008-515A72C8165B}" name="Column1" headerRowDxfId="18" dataDxfId="17"/>
    <tableColumn id="20" xr3:uid="{0F876822-8AAB-4920-AE78-B5C0CE61DB4F}" name="Column4" headerRowDxfId="16" dataDxfId="15"/>
    <tableColumn id="18" xr3:uid="{274ABCE4-F9C1-497C-920C-3CDE333E9F94}" name="Column2" headerRowDxfId="14" dataDxfId="13"/>
    <tableColumn id="19" xr3:uid="{88C9BF74-C40F-4729-B507-8C6156BAE71F}" name="Column3" headerRowDxfId="12" dataDxfId="11"/>
    <tableColumn id="5" xr3:uid="{8150EDC6-DDA2-4072-B282-6A91871A99E7}" name="Column5" headerRowDxfId="10" dataDxfId="1"/>
    <tableColumn id="6" xr3:uid="{E0B468A0-B0E9-4460-BA51-2F21396B5967}" name="Column7" headerRowDxfId="9" dataDxfId="0"/>
  </tableColumns>
  <tableStyleInfo name="TableStyleLight1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table" Target="../tables/table1.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72B7DF-CF4B-45C1-9A17-5A5B8436F262}">
  <dimension ref="A1:D7"/>
  <sheetViews>
    <sheetView tabSelected="1" workbookViewId="0"/>
  </sheetViews>
  <sheetFormatPr defaultRowHeight="14.5" x14ac:dyDescent="0.35"/>
  <cols>
    <col min="1" max="1" width="36.6328125" bestFit="1" customWidth="1"/>
    <col min="2" max="2" width="20.90625" bestFit="1" customWidth="1"/>
    <col min="3" max="3" width="62.36328125" customWidth="1"/>
    <col min="4" max="4" width="56.453125" customWidth="1"/>
  </cols>
  <sheetData>
    <row r="1" spans="1:4" x14ac:dyDescent="0.35">
      <c r="A1" s="3" t="s">
        <v>998</v>
      </c>
      <c r="B1" s="3"/>
      <c r="C1" s="3"/>
      <c r="D1" s="3"/>
    </row>
    <row r="2" spans="1:4" x14ac:dyDescent="0.35">
      <c r="A2" s="100" t="s">
        <v>53</v>
      </c>
      <c r="B2" s="98" t="s">
        <v>54</v>
      </c>
      <c r="C2" s="98" t="s">
        <v>55</v>
      </c>
      <c r="D2" s="99" t="s">
        <v>56</v>
      </c>
    </row>
    <row r="3" spans="1:4" ht="72.5" x14ac:dyDescent="0.35">
      <c r="A3" s="2" t="s">
        <v>57</v>
      </c>
      <c r="B3" s="2">
        <v>74</v>
      </c>
      <c r="C3" s="25" t="s">
        <v>58</v>
      </c>
      <c r="D3" s="25" t="s">
        <v>999</v>
      </c>
    </row>
    <row r="4" spans="1:4" ht="87" x14ac:dyDescent="0.35">
      <c r="A4" s="2" t="s">
        <v>59</v>
      </c>
      <c r="B4" s="2">
        <v>115</v>
      </c>
      <c r="C4" s="36" t="s">
        <v>60</v>
      </c>
      <c r="D4" s="25" t="s">
        <v>1000</v>
      </c>
    </row>
    <row r="5" spans="1:4" x14ac:dyDescent="0.35">
      <c r="D5" s="1"/>
    </row>
    <row r="6" spans="1:4" x14ac:dyDescent="0.35">
      <c r="D6" s="1"/>
    </row>
    <row r="7" spans="1:4" x14ac:dyDescent="0.35">
      <c r="D7" s="1"/>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5F53CF-F11B-47A9-A85D-7DCCFC6CBA91}">
  <dimension ref="A1:E17"/>
  <sheetViews>
    <sheetView zoomScaleNormal="100" workbookViewId="0"/>
  </sheetViews>
  <sheetFormatPr defaultRowHeight="14.5" x14ac:dyDescent="0.35"/>
  <cols>
    <col min="1" max="1" width="70.6328125" bestFit="1" customWidth="1"/>
    <col min="2" max="3" width="14.453125" bestFit="1" customWidth="1"/>
    <col min="4" max="4" width="13.6328125" bestFit="1" customWidth="1"/>
  </cols>
  <sheetData>
    <row r="1" spans="1:5" x14ac:dyDescent="0.35">
      <c r="A1" s="128" t="s">
        <v>420</v>
      </c>
      <c r="B1" s="4"/>
      <c r="C1" s="4"/>
      <c r="D1" s="4"/>
      <c r="E1" s="2"/>
    </row>
    <row r="2" spans="1:5" ht="72.5" x14ac:dyDescent="0.35">
      <c r="A2" s="2" t="s">
        <v>426</v>
      </c>
      <c r="B2" s="83" t="s">
        <v>427</v>
      </c>
      <c r="C2" s="83" t="s">
        <v>428</v>
      </c>
      <c r="D2" s="2" t="s">
        <v>429</v>
      </c>
      <c r="E2" s="81" t="s">
        <v>430</v>
      </c>
    </row>
    <row r="3" spans="1:5" x14ac:dyDescent="0.35">
      <c r="A3" s="81" t="s">
        <v>294</v>
      </c>
      <c r="B3" s="84">
        <v>1.9053375389907301</v>
      </c>
      <c r="C3" s="84">
        <v>1.25156474174225</v>
      </c>
      <c r="D3" s="84">
        <v>0.33340685557334898</v>
      </c>
      <c r="E3" s="81">
        <v>1E-3</v>
      </c>
    </row>
    <row r="4" spans="1:5" x14ac:dyDescent="0.35">
      <c r="A4" s="2" t="s">
        <v>295</v>
      </c>
      <c r="B4" s="64">
        <v>0.31457801448879502</v>
      </c>
      <c r="C4" s="64">
        <v>1.88654740341892</v>
      </c>
      <c r="D4" s="64">
        <v>0.16519893191267801</v>
      </c>
      <c r="E4" s="2">
        <v>1E-3</v>
      </c>
    </row>
    <row r="5" spans="1:5" x14ac:dyDescent="0.35">
      <c r="A5" s="2" t="s">
        <v>40</v>
      </c>
      <c r="B5" s="64">
        <v>-1.1791538655415199</v>
      </c>
      <c r="C5" s="64">
        <v>2.00182473580008</v>
      </c>
      <c r="D5" s="64">
        <v>0.35969421315970601</v>
      </c>
      <c r="E5" s="2">
        <v>1E-3</v>
      </c>
    </row>
    <row r="6" spans="1:5" x14ac:dyDescent="0.35">
      <c r="A6" s="2" t="s">
        <v>431</v>
      </c>
      <c r="B6" s="64">
        <v>-1.3825894608287299</v>
      </c>
      <c r="C6" s="64">
        <v>1.7179106612839501</v>
      </c>
      <c r="D6" s="64">
        <v>0.291932573653854</v>
      </c>
      <c r="E6" s="2">
        <v>1E-3</v>
      </c>
    </row>
    <row r="7" spans="1:5" x14ac:dyDescent="0.35">
      <c r="A7" s="2" t="s">
        <v>298</v>
      </c>
      <c r="B7" s="64">
        <v>1.6154196771256899</v>
      </c>
      <c r="C7" s="64">
        <v>1.2923708688511799</v>
      </c>
      <c r="D7" s="64">
        <v>0.22613228883501199</v>
      </c>
      <c r="E7" s="2">
        <v>1E-3</v>
      </c>
    </row>
    <row r="8" spans="1:5" x14ac:dyDescent="0.35">
      <c r="A8" s="2" t="s">
        <v>297</v>
      </c>
      <c r="B8" s="64">
        <v>2.4085759632005801</v>
      </c>
      <c r="C8" s="64">
        <v>0.62571294789665599</v>
      </c>
      <c r="D8" s="64">
        <v>0.47345941730305302</v>
      </c>
      <c r="E8" s="2">
        <v>1E-3</v>
      </c>
    </row>
    <row r="9" spans="1:5" x14ac:dyDescent="0.35">
      <c r="A9" s="2" t="s">
        <v>432</v>
      </c>
      <c r="B9" s="64">
        <v>2.3572771113770399</v>
      </c>
      <c r="C9" s="64">
        <v>0.69725784752503095</v>
      </c>
      <c r="D9" s="64">
        <v>0.45082628505007799</v>
      </c>
      <c r="E9" s="2">
        <v>1E-3</v>
      </c>
    </row>
    <row r="10" spans="1:5" x14ac:dyDescent="0.35">
      <c r="A10" s="2" t="s">
        <v>300</v>
      </c>
      <c r="B10" s="64">
        <v>-0.95355578694074095</v>
      </c>
      <c r="C10" s="64">
        <v>1.16295788112814</v>
      </c>
      <c r="D10" s="64">
        <v>6.3153905485046305E-2</v>
      </c>
      <c r="E10" s="2">
        <v>1E-3</v>
      </c>
    </row>
    <row r="11" spans="1:5" x14ac:dyDescent="0.35">
      <c r="A11" s="2" t="s">
        <v>46</v>
      </c>
      <c r="B11" s="64">
        <v>1.6610342227991699</v>
      </c>
      <c r="C11" s="64">
        <v>1.7335955463260699</v>
      </c>
      <c r="D11" s="64">
        <v>0.41022433836247302</v>
      </c>
      <c r="E11" s="2">
        <v>1E-3</v>
      </c>
    </row>
    <row r="12" spans="1:5" x14ac:dyDescent="0.35">
      <c r="A12" s="2" t="s">
        <v>421</v>
      </c>
      <c r="B12" s="64">
        <v>-2.0341233314768501</v>
      </c>
      <c r="C12" s="64">
        <v>-0.27551747634325102</v>
      </c>
      <c r="D12" s="64">
        <v>0.219187061510807</v>
      </c>
      <c r="E12" s="2">
        <v>1E-3</v>
      </c>
    </row>
    <row r="13" spans="1:5" x14ac:dyDescent="0.35">
      <c r="A13" s="2" t="s">
        <v>422</v>
      </c>
      <c r="B13" s="64">
        <v>0.116491095678634</v>
      </c>
      <c r="C13" s="64">
        <v>-1.2346097580289701</v>
      </c>
      <c r="D13" s="64">
        <v>2.9196611198438801E-2</v>
      </c>
      <c r="E13" s="2">
        <v>8.9999999999999993E-3</v>
      </c>
    </row>
    <row r="14" spans="1:5" x14ac:dyDescent="0.35">
      <c r="A14" s="2" t="s">
        <v>423</v>
      </c>
      <c r="B14" s="64">
        <v>-0.40926080132731602</v>
      </c>
      <c r="C14" s="64">
        <v>-0.88919587198005301</v>
      </c>
      <c r="D14" s="64">
        <v>1.13342923494859E-2</v>
      </c>
      <c r="E14" s="2">
        <v>4.7E-2</v>
      </c>
    </row>
    <row r="15" spans="1:5" x14ac:dyDescent="0.35">
      <c r="A15" s="2" t="s">
        <v>424</v>
      </c>
      <c r="B15" s="64">
        <v>-1.0292510202468499</v>
      </c>
      <c r="C15" s="64">
        <v>0.159178348100383</v>
      </c>
      <c r="D15" s="64">
        <v>1.45254830950986E-2</v>
      </c>
      <c r="E15" s="2">
        <v>2.9000000000000001E-2</v>
      </c>
    </row>
    <row r="16" spans="1:5" x14ac:dyDescent="0.35">
      <c r="A16" s="2" t="s">
        <v>425</v>
      </c>
      <c r="B16" s="64">
        <v>0.74983631849085597</v>
      </c>
      <c r="C16" s="64">
        <v>1.0109664061110799</v>
      </c>
      <c r="D16" s="64">
        <v>3.0988030917093401E-2</v>
      </c>
      <c r="E16" s="2">
        <v>7.0000000000000001E-3</v>
      </c>
    </row>
    <row r="17" spans="1:5" x14ac:dyDescent="0.35">
      <c r="A17" s="82"/>
      <c r="B17" s="82"/>
      <c r="C17" s="82"/>
      <c r="D17" s="82"/>
      <c r="E17" s="82"/>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B62C42-EE1B-489F-B273-85E8FBD2386E}">
  <dimension ref="A1:N901"/>
  <sheetViews>
    <sheetView workbookViewId="0"/>
  </sheetViews>
  <sheetFormatPr defaultRowHeight="14.5" x14ac:dyDescent="0.35"/>
  <cols>
    <col min="1" max="1" width="28.08984375" customWidth="1"/>
    <col min="2" max="2" width="32.54296875" customWidth="1"/>
    <col min="3" max="14" width="9.08984375" style="2"/>
  </cols>
  <sheetData>
    <row r="1" spans="1:14" x14ac:dyDescent="0.35">
      <c r="A1" s="129" t="s">
        <v>991</v>
      </c>
      <c r="C1" s="106" t="s">
        <v>433</v>
      </c>
      <c r="D1" s="106"/>
      <c r="E1" s="106"/>
      <c r="F1" s="106"/>
      <c r="G1" s="106" t="s">
        <v>434</v>
      </c>
      <c r="H1" s="106"/>
      <c r="I1" s="106"/>
      <c r="J1" s="106"/>
      <c r="K1" s="106" t="s">
        <v>435</v>
      </c>
      <c r="L1" s="106"/>
      <c r="M1" s="106"/>
      <c r="N1" s="106"/>
    </row>
    <row r="2" spans="1:14" x14ac:dyDescent="0.35">
      <c r="A2" t="s">
        <v>436</v>
      </c>
      <c r="C2" s="2" t="s">
        <v>437</v>
      </c>
      <c r="D2" s="2" t="s">
        <v>438</v>
      </c>
      <c r="E2" s="2" t="s">
        <v>439</v>
      </c>
      <c r="F2" s="2" t="s">
        <v>440</v>
      </c>
      <c r="G2" s="2" t="s">
        <v>441</v>
      </c>
      <c r="H2" s="2" t="s">
        <v>438</v>
      </c>
      <c r="I2" s="2" t="s">
        <v>439</v>
      </c>
      <c r="J2" s="2" t="s">
        <v>440</v>
      </c>
      <c r="K2" s="2" t="s">
        <v>442</v>
      </c>
      <c r="L2" s="2" t="s">
        <v>438</v>
      </c>
      <c r="M2" s="2" t="s">
        <v>439</v>
      </c>
      <c r="N2" s="2" t="s">
        <v>440</v>
      </c>
    </row>
    <row r="3" spans="1:14" x14ac:dyDescent="0.35">
      <c r="A3" t="s">
        <v>443</v>
      </c>
      <c r="B3" t="s">
        <v>444</v>
      </c>
      <c r="C3" s="64">
        <v>0.386074032133362</v>
      </c>
      <c r="D3" s="2">
        <v>50</v>
      </c>
      <c r="E3" s="64">
        <v>0.38196026102066999</v>
      </c>
      <c r="F3" s="64">
        <v>0.52777771510513805</v>
      </c>
      <c r="G3" s="64">
        <v>-1.36786341011003</v>
      </c>
      <c r="H3" s="2">
        <v>28</v>
      </c>
      <c r="I3" s="64">
        <v>2.4749240655687799E-4</v>
      </c>
      <c r="J3" s="64">
        <v>2.5780459016341499E-3</v>
      </c>
      <c r="K3" s="64">
        <v>-1.2676643479135701</v>
      </c>
      <c r="L3" s="2">
        <v>28</v>
      </c>
      <c r="M3" s="92">
        <v>1.46405546834871E-5</v>
      </c>
      <c r="N3" s="64">
        <v>9.8811743658879306E-4</v>
      </c>
    </row>
    <row r="4" spans="1:14" x14ac:dyDescent="0.35">
      <c r="A4" t="s">
        <v>445</v>
      </c>
      <c r="B4" t="s">
        <v>444</v>
      </c>
      <c r="C4" s="64">
        <v>0.193246767593032</v>
      </c>
      <c r="D4" s="2">
        <v>46</v>
      </c>
      <c r="E4" s="64">
        <v>0.545553395014725</v>
      </c>
      <c r="F4" s="64">
        <v>0.68268130963702101</v>
      </c>
      <c r="G4" s="64">
        <v>-0.76398761412274596</v>
      </c>
      <c r="H4" s="2">
        <v>26</v>
      </c>
      <c r="I4" s="64">
        <v>9.4339855753678E-4</v>
      </c>
      <c r="J4" s="64">
        <v>8.0855625316311602E-3</v>
      </c>
      <c r="K4" s="64">
        <v>-1.12593103457773</v>
      </c>
      <c r="L4" s="2">
        <v>26</v>
      </c>
      <c r="M4" s="92">
        <v>3.9808689596804501E-5</v>
      </c>
      <c r="N4" s="64">
        <v>2.3752518126093302E-3</v>
      </c>
    </row>
    <row r="5" spans="1:14" x14ac:dyDescent="0.35">
      <c r="A5" t="s">
        <v>446</v>
      </c>
      <c r="B5" t="s">
        <v>444</v>
      </c>
      <c r="C5" s="64">
        <v>0.18923041469538501</v>
      </c>
      <c r="D5" s="2">
        <v>52</v>
      </c>
      <c r="E5" s="64">
        <v>0.56222389985907695</v>
      </c>
      <c r="F5" s="64">
        <v>0.69704693069729395</v>
      </c>
      <c r="G5" s="64">
        <v>-1.1946698110398699</v>
      </c>
      <c r="H5" s="2">
        <v>30</v>
      </c>
      <c r="I5" s="64">
        <v>1.6346249492268499E-4</v>
      </c>
      <c r="J5" s="64">
        <v>1.7637885408324299E-3</v>
      </c>
      <c r="K5" s="64">
        <v>-1.44214364454448</v>
      </c>
      <c r="L5" s="2">
        <v>30</v>
      </c>
      <c r="M5" s="92">
        <v>5.5593328340082998E-6</v>
      </c>
      <c r="N5" s="64">
        <v>7.5943452004973799E-4</v>
      </c>
    </row>
    <row r="6" spans="1:14" x14ac:dyDescent="0.35">
      <c r="A6" t="s">
        <v>447</v>
      </c>
      <c r="B6" t="s">
        <v>444</v>
      </c>
      <c r="C6" s="64">
        <v>0.28700104200204202</v>
      </c>
      <c r="D6" s="2">
        <v>56</v>
      </c>
      <c r="E6" s="64">
        <v>0.56478775274519999</v>
      </c>
      <c r="F6" s="64">
        <v>0.69940585911247</v>
      </c>
      <c r="G6" s="64">
        <v>-1.7249972904149999</v>
      </c>
      <c r="H6" s="2">
        <v>33</v>
      </c>
      <c r="I6" s="64">
        <v>6.0594356496555803E-5</v>
      </c>
      <c r="J6" s="64">
        <v>7.1768097162465904E-4</v>
      </c>
      <c r="K6" s="64">
        <v>-1.8206663571699799</v>
      </c>
      <c r="L6" s="2">
        <v>31</v>
      </c>
      <c r="M6" s="92">
        <v>4.5937245308918304E-6</v>
      </c>
      <c r="N6" s="64">
        <v>7.5943452004973799E-4</v>
      </c>
    </row>
    <row r="7" spans="1:14" x14ac:dyDescent="0.35">
      <c r="A7" t="s">
        <v>448</v>
      </c>
      <c r="B7" t="s">
        <v>444</v>
      </c>
      <c r="C7" s="64">
        <v>0.17881780791812399</v>
      </c>
      <c r="D7" s="2">
        <v>49</v>
      </c>
      <c r="E7" s="64">
        <v>0.58915996236130297</v>
      </c>
      <c r="F7" s="64">
        <v>0.71955720717960703</v>
      </c>
      <c r="G7" s="64">
        <v>-1.0029215691041999</v>
      </c>
      <c r="H7" s="2">
        <v>29</v>
      </c>
      <c r="I7" s="64">
        <v>4.3678596502385599E-4</v>
      </c>
      <c r="J7" s="64">
        <v>4.1218187756316303E-3</v>
      </c>
      <c r="K7" s="64">
        <v>-1.18360691466291</v>
      </c>
      <c r="L7" s="2">
        <v>28</v>
      </c>
      <c r="M7" s="92">
        <v>3.21262633031122E-5</v>
      </c>
      <c r="N7" s="64">
        <v>1.9740869555061602E-3</v>
      </c>
    </row>
    <row r="8" spans="1:14" x14ac:dyDescent="0.35">
      <c r="A8" t="s">
        <v>449</v>
      </c>
      <c r="B8" t="s">
        <v>444</v>
      </c>
      <c r="C8" s="64">
        <v>0.21943062462761001</v>
      </c>
      <c r="D8" s="2">
        <v>52</v>
      </c>
      <c r="E8" s="64">
        <v>0.59624563638434402</v>
      </c>
      <c r="F8" s="64">
        <v>0.72461929476948395</v>
      </c>
      <c r="G8" s="64">
        <v>-1.33071879562743</v>
      </c>
      <c r="H8" s="2">
        <v>31</v>
      </c>
      <c r="I8" s="64">
        <v>1.68575191928043E-4</v>
      </c>
      <c r="J8" s="64">
        <v>1.81413699922562E-3</v>
      </c>
      <c r="K8" s="64">
        <v>-1.45208987878982</v>
      </c>
      <c r="L8" s="2">
        <v>29</v>
      </c>
      <c r="M8" s="92">
        <v>1.65157302113705E-5</v>
      </c>
      <c r="N8" s="64">
        <v>1.0879241804834E-3</v>
      </c>
    </row>
    <row r="9" spans="1:14" x14ac:dyDescent="0.35">
      <c r="A9" t="s">
        <v>450</v>
      </c>
      <c r="B9" t="s">
        <v>444</v>
      </c>
      <c r="C9" s="64">
        <v>0.29463753963984401</v>
      </c>
      <c r="D9" s="2">
        <v>56</v>
      </c>
      <c r="E9" s="64">
        <v>0.61062076811126298</v>
      </c>
      <c r="F9" s="64">
        <v>0.73785086647029297</v>
      </c>
      <c r="G9" s="64">
        <v>-1.99443126736886</v>
      </c>
      <c r="H9" s="2">
        <v>35</v>
      </c>
      <c r="I9" s="64">
        <v>6.40981455434911E-5</v>
      </c>
      <c r="J9" s="64">
        <v>7.5042857714821998E-4</v>
      </c>
      <c r="K9" s="64">
        <v>-1.4189907498237899</v>
      </c>
      <c r="L9" s="2">
        <v>31</v>
      </c>
      <c r="M9" s="92">
        <v>1.88276465198863E-5</v>
      </c>
      <c r="N9" s="64">
        <v>1.2206837909035E-3</v>
      </c>
    </row>
    <row r="10" spans="1:14" x14ac:dyDescent="0.35">
      <c r="A10" t="s">
        <v>451</v>
      </c>
      <c r="B10" t="s">
        <v>444</v>
      </c>
      <c r="C10" s="64">
        <v>0.161831321044728</v>
      </c>
      <c r="D10" s="2">
        <v>42</v>
      </c>
      <c r="E10" s="64">
        <v>0.61976318736526703</v>
      </c>
      <c r="F10" s="64">
        <v>0.74430687964915898</v>
      </c>
      <c r="G10" s="64">
        <v>-0.87355301420278297</v>
      </c>
      <c r="H10" s="2">
        <v>25</v>
      </c>
      <c r="I10" s="64">
        <v>1.66360609746323E-3</v>
      </c>
      <c r="J10" s="64">
        <v>1.32258312542943E-2</v>
      </c>
      <c r="K10" s="64">
        <v>-1.03728379660845</v>
      </c>
      <c r="L10" s="2">
        <v>25</v>
      </c>
      <c r="M10" s="2">
        <v>1.9548199547956001E-4</v>
      </c>
      <c r="N10" s="64">
        <v>7.5784890131778198E-3</v>
      </c>
    </row>
    <row r="11" spans="1:14" x14ac:dyDescent="0.35">
      <c r="A11" t="s">
        <v>452</v>
      </c>
      <c r="B11" t="s">
        <v>444</v>
      </c>
      <c r="C11" s="64">
        <v>0.226259824492068</v>
      </c>
      <c r="D11" s="2">
        <v>52</v>
      </c>
      <c r="E11" s="64">
        <v>0.62889567457173801</v>
      </c>
      <c r="F11" s="64">
        <v>0.75237032861567998</v>
      </c>
      <c r="G11" s="64">
        <v>-1.5773410568440001</v>
      </c>
      <c r="H11" s="2">
        <v>30</v>
      </c>
      <c r="I11" s="64">
        <v>7.1357556937400699E-5</v>
      </c>
      <c r="J11" s="64">
        <v>8.2589764973843398E-4</v>
      </c>
      <c r="K11" s="64">
        <v>-1.8088036249091499</v>
      </c>
      <c r="L11" s="2">
        <v>28</v>
      </c>
      <c r="M11" s="92">
        <v>7.9479862918522501E-6</v>
      </c>
      <c r="N11" s="64">
        <v>7.5943452004973799E-4</v>
      </c>
    </row>
    <row r="12" spans="1:14" x14ac:dyDescent="0.35">
      <c r="A12" t="s">
        <v>453</v>
      </c>
      <c r="B12" t="s">
        <v>444</v>
      </c>
      <c r="C12" s="64">
        <v>0.226259824492068</v>
      </c>
      <c r="D12" s="2">
        <v>52</v>
      </c>
      <c r="E12" s="64">
        <v>0.62889567457173801</v>
      </c>
      <c r="F12" s="64">
        <v>0.75237032861567998</v>
      </c>
      <c r="G12" s="64">
        <v>-1.5773410568440001</v>
      </c>
      <c r="H12" s="2">
        <v>30</v>
      </c>
      <c r="I12" s="64">
        <v>7.1357556937400699E-5</v>
      </c>
      <c r="J12" s="64">
        <v>8.2589764973843398E-4</v>
      </c>
      <c r="K12" s="64">
        <v>-1.8088036249091499</v>
      </c>
      <c r="L12" s="2">
        <v>28</v>
      </c>
      <c r="M12" s="92">
        <v>7.9479862918522501E-6</v>
      </c>
      <c r="N12" s="64">
        <v>7.5943452004973799E-4</v>
      </c>
    </row>
    <row r="13" spans="1:14" x14ac:dyDescent="0.35">
      <c r="A13" t="s">
        <v>454</v>
      </c>
      <c r="B13" t="s">
        <v>444</v>
      </c>
      <c r="C13" s="64">
        <v>0.15149262139075301</v>
      </c>
      <c r="D13" s="2">
        <v>48</v>
      </c>
      <c r="E13" s="64">
        <v>0.653883431470348</v>
      </c>
      <c r="F13" s="64">
        <v>0.77282446235679803</v>
      </c>
      <c r="G13" s="64">
        <v>-1.0170586168103699</v>
      </c>
      <c r="H13" s="2">
        <v>29</v>
      </c>
      <c r="I13" s="64">
        <v>4.5354419397609198E-4</v>
      </c>
      <c r="J13" s="64">
        <v>4.2489173459674904E-3</v>
      </c>
      <c r="K13" s="64">
        <v>-1.06052509714333</v>
      </c>
      <c r="L13" s="2">
        <v>27</v>
      </c>
      <c r="M13" s="92">
        <v>6.3085756809976595E-5</v>
      </c>
      <c r="N13" s="64">
        <v>3.35421688598395E-3</v>
      </c>
    </row>
    <row r="14" spans="1:14" x14ac:dyDescent="0.35">
      <c r="A14" t="s">
        <v>455</v>
      </c>
      <c r="B14" t="s">
        <v>444</v>
      </c>
      <c r="C14" s="64">
        <v>0.21520720836394799</v>
      </c>
      <c r="D14" s="2">
        <v>54</v>
      </c>
      <c r="E14" s="64">
        <v>0.656929369753947</v>
      </c>
      <c r="F14" s="64">
        <v>0.77503891069119402</v>
      </c>
      <c r="G14" s="64">
        <v>-1.3616012438769001</v>
      </c>
      <c r="H14" s="2">
        <v>32</v>
      </c>
      <c r="I14" s="64">
        <v>6.8818230113824999E-5</v>
      </c>
      <c r="J14" s="64">
        <v>8.0107180469173001E-4</v>
      </c>
      <c r="K14" s="64">
        <v>-1.90230149676948</v>
      </c>
      <c r="L14" s="2">
        <v>30</v>
      </c>
      <c r="M14" s="92">
        <v>5.7600240065502097E-6</v>
      </c>
      <c r="N14" s="64">
        <v>7.5943452004973799E-4</v>
      </c>
    </row>
    <row r="15" spans="1:14" x14ac:dyDescent="0.35">
      <c r="A15" t="s">
        <v>456</v>
      </c>
      <c r="B15" t="s">
        <v>444</v>
      </c>
      <c r="C15" s="64">
        <v>0.12792274356448399</v>
      </c>
      <c r="D15" s="2">
        <v>46</v>
      </c>
      <c r="E15" s="64">
        <v>0.66078706654624897</v>
      </c>
      <c r="F15" s="64">
        <v>0.77802864565218399</v>
      </c>
      <c r="G15" s="64">
        <v>-0.833596117132129</v>
      </c>
      <c r="H15" s="2">
        <v>26</v>
      </c>
      <c r="I15" s="64">
        <v>8.0358339998723395E-4</v>
      </c>
      <c r="J15" s="64">
        <v>7.1045866429774503E-3</v>
      </c>
      <c r="K15" s="64">
        <v>-0.97177139141440605</v>
      </c>
      <c r="L15" s="2">
        <v>26</v>
      </c>
      <c r="M15" s="92">
        <v>8.1599708331417395E-5</v>
      </c>
      <c r="N15" s="64">
        <v>3.9523058729464197E-3</v>
      </c>
    </row>
    <row r="16" spans="1:14" x14ac:dyDescent="0.35">
      <c r="A16" t="s">
        <v>457</v>
      </c>
      <c r="B16" t="s">
        <v>444</v>
      </c>
      <c r="C16" s="64">
        <v>0.12447785852042501</v>
      </c>
      <c r="D16" s="2">
        <v>47</v>
      </c>
      <c r="E16" s="64">
        <v>0.67507086627859703</v>
      </c>
      <c r="F16" s="64">
        <v>0.788004813892628</v>
      </c>
      <c r="G16" s="64">
        <v>-0.969460523446671</v>
      </c>
      <c r="H16" s="2">
        <v>28</v>
      </c>
      <c r="I16" s="64">
        <v>5.1355767508553499E-4</v>
      </c>
      <c r="J16" s="64">
        <v>4.7201992195361701E-3</v>
      </c>
      <c r="K16" s="64">
        <v>-1.12354424548999</v>
      </c>
      <c r="L16" s="2">
        <v>27</v>
      </c>
      <c r="M16" s="92">
        <v>4.8908442976426103E-5</v>
      </c>
      <c r="N16" s="64">
        <v>2.8765151390563702E-3</v>
      </c>
    </row>
    <row r="17" spans="1:14" x14ac:dyDescent="0.35">
      <c r="A17" t="s">
        <v>458</v>
      </c>
      <c r="B17" t="s">
        <v>444</v>
      </c>
      <c r="C17" s="64">
        <v>0.13909783752132801</v>
      </c>
      <c r="D17" s="2">
        <v>41</v>
      </c>
      <c r="E17" s="64">
        <v>0.67647079055181503</v>
      </c>
      <c r="F17" s="64">
        <v>0.78911645593924695</v>
      </c>
      <c r="G17" s="64">
        <v>-0.88213767363169904</v>
      </c>
      <c r="H17" s="2">
        <v>25</v>
      </c>
      <c r="I17" s="64">
        <v>1.7898076353031699E-3</v>
      </c>
      <c r="J17" s="64">
        <v>1.4132348918210099E-2</v>
      </c>
      <c r="K17" s="64">
        <v>-1.0104804653753201</v>
      </c>
      <c r="L17" s="2">
        <v>24</v>
      </c>
      <c r="M17" s="2">
        <v>3.1807593677465499E-4</v>
      </c>
      <c r="N17" s="64">
        <v>1.02707343662843E-2</v>
      </c>
    </row>
    <row r="18" spans="1:14" x14ac:dyDescent="0.35">
      <c r="A18" t="s">
        <v>459</v>
      </c>
      <c r="B18" t="s">
        <v>444</v>
      </c>
      <c r="C18" s="64">
        <v>0.136466017295202</v>
      </c>
      <c r="D18" s="2">
        <v>49</v>
      </c>
      <c r="E18" s="64">
        <v>0.67662118270850702</v>
      </c>
      <c r="F18" s="64">
        <v>0.78911784682365904</v>
      </c>
      <c r="G18" s="64">
        <v>-0.99729781084902203</v>
      </c>
      <c r="H18" s="2">
        <v>29</v>
      </c>
      <c r="I18" s="64">
        <v>3.9340457124813498E-4</v>
      </c>
      <c r="J18" s="64">
        <v>3.7939435282726302E-3</v>
      </c>
      <c r="K18" s="64">
        <v>-1.1207586545350501</v>
      </c>
      <c r="L18" s="2">
        <v>28</v>
      </c>
      <c r="M18" s="92">
        <v>5.3294017858122799E-5</v>
      </c>
      <c r="N18" s="64">
        <v>3.0263651244398799E-3</v>
      </c>
    </row>
    <row r="19" spans="1:14" x14ac:dyDescent="0.35">
      <c r="A19" t="s">
        <v>460</v>
      </c>
      <c r="B19" t="s">
        <v>444</v>
      </c>
      <c r="C19" s="64">
        <v>0.13598315140331799</v>
      </c>
      <c r="D19" s="2">
        <v>43</v>
      </c>
      <c r="E19" s="64">
        <v>0.68095253590078098</v>
      </c>
      <c r="F19" s="64">
        <v>0.791377271452259</v>
      </c>
      <c r="G19" s="64">
        <v>-0.91863240898290799</v>
      </c>
      <c r="H19" s="2">
        <v>26</v>
      </c>
      <c r="I19" s="64">
        <v>1.0935331289310801E-3</v>
      </c>
      <c r="J19" s="64">
        <v>9.11277607442567E-3</v>
      </c>
      <c r="K19" s="64">
        <v>-1.0042751678838999</v>
      </c>
      <c r="L19" s="2">
        <v>25</v>
      </c>
      <c r="M19" s="2">
        <v>1.82120814631713E-4</v>
      </c>
      <c r="N19" s="64">
        <v>7.2127886257054496E-3</v>
      </c>
    </row>
    <row r="20" spans="1:14" x14ac:dyDescent="0.35">
      <c r="A20" t="s">
        <v>461</v>
      </c>
      <c r="B20" t="s">
        <v>444</v>
      </c>
      <c r="C20" s="64">
        <v>0.109598929015958</v>
      </c>
      <c r="D20" s="2">
        <v>37</v>
      </c>
      <c r="E20" s="64">
        <v>0.68141106502320403</v>
      </c>
      <c r="F20" s="64">
        <v>0.79156229363227004</v>
      </c>
      <c r="G20" s="64">
        <v>-0.52722555852345698</v>
      </c>
      <c r="H20" s="2">
        <v>21</v>
      </c>
      <c r="I20" s="64">
        <v>6.0511167989836896E-3</v>
      </c>
      <c r="J20" s="64">
        <v>3.9020098406144801E-2</v>
      </c>
      <c r="K20" s="64">
        <v>-0.75726954113722</v>
      </c>
      <c r="L20" s="2">
        <v>22</v>
      </c>
      <c r="M20" s="2">
        <v>7.4594536595974799E-4</v>
      </c>
      <c r="N20" s="64">
        <v>1.7700617127701899E-2</v>
      </c>
    </row>
    <row r="21" spans="1:14" x14ac:dyDescent="0.35">
      <c r="A21" t="s">
        <v>462</v>
      </c>
      <c r="B21" t="s">
        <v>444</v>
      </c>
      <c r="C21" s="64">
        <v>0.119252974634735</v>
      </c>
      <c r="D21" s="2">
        <v>50</v>
      </c>
      <c r="E21" s="64">
        <v>0.68614321991397598</v>
      </c>
      <c r="F21" s="64">
        <v>0.79548695531017499</v>
      </c>
      <c r="G21" s="64">
        <v>-0.94025098309019495</v>
      </c>
      <c r="H21" s="2">
        <v>29</v>
      </c>
      <c r="I21" s="64">
        <v>3.1819858768700199E-4</v>
      </c>
      <c r="J21" s="64">
        <v>3.1800289359863402E-3</v>
      </c>
      <c r="K21" s="64">
        <v>-1.0697766448703001</v>
      </c>
      <c r="L21" s="2">
        <v>29</v>
      </c>
      <c r="M21" s="92">
        <v>2.79652392276084E-5</v>
      </c>
      <c r="N21" s="64">
        <v>1.7577540442757799E-3</v>
      </c>
    </row>
    <row r="22" spans="1:14" x14ac:dyDescent="0.35">
      <c r="A22" t="s">
        <v>463</v>
      </c>
      <c r="B22" t="s">
        <v>444</v>
      </c>
      <c r="C22" s="64">
        <v>0.19836564089874001</v>
      </c>
      <c r="D22" s="2">
        <v>61</v>
      </c>
      <c r="E22" s="64">
        <v>0.68854984370571104</v>
      </c>
      <c r="F22" s="64">
        <v>0.79775249142596005</v>
      </c>
      <c r="G22" s="64">
        <v>-1.7913227502295499</v>
      </c>
      <c r="H22" s="2">
        <v>38</v>
      </c>
      <c r="I22" s="64">
        <v>3.1048242895413199E-5</v>
      </c>
      <c r="J22" s="64">
        <v>3.93881831443916E-4</v>
      </c>
      <c r="K22" s="64">
        <v>-1.8285540043473301</v>
      </c>
      <c r="L22" s="2">
        <v>33</v>
      </c>
      <c r="M22" s="92">
        <v>8.2704013311209499E-6</v>
      </c>
      <c r="N22" s="64">
        <v>7.5943452004973799E-4</v>
      </c>
    </row>
    <row r="23" spans="1:14" x14ac:dyDescent="0.35">
      <c r="A23" t="s">
        <v>464</v>
      </c>
      <c r="B23" t="s">
        <v>444</v>
      </c>
      <c r="C23" s="64">
        <v>0.19836564089874001</v>
      </c>
      <c r="D23" s="2">
        <v>61</v>
      </c>
      <c r="E23" s="64">
        <v>0.68854984370571104</v>
      </c>
      <c r="F23" s="64">
        <v>0.79775249142596005</v>
      </c>
      <c r="G23" s="64">
        <v>-1.7913227502295499</v>
      </c>
      <c r="H23" s="2">
        <v>38</v>
      </c>
      <c r="I23" s="64">
        <v>3.1048242895413199E-5</v>
      </c>
      <c r="J23" s="64">
        <v>3.93881831443916E-4</v>
      </c>
      <c r="K23" s="64">
        <v>-1.8285540043473301</v>
      </c>
      <c r="L23" s="2">
        <v>33</v>
      </c>
      <c r="M23" s="92">
        <v>8.2704013311209499E-6</v>
      </c>
      <c r="N23" s="64">
        <v>7.5943452004973799E-4</v>
      </c>
    </row>
    <row r="24" spans="1:14" x14ac:dyDescent="0.35">
      <c r="A24" t="s">
        <v>465</v>
      </c>
      <c r="B24" t="s">
        <v>444</v>
      </c>
      <c r="C24" s="64">
        <v>0.198979365741176</v>
      </c>
      <c r="D24" s="2">
        <v>49</v>
      </c>
      <c r="E24" s="64">
        <v>0.69117049449106005</v>
      </c>
      <c r="F24" s="64">
        <v>0.80008770964395204</v>
      </c>
      <c r="G24" s="64">
        <v>-1.61042332221944</v>
      </c>
      <c r="H24" s="2">
        <v>30</v>
      </c>
      <c r="I24" s="64">
        <v>1.6636561646878099E-4</v>
      </c>
      <c r="J24" s="64">
        <v>1.792732936086E-3</v>
      </c>
      <c r="K24" s="64">
        <v>-1.18910960214955</v>
      </c>
      <c r="L24" s="2">
        <v>27</v>
      </c>
      <c r="M24" s="92">
        <v>6.1245596469048294E-5</v>
      </c>
      <c r="N24" s="64">
        <v>3.3126497768423799E-3</v>
      </c>
    </row>
    <row r="25" spans="1:14" x14ac:dyDescent="0.35">
      <c r="A25" t="s">
        <v>466</v>
      </c>
      <c r="B25" t="s">
        <v>444</v>
      </c>
      <c r="C25" s="64">
        <v>0.111201330706381</v>
      </c>
      <c r="D25" s="2">
        <v>46</v>
      </c>
      <c r="E25" s="64">
        <v>0.69403827207649105</v>
      </c>
      <c r="F25" s="64">
        <v>0.80182796439767601</v>
      </c>
      <c r="G25" s="64">
        <v>-0.811863336609285</v>
      </c>
      <c r="H25" s="2">
        <v>27</v>
      </c>
      <c r="I25" s="64">
        <v>8.4118331702873596E-4</v>
      </c>
      <c r="J25" s="64">
        <v>7.3569585046915796E-3</v>
      </c>
      <c r="K25" s="64">
        <v>-0.86174462876840296</v>
      </c>
      <c r="L25" s="2">
        <v>25</v>
      </c>
      <c r="M25" s="2">
        <v>1.8220306462797301E-4</v>
      </c>
      <c r="N25" s="64">
        <v>7.2127886257054496E-3</v>
      </c>
    </row>
    <row r="26" spans="1:14" x14ac:dyDescent="0.35">
      <c r="A26" t="s">
        <v>467</v>
      </c>
      <c r="B26" t="s">
        <v>444</v>
      </c>
      <c r="C26" s="64">
        <v>0.127753421958027</v>
      </c>
      <c r="D26" s="2">
        <v>47</v>
      </c>
      <c r="E26" s="64">
        <v>0.70006995269348005</v>
      </c>
      <c r="F26" s="64">
        <v>0.80545355227231097</v>
      </c>
      <c r="G26" s="64">
        <v>-1.0480430003905199</v>
      </c>
      <c r="H26" s="2">
        <v>27</v>
      </c>
      <c r="I26" s="64">
        <v>1.91717106392275E-4</v>
      </c>
      <c r="J26" s="64">
        <v>2.03887629507492E-3</v>
      </c>
      <c r="K26" s="64">
        <v>-1.03527934060594</v>
      </c>
      <c r="L26" s="2">
        <v>24</v>
      </c>
      <c r="M26" s="92">
        <v>5.0684216148784199E-5</v>
      </c>
      <c r="N26" s="64">
        <v>2.9323322589449E-3</v>
      </c>
    </row>
    <row r="27" spans="1:14" x14ac:dyDescent="0.35">
      <c r="A27" t="s">
        <v>468</v>
      </c>
      <c r="B27" t="s">
        <v>444</v>
      </c>
      <c r="C27" s="64">
        <v>0.21349246963231999</v>
      </c>
      <c r="D27" s="2">
        <v>56</v>
      </c>
      <c r="E27" s="64">
        <v>0.70486137107674496</v>
      </c>
      <c r="F27" s="64">
        <v>0.80938163083476</v>
      </c>
      <c r="G27" s="64">
        <v>-2.06219668646896</v>
      </c>
      <c r="H27" s="2">
        <v>34</v>
      </c>
      <c r="I27" s="64">
        <v>1.8691099435190301E-5</v>
      </c>
      <c r="J27" s="64">
        <v>2.5353119016848299E-4</v>
      </c>
      <c r="K27" s="64">
        <v>-1.6512894014911199</v>
      </c>
      <c r="L27" s="2">
        <v>30</v>
      </c>
      <c r="M27" s="92">
        <v>5.5861407656605901E-6</v>
      </c>
      <c r="N27" s="64">
        <v>7.5943452004973799E-4</v>
      </c>
    </row>
    <row r="28" spans="1:14" x14ac:dyDescent="0.35">
      <c r="A28" t="s">
        <v>469</v>
      </c>
      <c r="B28" t="s">
        <v>444</v>
      </c>
      <c r="C28" s="64">
        <v>9.8400620256812399E-2</v>
      </c>
      <c r="D28" s="2">
        <v>47</v>
      </c>
      <c r="E28" s="64">
        <v>0.72948894587186897</v>
      </c>
      <c r="F28" s="64">
        <v>0.82919987851199495</v>
      </c>
      <c r="G28" s="64">
        <v>-0.79301687489334804</v>
      </c>
      <c r="H28" s="2">
        <v>27</v>
      </c>
      <c r="I28" s="64">
        <v>6.4508619471508803E-4</v>
      </c>
      <c r="J28" s="64">
        <v>5.84969345095992E-3</v>
      </c>
      <c r="K28" s="64">
        <v>-0.94738182518389602</v>
      </c>
      <c r="L28" s="2">
        <v>26</v>
      </c>
      <c r="M28" s="92">
        <v>8.2820793164804394E-5</v>
      </c>
      <c r="N28" s="64">
        <v>3.9879907071286502E-3</v>
      </c>
    </row>
    <row r="29" spans="1:14" x14ac:dyDescent="0.35">
      <c r="A29" t="s">
        <v>470</v>
      </c>
      <c r="B29" t="s">
        <v>444</v>
      </c>
      <c r="C29" s="64">
        <v>9.9321628986800095E-2</v>
      </c>
      <c r="D29" s="2">
        <v>47</v>
      </c>
      <c r="E29" s="64">
        <v>0.73158067172452401</v>
      </c>
      <c r="F29" s="64">
        <v>0.83068488036732702</v>
      </c>
      <c r="G29" s="64">
        <v>-0.82336775075708701</v>
      </c>
      <c r="H29" s="2">
        <v>27</v>
      </c>
      <c r="I29" s="64">
        <v>6.3921730066339097E-4</v>
      </c>
      <c r="J29" s="64">
        <v>5.8159468845353397E-3</v>
      </c>
      <c r="K29" s="64">
        <v>-0.96060930357944696</v>
      </c>
      <c r="L29" s="2">
        <v>26</v>
      </c>
      <c r="M29" s="92">
        <v>8.96733306662976E-5</v>
      </c>
      <c r="N29" s="64">
        <v>4.24634752036482E-3</v>
      </c>
    </row>
    <row r="30" spans="1:14" x14ac:dyDescent="0.35">
      <c r="A30" t="s">
        <v>471</v>
      </c>
      <c r="B30" t="s">
        <v>444</v>
      </c>
      <c r="C30" s="64">
        <v>0.13702389531545101</v>
      </c>
      <c r="D30" s="2">
        <v>52</v>
      </c>
      <c r="E30" s="64">
        <v>0.74046456521585602</v>
      </c>
      <c r="F30" s="64">
        <v>0.837535732554889</v>
      </c>
      <c r="G30" s="64">
        <v>-1.3746975789864899</v>
      </c>
      <c r="H30" s="2">
        <v>32</v>
      </c>
      <c r="I30" s="64">
        <v>1.05763293854839E-4</v>
      </c>
      <c r="J30" s="64">
        <v>1.17394366471389E-3</v>
      </c>
      <c r="K30" s="64">
        <v>-1.31158468633224</v>
      </c>
      <c r="L30" s="2">
        <v>28</v>
      </c>
      <c r="M30" s="92">
        <v>2.95938987969754E-5</v>
      </c>
      <c r="N30" s="64">
        <v>1.8321515992052301E-3</v>
      </c>
    </row>
    <row r="31" spans="1:14" x14ac:dyDescent="0.35">
      <c r="A31" t="s">
        <v>472</v>
      </c>
      <c r="B31" t="s">
        <v>444</v>
      </c>
      <c r="C31" s="64">
        <v>9.43635782483528E-2</v>
      </c>
      <c r="D31" s="2">
        <v>43</v>
      </c>
      <c r="E31" s="64">
        <v>0.74085582502359504</v>
      </c>
      <c r="F31" s="64">
        <v>0.83762334898296298</v>
      </c>
      <c r="G31" s="64">
        <v>-0.77369488356092098</v>
      </c>
      <c r="H31" s="2">
        <v>25</v>
      </c>
      <c r="I31" s="64">
        <v>1.13961967339067E-3</v>
      </c>
      <c r="J31" s="64">
        <v>9.4676992293447892E-3</v>
      </c>
      <c r="K31" s="64">
        <v>-0.89544099310493397</v>
      </c>
      <c r="L31" s="2">
        <v>24</v>
      </c>
      <c r="M31" s="2">
        <v>1.96043011878416E-4</v>
      </c>
      <c r="N31" s="64">
        <v>7.5784890131778198E-3</v>
      </c>
    </row>
    <row r="32" spans="1:14" x14ac:dyDescent="0.35">
      <c r="A32" t="s">
        <v>473</v>
      </c>
      <c r="B32" t="s">
        <v>444</v>
      </c>
      <c r="C32" s="64">
        <v>0.14154312176697301</v>
      </c>
      <c r="D32" s="2">
        <v>50</v>
      </c>
      <c r="E32" s="64">
        <v>0.74185431842278104</v>
      </c>
      <c r="F32" s="64">
        <v>0.83771195296877399</v>
      </c>
      <c r="G32" s="64">
        <v>-1.3887868734800599</v>
      </c>
      <c r="H32" s="2">
        <v>31</v>
      </c>
      <c r="I32" s="64">
        <v>1.5814108091919801E-4</v>
      </c>
      <c r="J32" s="64">
        <v>1.70863867349532E-3</v>
      </c>
      <c r="K32" s="64">
        <v>-0.95331525064657996</v>
      </c>
      <c r="L32" s="2">
        <v>27</v>
      </c>
      <c r="M32" s="2">
        <v>1.03661956912053E-4</v>
      </c>
      <c r="N32" s="64">
        <v>4.71575996250742E-3</v>
      </c>
    </row>
    <row r="33" spans="1:14" x14ac:dyDescent="0.35">
      <c r="A33" t="s">
        <v>474</v>
      </c>
      <c r="B33" t="s">
        <v>444</v>
      </c>
      <c r="C33" s="64">
        <v>0.14043723874530201</v>
      </c>
      <c r="D33" s="2">
        <v>50</v>
      </c>
      <c r="E33" s="64">
        <v>0.74310366010321005</v>
      </c>
      <c r="F33" s="64">
        <v>0.83872711444427595</v>
      </c>
      <c r="G33" s="64">
        <v>-1.3891750170500301</v>
      </c>
      <c r="H33" s="2">
        <v>31</v>
      </c>
      <c r="I33" s="64">
        <v>1.5007805102196101E-4</v>
      </c>
      <c r="J33" s="64">
        <v>1.6301927333602E-3</v>
      </c>
      <c r="K33" s="64">
        <v>-0.99044898943577697</v>
      </c>
      <c r="L33" s="2">
        <v>27</v>
      </c>
      <c r="M33" s="92">
        <v>8.45356777725833E-5</v>
      </c>
      <c r="N33" s="64">
        <v>4.0468998301130899E-3</v>
      </c>
    </row>
    <row r="34" spans="1:14" x14ac:dyDescent="0.35">
      <c r="A34" t="s">
        <v>475</v>
      </c>
      <c r="B34" t="s">
        <v>444</v>
      </c>
      <c r="C34" s="64">
        <v>9.1516268082265095E-2</v>
      </c>
      <c r="D34" s="2">
        <v>43</v>
      </c>
      <c r="E34" s="64">
        <v>0.75248454189194403</v>
      </c>
      <c r="F34" s="64">
        <v>0.84435468373394795</v>
      </c>
      <c r="G34" s="64">
        <v>-0.81196703125159198</v>
      </c>
      <c r="H34" s="2">
        <v>25</v>
      </c>
      <c r="I34" s="64">
        <v>1.0752283392096401E-3</v>
      </c>
      <c r="J34" s="64">
        <v>8.9949987021685496E-3</v>
      </c>
      <c r="K34" s="64">
        <v>-0.90813886306505798</v>
      </c>
      <c r="L34" s="2">
        <v>24</v>
      </c>
      <c r="M34" s="2">
        <v>1.9913410052474601E-4</v>
      </c>
      <c r="N34" s="64">
        <v>7.6620102043026099E-3</v>
      </c>
    </row>
    <row r="35" spans="1:14" x14ac:dyDescent="0.35">
      <c r="A35" t="s">
        <v>476</v>
      </c>
      <c r="B35" t="s">
        <v>444</v>
      </c>
      <c r="C35" s="64">
        <v>0.115486175371419</v>
      </c>
      <c r="D35" s="2">
        <v>47</v>
      </c>
      <c r="E35" s="64">
        <v>0.76438981643881199</v>
      </c>
      <c r="F35" s="64">
        <v>0.85220441381637302</v>
      </c>
      <c r="G35" s="64">
        <v>-1.1696152479323501</v>
      </c>
      <c r="H35" s="2">
        <v>30</v>
      </c>
      <c r="I35" s="64">
        <v>3.2449560597932298E-4</v>
      </c>
      <c r="J35" s="64">
        <v>3.2270829848004899E-3</v>
      </c>
      <c r="K35" s="64">
        <v>-1.1184100328211699</v>
      </c>
      <c r="L35" s="2">
        <v>25</v>
      </c>
      <c r="M35" s="2">
        <v>1.5893717784584599E-4</v>
      </c>
      <c r="N35" s="64">
        <v>6.5046086331463004E-3</v>
      </c>
    </row>
    <row r="36" spans="1:14" x14ac:dyDescent="0.35">
      <c r="A36" t="s">
        <v>477</v>
      </c>
      <c r="B36" t="s">
        <v>444</v>
      </c>
      <c r="C36" s="64">
        <v>8.1846892464751297E-2</v>
      </c>
      <c r="D36" s="2">
        <v>42</v>
      </c>
      <c r="E36" s="64">
        <v>0.77840044709040601</v>
      </c>
      <c r="F36" s="64">
        <v>0.86143095285016402</v>
      </c>
      <c r="G36" s="64">
        <v>-0.83907343967551895</v>
      </c>
      <c r="H36" s="2">
        <v>23</v>
      </c>
      <c r="I36" s="64">
        <v>8.2835381987978395E-4</v>
      </c>
      <c r="J36" s="64">
        <v>7.2760808502953999E-3</v>
      </c>
      <c r="K36" s="64">
        <v>-0.79677711927996497</v>
      </c>
      <c r="L36" s="2">
        <v>23</v>
      </c>
      <c r="M36" s="2">
        <v>2.5163848245756998E-4</v>
      </c>
      <c r="N36" s="64">
        <v>8.8772264479895502E-3</v>
      </c>
    </row>
    <row r="37" spans="1:14" x14ac:dyDescent="0.35">
      <c r="A37" t="s">
        <v>478</v>
      </c>
      <c r="B37" t="s">
        <v>444</v>
      </c>
      <c r="C37" s="64">
        <v>7.6349767104423705E-2</v>
      </c>
      <c r="D37" s="2">
        <v>50</v>
      </c>
      <c r="E37" s="64">
        <v>0.80362234984673298</v>
      </c>
      <c r="F37" s="64">
        <v>0.87962719543447299</v>
      </c>
      <c r="G37" s="64">
        <v>-0.99474475431542897</v>
      </c>
      <c r="H37" s="2">
        <v>30</v>
      </c>
      <c r="I37" s="64">
        <v>1.94527799684288E-4</v>
      </c>
      <c r="J37" s="64">
        <v>2.0628562785467101E-3</v>
      </c>
      <c r="K37" s="64">
        <v>-1.0739084722899299</v>
      </c>
      <c r="L37" s="2">
        <v>28</v>
      </c>
      <c r="M37" s="92">
        <v>3.7469142526737201E-5</v>
      </c>
      <c r="N37" s="64">
        <v>2.2519775150741201E-3</v>
      </c>
    </row>
    <row r="38" spans="1:14" x14ac:dyDescent="0.35">
      <c r="A38" t="s">
        <v>479</v>
      </c>
      <c r="B38" t="s">
        <v>444</v>
      </c>
      <c r="C38" s="64">
        <v>7.5873635238999204E-2</v>
      </c>
      <c r="D38" s="2">
        <v>37</v>
      </c>
      <c r="E38" s="64">
        <v>0.81657979784176604</v>
      </c>
      <c r="F38" s="64">
        <v>0.88894741730851101</v>
      </c>
      <c r="G38" s="64">
        <v>-0.82544785095323303</v>
      </c>
      <c r="H38" s="2">
        <v>23</v>
      </c>
      <c r="I38" s="64">
        <v>2.9434656371473702E-3</v>
      </c>
      <c r="J38" s="64">
        <v>2.12394833941584E-2</v>
      </c>
      <c r="K38" s="64">
        <v>-0.68418407087745603</v>
      </c>
      <c r="L38" s="2">
        <v>20</v>
      </c>
      <c r="M38" s="2">
        <v>1.9804089015637199E-3</v>
      </c>
      <c r="N38" s="64">
        <v>3.4621415913961097E-2</v>
      </c>
    </row>
    <row r="39" spans="1:14" x14ac:dyDescent="0.35">
      <c r="A39" t="s">
        <v>480</v>
      </c>
      <c r="B39" t="s">
        <v>444</v>
      </c>
      <c r="C39" s="64">
        <v>3.6645052310797802E-2</v>
      </c>
      <c r="D39" s="2">
        <v>47</v>
      </c>
      <c r="E39" s="64">
        <v>0.89675442606471401</v>
      </c>
      <c r="F39" s="64">
        <v>0.940498544409334</v>
      </c>
      <c r="G39" s="64">
        <v>-0.79905776111322602</v>
      </c>
      <c r="H39" s="2">
        <v>28</v>
      </c>
      <c r="I39" s="64">
        <v>7.4321442829869801E-4</v>
      </c>
      <c r="J39" s="64">
        <v>6.6285589790635799E-3</v>
      </c>
      <c r="K39" s="64">
        <v>-0.87536772288139097</v>
      </c>
      <c r="L39" s="2">
        <v>25</v>
      </c>
      <c r="M39" s="2">
        <v>2.6744803838456901E-4</v>
      </c>
      <c r="N39" s="64">
        <v>9.1756964502439295E-3</v>
      </c>
    </row>
    <row r="40" spans="1:14" x14ac:dyDescent="0.35">
      <c r="A40" t="s">
        <v>481</v>
      </c>
      <c r="B40" t="s">
        <v>444</v>
      </c>
      <c r="C40" s="64">
        <v>-3.4123000071770299E-2</v>
      </c>
      <c r="D40" s="2">
        <v>45</v>
      </c>
      <c r="E40" s="64">
        <v>0.91296324211576896</v>
      </c>
      <c r="F40" s="64">
        <v>0.95015005658211305</v>
      </c>
      <c r="G40" s="64">
        <v>-0.833912732987519</v>
      </c>
      <c r="H40" s="2">
        <v>27</v>
      </c>
      <c r="I40" s="64">
        <v>5.1673393412439005E-4</v>
      </c>
      <c r="J40" s="64">
        <v>4.74402623136799E-3</v>
      </c>
      <c r="K40" s="64">
        <v>-0.93714058117128296</v>
      </c>
      <c r="L40" s="2">
        <v>24</v>
      </c>
      <c r="M40" s="2">
        <v>2.9429233215322499E-4</v>
      </c>
      <c r="N40" s="64">
        <v>9.7709800925389508E-3</v>
      </c>
    </row>
    <row r="41" spans="1:14" x14ac:dyDescent="0.35">
      <c r="A41" t="s">
        <v>482</v>
      </c>
      <c r="B41" t="s">
        <v>444</v>
      </c>
      <c r="C41" s="64">
        <v>2.9858364462533999E-2</v>
      </c>
      <c r="D41" s="2">
        <v>36</v>
      </c>
      <c r="E41" s="64">
        <v>0.91706836747517295</v>
      </c>
      <c r="F41" s="64">
        <v>0.95292231740200195</v>
      </c>
      <c r="G41" s="64">
        <v>-0.73062225155171501</v>
      </c>
      <c r="H41" s="2">
        <v>23</v>
      </c>
      <c r="I41" s="64">
        <v>2.7130014173991999E-3</v>
      </c>
      <c r="J41" s="64">
        <v>1.9805154102756999E-2</v>
      </c>
      <c r="K41" s="64">
        <v>-0.59637515920988105</v>
      </c>
      <c r="L41" s="2">
        <v>19</v>
      </c>
      <c r="M41" s="2">
        <v>2.6801813497781498E-3</v>
      </c>
      <c r="N41" s="64">
        <v>4.1976001865906498E-2</v>
      </c>
    </row>
    <row r="42" spans="1:14" x14ac:dyDescent="0.35">
      <c r="A42" t="s">
        <v>483</v>
      </c>
      <c r="B42" t="s">
        <v>444</v>
      </c>
      <c r="C42" s="64">
        <v>1.63789113834042E-2</v>
      </c>
      <c r="D42" s="2">
        <v>49</v>
      </c>
      <c r="E42" s="64">
        <v>0.95920535954968</v>
      </c>
      <c r="F42" s="64">
        <v>0.97656152967435195</v>
      </c>
      <c r="G42" s="64">
        <v>-0.96965421478953795</v>
      </c>
      <c r="H42" s="2">
        <v>30</v>
      </c>
      <c r="I42" s="64">
        <v>2.5034917507553401E-4</v>
      </c>
      <c r="J42" s="64">
        <v>2.6011343318270001E-3</v>
      </c>
      <c r="K42" s="64">
        <v>-1.0357464562088201</v>
      </c>
      <c r="L42" s="2">
        <v>27</v>
      </c>
      <c r="M42" s="2">
        <v>1.1973680094376299E-4</v>
      </c>
      <c r="N42" s="64">
        <v>5.2164699416452102E-3</v>
      </c>
    </row>
    <row r="43" spans="1:14" x14ac:dyDescent="0.35">
      <c r="A43" t="s">
        <v>484</v>
      </c>
      <c r="B43" t="s">
        <v>444</v>
      </c>
      <c r="C43" s="64">
        <v>1.63789113834042E-2</v>
      </c>
      <c r="D43" s="2">
        <v>49</v>
      </c>
      <c r="E43" s="64">
        <v>0.95920535954968</v>
      </c>
      <c r="F43" s="64">
        <v>0.97656152967435195</v>
      </c>
      <c r="G43" s="64">
        <v>-0.96965421478953795</v>
      </c>
      <c r="H43" s="2">
        <v>30</v>
      </c>
      <c r="I43" s="64">
        <v>2.5034917507553401E-4</v>
      </c>
      <c r="J43" s="64">
        <v>2.6011343318270001E-3</v>
      </c>
      <c r="K43" s="64">
        <v>-1.0357464562088201</v>
      </c>
      <c r="L43" s="2">
        <v>27</v>
      </c>
      <c r="M43" s="2">
        <v>1.1973680094376299E-4</v>
      </c>
      <c r="N43" s="64">
        <v>5.2164699416452102E-3</v>
      </c>
    </row>
    <row r="44" spans="1:14" x14ac:dyDescent="0.35">
      <c r="A44" t="s">
        <v>479</v>
      </c>
      <c r="B44" t="s">
        <v>485</v>
      </c>
      <c r="C44" s="64">
        <v>0.283359643747298</v>
      </c>
      <c r="D44" s="2">
        <v>38</v>
      </c>
      <c r="E44" s="64">
        <v>0.38095988524623098</v>
      </c>
      <c r="F44" s="64">
        <v>0.52777771510513805</v>
      </c>
      <c r="G44" s="64">
        <v>-0.743524139550094</v>
      </c>
      <c r="H44" s="2">
        <v>20</v>
      </c>
      <c r="I44" s="64">
        <v>2.5365427118311601E-3</v>
      </c>
      <c r="J44" s="64">
        <v>1.8752874916859098E-2</v>
      </c>
      <c r="K44" s="64">
        <v>-1.07425259726683</v>
      </c>
      <c r="L44" s="2">
        <v>22</v>
      </c>
      <c r="M44" s="2">
        <v>1.32761740040726E-4</v>
      </c>
      <c r="N44" s="64">
        <v>5.6935425390382301E-3</v>
      </c>
    </row>
    <row r="45" spans="1:14" x14ac:dyDescent="0.35">
      <c r="A45" t="s">
        <v>448</v>
      </c>
      <c r="B45" t="s">
        <v>485</v>
      </c>
      <c r="C45" s="64">
        <v>0.25058137648163298</v>
      </c>
      <c r="D45" s="2">
        <v>50</v>
      </c>
      <c r="E45" s="64">
        <v>0.41361070102084202</v>
      </c>
      <c r="F45" s="64">
        <v>0.56178402611690703</v>
      </c>
      <c r="G45" s="64">
        <v>-1.4249533067606099</v>
      </c>
      <c r="H45" s="2">
        <v>28</v>
      </c>
      <c r="I45" s="64">
        <v>1.5884182381635499E-5</v>
      </c>
      <c r="J45" s="64">
        <v>2.17311461269366E-4</v>
      </c>
      <c r="K45" s="64">
        <v>-1.8087528765561101</v>
      </c>
      <c r="L45" s="2">
        <v>28</v>
      </c>
      <c r="M45" s="92">
        <v>2.1848724819899701E-7</v>
      </c>
      <c r="N45" s="64">
        <v>2.2487800020881701E-4</v>
      </c>
    </row>
    <row r="46" spans="1:14" x14ac:dyDescent="0.35">
      <c r="A46" t="s">
        <v>450</v>
      </c>
      <c r="B46" t="s">
        <v>485</v>
      </c>
      <c r="C46" s="64">
        <v>0.37763559472574199</v>
      </c>
      <c r="D46" s="2">
        <v>54</v>
      </c>
      <c r="E46" s="64">
        <v>0.445109759320442</v>
      </c>
      <c r="F46" s="64">
        <v>0.593143239366546</v>
      </c>
      <c r="G46" s="64">
        <v>-1.73816087007834</v>
      </c>
      <c r="H46" s="2">
        <v>32</v>
      </c>
      <c r="I46" s="64">
        <v>1.7626157885497899E-5</v>
      </c>
      <c r="J46" s="64">
        <v>2.40289484596762E-4</v>
      </c>
      <c r="K46" s="64">
        <v>-1.62711873460529</v>
      </c>
      <c r="L46" s="2">
        <v>30</v>
      </c>
      <c r="M46" s="92">
        <v>9.1831598113553301E-7</v>
      </c>
      <c r="N46" s="64">
        <v>5.0409425257799895E-4</v>
      </c>
    </row>
    <row r="47" spans="1:14" x14ac:dyDescent="0.35">
      <c r="A47" t="s">
        <v>463</v>
      </c>
      <c r="B47" t="s">
        <v>485</v>
      </c>
      <c r="C47" s="64">
        <v>0.38268420792466101</v>
      </c>
      <c r="D47" s="2">
        <v>60</v>
      </c>
      <c r="E47" s="64">
        <v>0.45637087513987401</v>
      </c>
      <c r="F47" s="64">
        <v>0.60388930663367302</v>
      </c>
      <c r="G47" s="64">
        <v>-1.98038353202984</v>
      </c>
      <c r="H47" s="2">
        <v>36</v>
      </c>
      <c r="I47" s="64">
        <v>2.7011028077355998E-6</v>
      </c>
      <c r="J47" s="64">
        <v>4.5157325746608603E-5</v>
      </c>
      <c r="K47" s="64">
        <v>-1.9364277112432799</v>
      </c>
      <c r="L47" s="2">
        <v>32</v>
      </c>
      <c r="M47" s="92">
        <v>1.4817222456783699E-7</v>
      </c>
      <c r="N47" s="64">
        <v>1.7429287101308099E-4</v>
      </c>
    </row>
    <row r="48" spans="1:14" x14ac:dyDescent="0.35">
      <c r="A48" t="s">
        <v>464</v>
      </c>
      <c r="B48" t="s">
        <v>485</v>
      </c>
      <c r="C48" s="64">
        <v>0.38268420792466101</v>
      </c>
      <c r="D48" s="2">
        <v>60</v>
      </c>
      <c r="E48" s="64">
        <v>0.45637087513987401</v>
      </c>
      <c r="F48" s="64">
        <v>0.60388930663367302</v>
      </c>
      <c r="G48" s="64">
        <v>-1.98038353202984</v>
      </c>
      <c r="H48" s="2">
        <v>36</v>
      </c>
      <c r="I48" s="64">
        <v>2.7011028077355998E-6</v>
      </c>
      <c r="J48" s="64">
        <v>4.5157325746608603E-5</v>
      </c>
      <c r="K48" s="64">
        <v>-1.9364277112432799</v>
      </c>
      <c r="L48" s="2">
        <v>32</v>
      </c>
      <c r="M48" s="92">
        <v>1.4817222456783699E-7</v>
      </c>
      <c r="N48" s="64">
        <v>1.7429287101308099E-4</v>
      </c>
    </row>
    <row r="49" spans="1:14" x14ac:dyDescent="0.35">
      <c r="A49" t="s">
        <v>451</v>
      </c>
      <c r="B49" t="s">
        <v>485</v>
      </c>
      <c r="C49" s="64">
        <v>0.215778148114808</v>
      </c>
      <c r="D49" s="2">
        <v>49</v>
      </c>
      <c r="E49" s="64">
        <v>0.48752762881</v>
      </c>
      <c r="F49" s="64">
        <v>0.63183867404461902</v>
      </c>
      <c r="G49" s="64">
        <v>-1.02425614845348</v>
      </c>
      <c r="H49" s="2">
        <v>27</v>
      </c>
      <c r="I49" s="64">
        <v>3.1350169014139899E-5</v>
      </c>
      <c r="J49" s="64">
        <v>3.9676031657303202E-4</v>
      </c>
      <c r="K49" s="64">
        <v>-1.2494589365511</v>
      </c>
      <c r="L49" s="2">
        <v>26</v>
      </c>
      <c r="M49" s="92">
        <v>1.2345647202111599E-6</v>
      </c>
      <c r="N49" s="64">
        <v>5.6474477256770604E-4</v>
      </c>
    </row>
    <row r="50" spans="1:14" x14ac:dyDescent="0.35">
      <c r="A50" t="s">
        <v>459</v>
      </c>
      <c r="B50" t="s">
        <v>485</v>
      </c>
      <c r="C50" s="64">
        <v>0.242036208478346</v>
      </c>
      <c r="D50" s="2">
        <v>52</v>
      </c>
      <c r="E50" s="64">
        <v>0.50666780884364404</v>
      </c>
      <c r="F50" s="64">
        <v>0.64991403609908704</v>
      </c>
      <c r="G50" s="64">
        <v>-1.3042404514827499</v>
      </c>
      <c r="H50" s="2">
        <v>29</v>
      </c>
      <c r="I50" s="64">
        <v>8.1090173886910507E-6</v>
      </c>
      <c r="J50" s="64">
        <v>1.17653154076991E-4</v>
      </c>
      <c r="K50" s="64">
        <v>-1.38112395594125</v>
      </c>
      <c r="L50" s="2">
        <v>27</v>
      </c>
      <c r="M50" s="92">
        <v>4.3202577182373001E-7</v>
      </c>
      <c r="N50" s="64">
        <v>3.3766265853094898E-4</v>
      </c>
    </row>
    <row r="51" spans="1:14" x14ac:dyDescent="0.35">
      <c r="A51" t="s">
        <v>476</v>
      </c>
      <c r="B51" t="s">
        <v>485</v>
      </c>
      <c r="C51" s="64">
        <v>0.31940030083491999</v>
      </c>
      <c r="D51" s="2">
        <v>48</v>
      </c>
      <c r="E51" s="64">
        <v>0.51237025394881397</v>
      </c>
      <c r="F51" s="64">
        <v>0.65583888507630095</v>
      </c>
      <c r="G51" s="64">
        <v>-1.6370198283594899</v>
      </c>
      <c r="H51" s="2">
        <v>28</v>
      </c>
      <c r="I51" s="64">
        <v>2.76712247426508E-5</v>
      </c>
      <c r="J51" s="64">
        <v>3.5743831642931202E-4</v>
      </c>
      <c r="K51" s="64">
        <v>-1.36877073260395</v>
      </c>
      <c r="L51" s="2">
        <v>26</v>
      </c>
      <c r="M51" s="92">
        <v>2.5874448190557399E-6</v>
      </c>
      <c r="N51" s="64">
        <v>7.5943452004973799E-4</v>
      </c>
    </row>
    <row r="52" spans="1:14" x14ac:dyDescent="0.35">
      <c r="A52" t="s">
        <v>447</v>
      </c>
      <c r="B52" t="s">
        <v>485</v>
      </c>
      <c r="C52" s="64">
        <v>0.360760682602632</v>
      </c>
      <c r="D52" s="2">
        <v>56</v>
      </c>
      <c r="E52" s="64">
        <v>0.52037987506375805</v>
      </c>
      <c r="F52" s="64">
        <v>0.66248679956907797</v>
      </c>
      <c r="G52" s="64">
        <v>-2.1381487815246998</v>
      </c>
      <c r="H52" s="2">
        <v>33</v>
      </c>
      <c r="I52" s="64">
        <v>3.10947101844364E-6</v>
      </c>
      <c r="J52" s="64">
        <v>5.0770316900480402E-5</v>
      </c>
      <c r="K52" s="64">
        <v>-1.67854003393565</v>
      </c>
      <c r="L52" s="2">
        <v>29</v>
      </c>
      <c r="M52" s="92">
        <v>5.1236141005046204E-7</v>
      </c>
      <c r="N52" s="64">
        <v>3.51565320862959E-4</v>
      </c>
    </row>
    <row r="53" spans="1:14" x14ac:dyDescent="0.35">
      <c r="A53" t="s">
        <v>443</v>
      </c>
      <c r="B53" t="s">
        <v>485</v>
      </c>
      <c r="C53" s="64">
        <v>0.29436911955807399</v>
      </c>
      <c r="D53" s="2">
        <v>52</v>
      </c>
      <c r="E53" s="64">
        <v>0.53096973877444598</v>
      </c>
      <c r="F53" s="64">
        <v>0.67087886965552901</v>
      </c>
      <c r="G53" s="64">
        <v>-1.5372149613611199</v>
      </c>
      <c r="H53" s="2">
        <v>30</v>
      </c>
      <c r="I53" s="64">
        <v>1.51649832881635E-5</v>
      </c>
      <c r="J53" s="64">
        <v>2.0813427232488E-4</v>
      </c>
      <c r="K53" s="64">
        <v>-1.9481886173441501</v>
      </c>
      <c r="L53" s="2">
        <v>28</v>
      </c>
      <c r="M53" s="92">
        <v>1.0153676879131799E-6</v>
      </c>
      <c r="N53" s="64">
        <v>5.2253359639232305E-4</v>
      </c>
    </row>
    <row r="54" spans="1:14" x14ac:dyDescent="0.35">
      <c r="A54" t="s">
        <v>462</v>
      </c>
      <c r="B54" t="s">
        <v>485</v>
      </c>
      <c r="C54" s="64">
        <v>0.230503535397587</v>
      </c>
      <c r="D54" s="2">
        <v>52</v>
      </c>
      <c r="E54" s="64">
        <v>0.53879376702000803</v>
      </c>
      <c r="F54" s="64">
        <v>0.677527397472378</v>
      </c>
      <c r="G54" s="64">
        <v>-1.2243103875743599</v>
      </c>
      <c r="H54" s="2">
        <v>30</v>
      </c>
      <c r="I54" s="64">
        <v>3.3242612047590199E-5</v>
      </c>
      <c r="J54" s="64">
        <v>4.1810560818370001E-4</v>
      </c>
      <c r="K54" s="64">
        <v>-1.5033433485524099</v>
      </c>
      <c r="L54" s="2">
        <v>30</v>
      </c>
      <c r="M54" s="92">
        <v>9.1480807659838598E-7</v>
      </c>
      <c r="N54" s="64">
        <v>5.0409425257799895E-4</v>
      </c>
    </row>
    <row r="55" spans="1:14" x14ac:dyDescent="0.35">
      <c r="A55" t="s">
        <v>446</v>
      </c>
      <c r="B55" t="s">
        <v>485</v>
      </c>
      <c r="C55" s="64">
        <v>0.24375380436879601</v>
      </c>
      <c r="D55" s="2">
        <v>54</v>
      </c>
      <c r="E55" s="64">
        <v>0.53966983968109306</v>
      </c>
      <c r="F55" s="64">
        <v>0.67846773997463805</v>
      </c>
      <c r="G55" s="64">
        <v>-1.4585940305012699</v>
      </c>
      <c r="H55" s="2">
        <v>32</v>
      </c>
      <c r="I55" s="64">
        <v>5.4812284929903303E-6</v>
      </c>
      <c r="J55" s="64">
        <v>8.32429560851334E-5</v>
      </c>
      <c r="K55" s="64">
        <v>-1.6136542107760099</v>
      </c>
      <c r="L55" s="2">
        <v>28</v>
      </c>
      <c r="M55" s="92">
        <v>3.5930159124236497E-7</v>
      </c>
      <c r="N55" s="64">
        <v>3.28721033587737E-4</v>
      </c>
    </row>
    <row r="56" spans="1:14" x14ac:dyDescent="0.35">
      <c r="A56" t="s">
        <v>455</v>
      </c>
      <c r="B56" t="s">
        <v>485</v>
      </c>
      <c r="C56" s="64">
        <v>0.21403414215897501</v>
      </c>
      <c r="D56" s="2">
        <v>50</v>
      </c>
      <c r="E56" s="64">
        <v>0.56120877521523005</v>
      </c>
      <c r="F56" s="64">
        <v>0.69611473079581399</v>
      </c>
      <c r="G56" s="64">
        <v>-1.26547666956965</v>
      </c>
      <c r="H56" s="2">
        <v>29</v>
      </c>
      <c r="I56" s="64">
        <v>2.0715167040765E-5</v>
      </c>
      <c r="J56" s="64">
        <v>2.7645091605682699E-4</v>
      </c>
      <c r="K56" s="64">
        <v>-1.3378439351131399</v>
      </c>
      <c r="L56" s="2">
        <v>27</v>
      </c>
      <c r="M56" s="92">
        <v>1.7170559079858101E-6</v>
      </c>
      <c r="N56" s="64">
        <v>6.6205862591153298E-4</v>
      </c>
    </row>
    <row r="57" spans="1:14" x14ac:dyDescent="0.35">
      <c r="A57" t="s">
        <v>480</v>
      </c>
      <c r="B57" t="s">
        <v>485</v>
      </c>
      <c r="C57" s="64">
        <v>0.23097570217351099</v>
      </c>
      <c r="D57" s="2">
        <v>49</v>
      </c>
      <c r="E57" s="64">
        <v>0.56678608844602496</v>
      </c>
      <c r="F57" s="64">
        <v>0.70122377117918699</v>
      </c>
      <c r="G57" s="64">
        <v>-1.3473029310554201</v>
      </c>
      <c r="H57" s="2">
        <v>29</v>
      </c>
      <c r="I57" s="64">
        <v>3.4227177970620699E-5</v>
      </c>
      <c r="J57" s="64">
        <v>4.2783972463275902E-4</v>
      </c>
      <c r="K57" s="64">
        <v>-1.3931152003032601</v>
      </c>
      <c r="L57" s="2">
        <v>26</v>
      </c>
      <c r="M57" s="92">
        <v>3.28229618956311E-6</v>
      </c>
      <c r="N57" s="64">
        <v>7.5943452004973799E-4</v>
      </c>
    </row>
    <row r="58" spans="1:14" x14ac:dyDescent="0.35">
      <c r="A58" t="s">
        <v>445</v>
      </c>
      <c r="B58" t="s">
        <v>485</v>
      </c>
      <c r="C58" s="64">
        <v>0.18743682542867099</v>
      </c>
      <c r="D58" s="2">
        <v>46</v>
      </c>
      <c r="E58" s="64">
        <v>0.57102520545998003</v>
      </c>
      <c r="F58" s="64">
        <v>0.704326565223375</v>
      </c>
      <c r="G58" s="64">
        <v>-1.05251684672659</v>
      </c>
      <c r="H58" s="2">
        <v>27</v>
      </c>
      <c r="I58" s="64">
        <v>7.44502792955826E-5</v>
      </c>
      <c r="J58" s="64">
        <v>8.5559903716634896E-4</v>
      </c>
      <c r="K58" s="64">
        <v>-1.24315144843356</v>
      </c>
      <c r="L58" s="2">
        <v>25</v>
      </c>
      <c r="M58" s="92">
        <v>8.4845728205650702E-6</v>
      </c>
      <c r="N58" s="64">
        <v>7.5943452004973799E-4</v>
      </c>
    </row>
    <row r="59" spans="1:14" x14ac:dyDescent="0.35">
      <c r="A59" t="s">
        <v>454</v>
      </c>
      <c r="B59" t="s">
        <v>485</v>
      </c>
      <c r="C59" s="64">
        <v>0.21865507803811701</v>
      </c>
      <c r="D59" s="2">
        <v>44</v>
      </c>
      <c r="E59" s="64">
        <v>0.58153231870348399</v>
      </c>
      <c r="F59" s="64">
        <v>0.713294163641635</v>
      </c>
      <c r="G59" s="64">
        <v>-0.89889314900682504</v>
      </c>
      <c r="H59" s="2">
        <v>24</v>
      </c>
      <c r="I59" s="64">
        <v>4.6194368786283899E-4</v>
      </c>
      <c r="J59" s="64">
        <v>4.3042344769329902E-3</v>
      </c>
      <c r="K59" s="64">
        <v>-1.4033492719960901</v>
      </c>
      <c r="L59" s="2">
        <v>24</v>
      </c>
      <c r="M59" s="92">
        <v>3.7209916235332202E-5</v>
      </c>
      <c r="N59" s="64">
        <v>2.2519775150741201E-3</v>
      </c>
    </row>
    <row r="60" spans="1:14" x14ac:dyDescent="0.35">
      <c r="A60" t="s">
        <v>477</v>
      </c>
      <c r="B60" t="s">
        <v>485</v>
      </c>
      <c r="C60" s="64">
        <v>0.14505867405936601</v>
      </c>
      <c r="D60" s="2">
        <v>48</v>
      </c>
      <c r="E60" s="64">
        <v>0.63585268790374605</v>
      </c>
      <c r="F60" s="64">
        <v>0.75760866553794004</v>
      </c>
      <c r="G60" s="64">
        <v>-1.02665033391937</v>
      </c>
      <c r="H60" s="2">
        <v>27</v>
      </c>
      <c r="I60" s="64">
        <v>3.1074246640683098E-5</v>
      </c>
      <c r="J60" s="64">
        <v>3.93881831443916E-4</v>
      </c>
      <c r="K60" s="64">
        <v>-1.1068465194539501</v>
      </c>
      <c r="L60" s="2">
        <v>25</v>
      </c>
      <c r="M60" s="92">
        <v>4.6629071957843303E-6</v>
      </c>
      <c r="N60" s="64">
        <v>7.5943452004973799E-4</v>
      </c>
    </row>
    <row r="61" spans="1:14" x14ac:dyDescent="0.35">
      <c r="A61" t="s">
        <v>482</v>
      </c>
      <c r="B61" t="s">
        <v>485</v>
      </c>
      <c r="C61" s="64">
        <v>0.12192863744063</v>
      </c>
      <c r="D61" s="2">
        <v>40</v>
      </c>
      <c r="E61" s="64">
        <v>0.64974088127263196</v>
      </c>
      <c r="F61" s="64">
        <v>0.76916027563573797</v>
      </c>
      <c r="G61" s="64">
        <v>-0.78292412871632999</v>
      </c>
      <c r="H61" s="2">
        <v>23</v>
      </c>
      <c r="I61" s="64">
        <v>2.3508839389757899E-4</v>
      </c>
      <c r="J61" s="64">
        <v>2.4582924072301502E-3</v>
      </c>
      <c r="K61" s="64">
        <v>-0.76628516832209603</v>
      </c>
      <c r="L61" s="2">
        <v>21</v>
      </c>
      <c r="M61" s="92">
        <v>6.0352145949493899E-5</v>
      </c>
      <c r="N61" s="64">
        <v>3.3126497768423799E-3</v>
      </c>
    </row>
    <row r="62" spans="1:14" x14ac:dyDescent="0.35">
      <c r="A62" t="s">
        <v>468</v>
      </c>
      <c r="B62" t="s">
        <v>485</v>
      </c>
      <c r="C62" s="64">
        <v>0.251096780368529</v>
      </c>
      <c r="D62" s="2">
        <v>56</v>
      </c>
      <c r="E62" s="64">
        <v>0.67269028519020502</v>
      </c>
      <c r="F62" s="64">
        <v>0.78591979641506304</v>
      </c>
      <c r="G62" s="64">
        <v>-2.29937604732755</v>
      </c>
      <c r="H62" s="2">
        <v>34</v>
      </c>
      <c r="I62" s="64">
        <v>3.07001770979458E-6</v>
      </c>
      <c r="J62" s="64">
        <v>5.0493712332147701E-5</v>
      </c>
      <c r="K62" s="64">
        <v>-1.7627434737316301</v>
      </c>
      <c r="L62" s="2">
        <v>30</v>
      </c>
      <c r="M62" s="92">
        <v>4.5109172259417498E-7</v>
      </c>
      <c r="N62" s="64">
        <v>3.3766265853094898E-4</v>
      </c>
    </row>
    <row r="63" spans="1:14" x14ac:dyDescent="0.35">
      <c r="A63" t="s">
        <v>471</v>
      </c>
      <c r="B63" t="s">
        <v>485</v>
      </c>
      <c r="C63" s="64">
        <v>0.16752864472923201</v>
      </c>
      <c r="D63" s="2">
        <v>47</v>
      </c>
      <c r="E63" s="64">
        <v>0.67945633574527398</v>
      </c>
      <c r="F63" s="64">
        <v>0.79101527605963795</v>
      </c>
      <c r="G63" s="64">
        <v>-1.3210434638392199</v>
      </c>
      <c r="H63" s="2">
        <v>29</v>
      </c>
      <c r="I63" s="64">
        <v>5.2860216308148597E-5</v>
      </c>
      <c r="J63" s="64">
        <v>6.3722441766128699E-4</v>
      </c>
      <c r="K63" s="64">
        <v>-1.3335936834628399</v>
      </c>
      <c r="L63" s="2">
        <v>26</v>
      </c>
      <c r="M63" s="92">
        <v>1.04622575517599E-5</v>
      </c>
      <c r="N63" s="64">
        <v>7.9001119066728304E-4</v>
      </c>
    </row>
    <row r="64" spans="1:14" x14ac:dyDescent="0.35">
      <c r="A64" t="s">
        <v>470</v>
      </c>
      <c r="B64" t="s">
        <v>485</v>
      </c>
      <c r="C64" s="64">
        <v>0.15664633950819401</v>
      </c>
      <c r="D64" s="2">
        <v>48</v>
      </c>
      <c r="E64" s="64">
        <v>0.68455179778050801</v>
      </c>
      <c r="F64" s="64">
        <v>0.79433836441071604</v>
      </c>
      <c r="G64" s="64">
        <v>-1.1393644920988999</v>
      </c>
      <c r="H64" s="2">
        <v>28</v>
      </c>
      <c r="I64" s="64">
        <v>3.1041983668235899E-5</v>
      </c>
      <c r="J64" s="64">
        <v>3.93881831443916E-4</v>
      </c>
      <c r="K64" s="64">
        <v>-1.4629530409539</v>
      </c>
      <c r="L64" s="2">
        <v>26</v>
      </c>
      <c r="M64" s="92">
        <v>4.4846787917125803E-6</v>
      </c>
      <c r="N64" s="64">
        <v>7.5943452004973799E-4</v>
      </c>
    </row>
    <row r="65" spans="1:14" x14ac:dyDescent="0.35">
      <c r="A65" t="s">
        <v>465</v>
      </c>
      <c r="B65" t="s">
        <v>485</v>
      </c>
      <c r="C65" s="64">
        <v>0.21549973695473801</v>
      </c>
      <c r="D65" s="2">
        <v>56</v>
      </c>
      <c r="E65" s="64">
        <v>0.68477482591627403</v>
      </c>
      <c r="F65" s="64">
        <v>0.79433836441071604</v>
      </c>
      <c r="G65" s="64">
        <v>-2.0820911272476899</v>
      </c>
      <c r="H65" s="2">
        <v>34</v>
      </c>
      <c r="I65" s="64">
        <v>1.61188271073421E-6</v>
      </c>
      <c r="J65" s="64">
        <v>2.7984074839135599E-5</v>
      </c>
      <c r="K65" s="64">
        <v>-1.38475540555748</v>
      </c>
      <c r="L65" s="2">
        <v>28</v>
      </c>
      <c r="M65" s="92">
        <v>7.9617237041225097E-7</v>
      </c>
      <c r="N65" s="64">
        <v>5.0409425257799895E-4</v>
      </c>
    </row>
    <row r="66" spans="1:14" x14ac:dyDescent="0.35">
      <c r="A66" t="s">
        <v>478</v>
      </c>
      <c r="B66" t="s">
        <v>485</v>
      </c>
      <c r="C66" s="64">
        <v>0.15135813072333401</v>
      </c>
      <c r="D66" s="2">
        <v>51</v>
      </c>
      <c r="E66" s="64">
        <v>0.69972661872838604</v>
      </c>
      <c r="F66" s="64">
        <v>0.80523370027293995</v>
      </c>
      <c r="G66" s="64">
        <v>-1.41777705575079</v>
      </c>
      <c r="H66" s="2">
        <v>30</v>
      </c>
      <c r="I66" s="64">
        <v>9.0197642417669805E-6</v>
      </c>
      <c r="J66" s="64">
        <v>1.2902391631048699E-4</v>
      </c>
      <c r="K66" s="64">
        <v>-1.4492100502924801</v>
      </c>
      <c r="L66" s="2">
        <v>27</v>
      </c>
      <c r="M66" s="92">
        <v>1.4226243578766301E-6</v>
      </c>
      <c r="N66" s="64">
        <v>6.1652047172401105E-4</v>
      </c>
    </row>
    <row r="67" spans="1:14" x14ac:dyDescent="0.35">
      <c r="A67" t="s">
        <v>466</v>
      </c>
      <c r="B67" t="s">
        <v>485</v>
      </c>
      <c r="C67" s="64">
        <v>0.107478995703917</v>
      </c>
      <c r="D67" s="2">
        <v>46</v>
      </c>
      <c r="E67" s="64">
        <v>0.71698324016759296</v>
      </c>
      <c r="F67" s="64">
        <v>0.81991877994516804</v>
      </c>
      <c r="G67" s="64">
        <v>-0.99553114501119999</v>
      </c>
      <c r="H67" s="2">
        <v>27</v>
      </c>
      <c r="I67" s="64">
        <v>2.4307667160294301E-5</v>
      </c>
      <c r="J67" s="64">
        <v>3.2061655142433699E-4</v>
      </c>
      <c r="K67" s="64">
        <v>-0.90088577721371699</v>
      </c>
      <c r="L67" s="2">
        <v>23</v>
      </c>
      <c r="M67" s="92">
        <v>9.1768528074575407E-6</v>
      </c>
      <c r="N67" s="64">
        <v>7.5943452004973799E-4</v>
      </c>
    </row>
    <row r="68" spans="1:14" x14ac:dyDescent="0.35">
      <c r="A68" t="s">
        <v>469</v>
      </c>
      <c r="B68" t="s">
        <v>485</v>
      </c>
      <c r="C68" s="64">
        <v>0.13318686911857799</v>
      </c>
      <c r="D68" s="2">
        <v>49</v>
      </c>
      <c r="E68" s="64">
        <v>0.73947798790205799</v>
      </c>
      <c r="F68" s="64">
        <v>0.83677772315232801</v>
      </c>
      <c r="G68" s="64">
        <v>-1.1828212065613299</v>
      </c>
      <c r="H68" s="2">
        <v>29</v>
      </c>
      <c r="I68" s="64">
        <v>2.0064013314755799E-5</v>
      </c>
      <c r="J68" s="64">
        <v>2.69900841361574E-4</v>
      </c>
      <c r="K68" s="64">
        <v>-1.52743821601604</v>
      </c>
      <c r="L68" s="2">
        <v>26</v>
      </c>
      <c r="M68" s="92">
        <v>4.1297608364229596E-6</v>
      </c>
      <c r="N68" s="64">
        <v>7.5943452004973799E-4</v>
      </c>
    </row>
    <row r="69" spans="1:14" x14ac:dyDescent="0.35">
      <c r="A69" t="s">
        <v>456</v>
      </c>
      <c r="B69" t="s">
        <v>485</v>
      </c>
      <c r="C69" s="64">
        <v>0.12336941100863399</v>
      </c>
      <c r="D69" s="2">
        <v>47</v>
      </c>
      <c r="E69" s="64">
        <v>0.75280375038942904</v>
      </c>
      <c r="F69" s="64">
        <v>0.84435468373394795</v>
      </c>
      <c r="G69" s="64">
        <v>-1.1254695500981</v>
      </c>
      <c r="H69" s="2">
        <v>28</v>
      </c>
      <c r="I69" s="64">
        <v>3.26403674524341E-5</v>
      </c>
      <c r="J69" s="64">
        <v>4.1180587818482402E-4</v>
      </c>
      <c r="K69" s="64">
        <v>-1.44705877899145</v>
      </c>
      <c r="L69" s="2">
        <v>25</v>
      </c>
      <c r="M69" s="92">
        <v>7.9592682654165892E-6</v>
      </c>
      <c r="N69" s="64">
        <v>7.5943452004973799E-4</v>
      </c>
    </row>
    <row r="70" spans="1:14" x14ac:dyDescent="0.35">
      <c r="A70" t="s">
        <v>472</v>
      </c>
      <c r="B70" t="s">
        <v>485</v>
      </c>
      <c r="C70" s="64">
        <v>9.6996195237070496E-2</v>
      </c>
      <c r="D70" s="2">
        <v>46</v>
      </c>
      <c r="E70" s="64">
        <v>0.756557838137914</v>
      </c>
      <c r="F70" s="64">
        <v>0.84668523188984901</v>
      </c>
      <c r="G70" s="64">
        <v>-1.1637437380365001</v>
      </c>
      <c r="H70" s="2">
        <v>28</v>
      </c>
      <c r="I70" s="64">
        <v>3.0473372698566902E-5</v>
      </c>
      <c r="J70" s="64">
        <v>3.8991520185174198E-4</v>
      </c>
      <c r="K70" s="64">
        <v>-1.2750233078064399</v>
      </c>
      <c r="L70" s="2">
        <v>24</v>
      </c>
      <c r="M70" s="92">
        <v>9.4537889459522108E-6</v>
      </c>
      <c r="N70" s="64">
        <v>7.5943452004973799E-4</v>
      </c>
    </row>
    <row r="71" spans="1:14" x14ac:dyDescent="0.35">
      <c r="A71" t="s">
        <v>460</v>
      </c>
      <c r="B71" t="s">
        <v>485</v>
      </c>
      <c r="C71" s="64">
        <v>8.5829509765030093E-2</v>
      </c>
      <c r="D71" s="2">
        <v>45</v>
      </c>
      <c r="E71" s="64">
        <v>0.77754156358221105</v>
      </c>
      <c r="F71" s="64">
        <v>0.86123923136886205</v>
      </c>
      <c r="G71" s="64">
        <v>-0.96018269406774004</v>
      </c>
      <c r="H71" s="2">
        <v>26</v>
      </c>
      <c r="I71" s="64">
        <v>4.1637726185922499E-5</v>
      </c>
      <c r="J71" s="64">
        <v>5.1414365541127701E-4</v>
      </c>
      <c r="K71" s="64">
        <v>-1.07848089077093</v>
      </c>
      <c r="L71" s="2">
        <v>23</v>
      </c>
      <c r="M71" s="92">
        <v>1.3086029280747301E-5</v>
      </c>
      <c r="N71" s="64">
        <v>9.1313868726841598E-4</v>
      </c>
    </row>
    <row r="72" spans="1:14" x14ac:dyDescent="0.35">
      <c r="A72" t="s">
        <v>457</v>
      </c>
      <c r="B72" t="s">
        <v>485</v>
      </c>
      <c r="C72" s="64">
        <v>7.3529651158860898E-2</v>
      </c>
      <c r="D72" s="2">
        <v>46</v>
      </c>
      <c r="E72" s="64">
        <v>0.77738806569589902</v>
      </c>
      <c r="F72" s="64">
        <v>0.86123923136886205</v>
      </c>
      <c r="G72" s="64">
        <v>-0.86129125344294699</v>
      </c>
      <c r="H72" s="2">
        <v>27</v>
      </c>
      <c r="I72" s="64">
        <v>3.3903730598744098E-5</v>
      </c>
      <c r="J72" s="64">
        <v>4.2510464678209201E-4</v>
      </c>
      <c r="K72" s="64">
        <v>-0.86752965949602701</v>
      </c>
      <c r="L72" s="2">
        <v>23</v>
      </c>
      <c r="M72" s="92">
        <v>1.4309735685925301E-5</v>
      </c>
      <c r="N72" s="64">
        <v>9.7377160031329702E-4</v>
      </c>
    </row>
    <row r="73" spans="1:14" x14ac:dyDescent="0.35">
      <c r="A73" t="s">
        <v>452</v>
      </c>
      <c r="B73" t="s">
        <v>485</v>
      </c>
      <c r="C73" s="64">
        <v>9.4759492374149198E-2</v>
      </c>
      <c r="D73" s="2">
        <v>48</v>
      </c>
      <c r="E73" s="64">
        <v>0.77848928328336398</v>
      </c>
      <c r="F73" s="64">
        <v>0.86143095285016402</v>
      </c>
      <c r="G73" s="64">
        <v>-1.2232246924319099</v>
      </c>
      <c r="H73" s="2">
        <v>28</v>
      </c>
      <c r="I73" s="64">
        <v>2.4815836005965401E-5</v>
      </c>
      <c r="J73" s="64">
        <v>3.2520752830398302E-4</v>
      </c>
      <c r="K73" s="64">
        <v>-1.33533721608156</v>
      </c>
      <c r="L73" s="2">
        <v>26</v>
      </c>
      <c r="M73" s="92">
        <v>5.3170898951434304E-6</v>
      </c>
      <c r="N73" s="64">
        <v>7.5943452004973799E-4</v>
      </c>
    </row>
    <row r="74" spans="1:14" x14ac:dyDescent="0.35">
      <c r="A74" t="s">
        <v>453</v>
      </c>
      <c r="B74" t="s">
        <v>485</v>
      </c>
      <c r="C74" s="64">
        <v>9.4759492374149198E-2</v>
      </c>
      <c r="D74" s="2">
        <v>48</v>
      </c>
      <c r="E74" s="64">
        <v>0.77848928328336398</v>
      </c>
      <c r="F74" s="64">
        <v>0.86143095285016402</v>
      </c>
      <c r="G74" s="64">
        <v>-1.2232246924319099</v>
      </c>
      <c r="H74" s="2">
        <v>28</v>
      </c>
      <c r="I74" s="64">
        <v>2.4815836005965401E-5</v>
      </c>
      <c r="J74" s="64">
        <v>3.2520752830398302E-4</v>
      </c>
      <c r="K74" s="64">
        <v>-1.33533721608156</v>
      </c>
      <c r="L74" s="2">
        <v>26</v>
      </c>
      <c r="M74" s="92">
        <v>5.3170898951434304E-6</v>
      </c>
      <c r="N74" s="64">
        <v>7.5943452004973799E-4</v>
      </c>
    </row>
    <row r="75" spans="1:14" x14ac:dyDescent="0.35">
      <c r="A75" t="s">
        <v>475</v>
      </c>
      <c r="B75" t="s">
        <v>485</v>
      </c>
      <c r="C75" s="64">
        <v>6.5062092554919904E-2</v>
      </c>
      <c r="D75" s="2">
        <v>46</v>
      </c>
      <c r="E75" s="64">
        <v>0.85035507240892105</v>
      </c>
      <c r="F75" s="64">
        <v>0.91094581495290095</v>
      </c>
      <c r="G75" s="64">
        <v>-1.18639679670614</v>
      </c>
      <c r="H75" s="2">
        <v>28</v>
      </c>
      <c r="I75" s="64">
        <v>3.2710840655014699E-5</v>
      </c>
      <c r="J75" s="64">
        <v>4.1205516328991402E-4</v>
      </c>
      <c r="K75" s="64">
        <v>-1.25534638034914</v>
      </c>
      <c r="L75" s="2">
        <v>24</v>
      </c>
      <c r="M75" s="92">
        <v>1.6110353484187E-5</v>
      </c>
      <c r="N75" s="64">
        <v>1.0697794402322199E-3</v>
      </c>
    </row>
    <row r="76" spans="1:14" x14ac:dyDescent="0.35">
      <c r="A76" t="s">
        <v>486</v>
      </c>
      <c r="B76" t="s">
        <v>485</v>
      </c>
      <c r="C76" s="64">
        <v>2.16680840577579E-2</v>
      </c>
      <c r="D76" s="2">
        <v>40</v>
      </c>
      <c r="E76" s="64">
        <v>0.93999594392111996</v>
      </c>
      <c r="F76" s="64">
        <v>0.96612411896487604</v>
      </c>
      <c r="G76" s="64">
        <v>-0.81257128159087899</v>
      </c>
      <c r="H76" s="2">
        <v>24</v>
      </c>
      <c r="I76" s="64">
        <v>1.7457193496857399E-4</v>
      </c>
      <c r="J76" s="64">
        <v>1.87618647039638E-3</v>
      </c>
      <c r="K76" s="64">
        <v>-0.89821587496780497</v>
      </c>
      <c r="L76" s="2">
        <v>20</v>
      </c>
      <c r="M76" s="2">
        <v>1.12642154236623E-4</v>
      </c>
      <c r="N76" s="64">
        <v>4.95986897317838E-3</v>
      </c>
    </row>
    <row r="77" spans="1:14" x14ac:dyDescent="0.35">
      <c r="A77" t="s">
        <v>483</v>
      </c>
      <c r="B77" t="s">
        <v>485</v>
      </c>
      <c r="C77" s="64">
        <v>-1.10584873581364E-2</v>
      </c>
      <c r="D77" s="2">
        <v>41</v>
      </c>
      <c r="E77" s="64">
        <v>0.97071979978132095</v>
      </c>
      <c r="F77" s="64">
        <v>0.98336276978421899</v>
      </c>
      <c r="G77" s="64">
        <v>-1.2184762298047001</v>
      </c>
      <c r="H77" s="2">
        <v>26</v>
      </c>
      <c r="I77" s="64">
        <v>6.1599964477063594E-5</v>
      </c>
      <c r="J77" s="64">
        <v>7.2641467543707095E-4</v>
      </c>
      <c r="K77" s="64">
        <v>-1.2122268641217</v>
      </c>
      <c r="L77" s="2">
        <v>21</v>
      </c>
      <c r="M77" s="92">
        <v>7.4123105600989103E-5</v>
      </c>
      <c r="N77" s="64">
        <v>3.7674669846823701E-3</v>
      </c>
    </row>
    <row r="78" spans="1:14" x14ac:dyDescent="0.35">
      <c r="A78" t="s">
        <v>484</v>
      </c>
      <c r="B78" t="s">
        <v>485</v>
      </c>
      <c r="C78" s="64">
        <v>-1.10584873581364E-2</v>
      </c>
      <c r="D78" s="2">
        <v>41</v>
      </c>
      <c r="E78" s="64">
        <v>0.97071979978132095</v>
      </c>
      <c r="F78" s="64">
        <v>0.98336276978421899</v>
      </c>
      <c r="G78" s="64">
        <v>-1.2184762298047001</v>
      </c>
      <c r="H78" s="2">
        <v>26</v>
      </c>
      <c r="I78" s="64">
        <v>6.1599964477063594E-5</v>
      </c>
      <c r="J78" s="64">
        <v>7.2641467543707095E-4</v>
      </c>
      <c r="K78" s="64">
        <v>-1.2122268641217</v>
      </c>
      <c r="L78" s="2">
        <v>21</v>
      </c>
      <c r="M78" s="92">
        <v>7.4123105600989103E-5</v>
      </c>
      <c r="N78" s="64">
        <v>3.7674669846823701E-3</v>
      </c>
    </row>
    <row r="79" spans="1:14" x14ac:dyDescent="0.35">
      <c r="A79" t="s">
        <v>449</v>
      </c>
      <c r="B79" t="s">
        <v>485</v>
      </c>
      <c r="C79" s="64">
        <v>2.2519001220998001E-3</v>
      </c>
      <c r="D79" s="2">
        <v>50</v>
      </c>
      <c r="E79" s="64">
        <v>0.99522748577769604</v>
      </c>
      <c r="F79" s="64">
        <v>0.99711274337530498</v>
      </c>
      <c r="G79" s="64">
        <v>-1.35205907949034</v>
      </c>
      <c r="H79" s="2">
        <v>31</v>
      </c>
      <c r="I79" s="64">
        <v>1.17874407069679E-5</v>
      </c>
      <c r="J79" s="64">
        <v>1.64841576151659E-4</v>
      </c>
      <c r="K79" s="64">
        <v>-1.1552783787885099</v>
      </c>
      <c r="L79" s="2">
        <v>25</v>
      </c>
      <c r="M79" s="92">
        <v>1.5531398248545399E-5</v>
      </c>
      <c r="N79" s="64">
        <v>1.0397197819392099E-3</v>
      </c>
    </row>
    <row r="80" spans="1:14" x14ac:dyDescent="0.35">
      <c r="A80" t="s">
        <v>487</v>
      </c>
      <c r="B80" t="s">
        <v>488</v>
      </c>
      <c r="C80" s="64">
        <v>-0.50457819897132195</v>
      </c>
      <c r="D80" s="2">
        <v>18</v>
      </c>
      <c r="E80" s="64">
        <v>0.16059699315314799</v>
      </c>
      <c r="F80" s="64">
        <v>0.447485092402302</v>
      </c>
      <c r="G80" s="64">
        <v>-0.51041769169280404</v>
      </c>
      <c r="H80" s="2">
        <v>13</v>
      </c>
      <c r="I80" s="64">
        <v>1.9602603902660301E-3</v>
      </c>
      <c r="J80" s="64">
        <v>1.51398437936421E-2</v>
      </c>
      <c r="K80" s="64">
        <v>-0.476627492771799</v>
      </c>
      <c r="L80" s="2">
        <v>5</v>
      </c>
      <c r="M80" s="2">
        <v>4.3449706264037803E-2</v>
      </c>
      <c r="N80" s="64">
        <v>0.30344773653781798</v>
      </c>
    </row>
    <row r="81" spans="1:14" x14ac:dyDescent="0.35">
      <c r="A81" t="s">
        <v>455</v>
      </c>
      <c r="B81" t="s">
        <v>488</v>
      </c>
      <c r="C81" s="64">
        <v>-0.16737235689933699</v>
      </c>
      <c r="D81" s="2">
        <v>14</v>
      </c>
      <c r="E81" s="64">
        <v>0.38034775155052702</v>
      </c>
      <c r="F81" s="64">
        <v>0.52777771510513805</v>
      </c>
      <c r="G81" s="64">
        <v>-0.402670434837271</v>
      </c>
      <c r="H81" s="2">
        <v>11</v>
      </c>
      <c r="I81" s="64">
        <v>5.3742237843713197E-3</v>
      </c>
      <c r="J81" s="64">
        <v>3.5185792302995102E-2</v>
      </c>
      <c r="K81" s="64">
        <v>-0.154566559515776</v>
      </c>
      <c r="L81" s="2">
        <v>3</v>
      </c>
      <c r="M81" s="2">
        <v>0.124312447449963</v>
      </c>
      <c r="N81" s="64">
        <v>0.39873241650031099</v>
      </c>
    </row>
    <row r="82" spans="1:14" x14ac:dyDescent="0.35">
      <c r="A82" t="s">
        <v>449</v>
      </c>
      <c r="B82" t="s">
        <v>488</v>
      </c>
      <c r="C82" s="64">
        <v>-0.17112421659617399</v>
      </c>
      <c r="D82" s="2">
        <v>14</v>
      </c>
      <c r="E82" s="64">
        <v>0.35278490556640701</v>
      </c>
      <c r="F82" s="64">
        <v>0.52777771510513805</v>
      </c>
      <c r="G82" s="64">
        <v>-0.396769359713807</v>
      </c>
      <c r="H82" s="2">
        <v>11</v>
      </c>
      <c r="I82" s="64">
        <v>4.3455192143641904E-3</v>
      </c>
      <c r="J82" s="64">
        <v>2.97644213712802E-2</v>
      </c>
      <c r="K82" s="64">
        <v>-0.15797725326835099</v>
      </c>
      <c r="L82" s="2">
        <v>3</v>
      </c>
      <c r="M82" s="2">
        <v>0.12673988274039699</v>
      </c>
      <c r="N82" s="64">
        <v>0.39873241650031099</v>
      </c>
    </row>
    <row r="83" spans="1:14" x14ac:dyDescent="0.35">
      <c r="A83" t="s">
        <v>453</v>
      </c>
      <c r="B83" t="s">
        <v>488</v>
      </c>
      <c r="C83" s="64">
        <v>-0.16737235689933699</v>
      </c>
      <c r="D83" s="2">
        <v>14</v>
      </c>
      <c r="E83" s="64">
        <v>0.38034775155052702</v>
      </c>
      <c r="F83" s="64">
        <v>0.52777771510513805</v>
      </c>
      <c r="G83" s="64">
        <v>-0.402670434837271</v>
      </c>
      <c r="H83" s="2">
        <v>11</v>
      </c>
      <c r="I83" s="64">
        <v>5.3742237843713197E-3</v>
      </c>
      <c r="J83" s="64">
        <v>3.5185792302995102E-2</v>
      </c>
      <c r="K83" s="64">
        <v>-0.154566559515776</v>
      </c>
      <c r="L83" s="2">
        <v>3</v>
      </c>
      <c r="M83" s="2">
        <v>0.124312447449963</v>
      </c>
      <c r="N83" s="64">
        <v>0.39873241650031099</v>
      </c>
    </row>
    <row r="84" spans="1:14" x14ac:dyDescent="0.35">
      <c r="A84" t="s">
        <v>473</v>
      </c>
      <c r="B84" t="s">
        <v>488</v>
      </c>
      <c r="C84" s="64">
        <v>-0.16815265206891</v>
      </c>
      <c r="D84" s="2">
        <v>19</v>
      </c>
      <c r="E84" s="64">
        <v>0.40728755352953899</v>
      </c>
      <c r="F84" s="64">
        <v>0.55570204944303103</v>
      </c>
      <c r="G84" s="64">
        <v>-1.20849330339511</v>
      </c>
      <c r="H84" s="2">
        <v>14</v>
      </c>
      <c r="I84" s="64">
        <v>9.4566620706871705E-4</v>
      </c>
      <c r="J84" s="64">
        <v>8.0872155932684604E-3</v>
      </c>
      <c r="K84" s="64">
        <v>-0.74161599335187001</v>
      </c>
      <c r="L84" s="2">
        <v>7</v>
      </c>
      <c r="M84" s="2">
        <v>1.7276292124157901E-2</v>
      </c>
      <c r="N84" s="64">
        <v>0.15450063312717799</v>
      </c>
    </row>
    <row r="85" spans="1:14" x14ac:dyDescent="0.35">
      <c r="A85" t="s">
        <v>463</v>
      </c>
      <c r="B85" t="s">
        <v>488</v>
      </c>
      <c r="C85" s="64">
        <v>-0.15452961101284601</v>
      </c>
      <c r="D85" s="2">
        <v>16</v>
      </c>
      <c r="E85" s="64">
        <v>0.42968103587381701</v>
      </c>
      <c r="F85" s="64">
        <v>0.577887389146023</v>
      </c>
      <c r="G85" s="64">
        <v>-1.0136612951787101</v>
      </c>
      <c r="H85" s="2">
        <v>13</v>
      </c>
      <c r="I85" s="64">
        <v>1.7994322169738099E-3</v>
      </c>
      <c r="J85" s="64">
        <v>1.41670414369305E-2</v>
      </c>
      <c r="K85" s="64">
        <v>-0.51572650966523503</v>
      </c>
      <c r="L85" s="2">
        <v>5</v>
      </c>
      <c r="M85" s="2">
        <v>5.4373882169764201E-2</v>
      </c>
      <c r="N85" s="64">
        <v>0.35476588414091798</v>
      </c>
    </row>
    <row r="86" spans="1:14" x14ac:dyDescent="0.35">
      <c r="A86" t="s">
        <v>464</v>
      </c>
      <c r="B86" t="s">
        <v>488</v>
      </c>
      <c r="C86" s="64">
        <v>-0.15452961101284601</v>
      </c>
      <c r="D86" s="2">
        <v>16</v>
      </c>
      <c r="E86" s="64">
        <v>0.42968103587381701</v>
      </c>
      <c r="F86" s="64">
        <v>0.577887389146023</v>
      </c>
      <c r="G86" s="64">
        <v>-1.0136612951787101</v>
      </c>
      <c r="H86" s="2">
        <v>13</v>
      </c>
      <c r="I86" s="64">
        <v>1.7994322169738099E-3</v>
      </c>
      <c r="J86" s="64">
        <v>1.41670414369305E-2</v>
      </c>
      <c r="K86" s="64">
        <v>-0.51572650966523503</v>
      </c>
      <c r="L86" s="2">
        <v>5</v>
      </c>
      <c r="M86" s="2">
        <v>5.4373882169764201E-2</v>
      </c>
      <c r="N86" s="64">
        <v>0.35476588414091798</v>
      </c>
    </row>
    <row r="87" spans="1:14" x14ac:dyDescent="0.35">
      <c r="A87" t="s">
        <v>465</v>
      </c>
      <c r="B87" t="s">
        <v>488</v>
      </c>
      <c r="C87" s="64">
        <v>-0.170369389903577</v>
      </c>
      <c r="D87" s="2">
        <v>19</v>
      </c>
      <c r="E87" s="64">
        <v>0.435132668433029</v>
      </c>
      <c r="F87" s="64">
        <v>0.58322774539845201</v>
      </c>
      <c r="G87" s="64">
        <v>-0.93759889700240096</v>
      </c>
      <c r="H87" s="2">
        <v>15</v>
      </c>
      <c r="I87" s="64">
        <v>1.9355600401982701E-3</v>
      </c>
      <c r="J87" s="64">
        <v>1.49770543546242E-2</v>
      </c>
      <c r="K87" s="64">
        <v>-0.57602473304301405</v>
      </c>
      <c r="L87" s="2">
        <v>8</v>
      </c>
      <c r="M87" s="2">
        <v>3.1188195955454499E-2</v>
      </c>
      <c r="N87" s="64">
        <v>0.240285056190331</v>
      </c>
    </row>
    <row r="88" spans="1:14" x14ac:dyDescent="0.35">
      <c r="A88" t="s">
        <v>474</v>
      </c>
      <c r="B88" t="s">
        <v>488</v>
      </c>
      <c r="C88" s="64">
        <v>-0.15970615032037799</v>
      </c>
      <c r="D88" s="2">
        <v>20</v>
      </c>
      <c r="E88" s="64">
        <v>0.43657846755736901</v>
      </c>
      <c r="F88" s="64">
        <v>0.58486917804228</v>
      </c>
      <c r="G88" s="64">
        <v>-1.26419751689321</v>
      </c>
      <c r="H88" s="2">
        <v>14</v>
      </c>
      <c r="I88" s="64">
        <v>9.1539273277910997E-4</v>
      </c>
      <c r="J88" s="64">
        <v>7.8538183250583694E-3</v>
      </c>
      <c r="K88" s="64">
        <v>-0.86771810528890503</v>
      </c>
      <c r="L88" s="2">
        <v>8</v>
      </c>
      <c r="M88" s="2">
        <v>9.1388628158382505E-3</v>
      </c>
      <c r="N88" s="64">
        <v>9.6846070045832899E-2</v>
      </c>
    </row>
    <row r="89" spans="1:14" x14ac:dyDescent="0.35">
      <c r="A89" t="s">
        <v>489</v>
      </c>
      <c r="B89" t="s">
        <v>488</v>
      </c>
      <c r="C89" s="64">
        <v>-0.156492188455919</v>
      </c>
      <c r="D89" s="2">
        <v>19</v>
      </c>
      <c r="E89" s="64">
        <v>0.450780959088874</v>
      </c>
      <c r="F89" s="64">
        <v>0.59858912694477895</v>
      </c>
      <c r="G89" s="64">
        <v>-0.49399471046608801</v>
      </c>
      <c r="H89" s="2">
        <v>13</v>
      </c>
      <c r="I89" s="64">
        <v>1.71644842050901E-3</v>
      </c>
      <c r="J89" s="64">
        <v>1.3584650656066601E-2</v>
      </c>
      <c r="K89" s="64">
        <v>-0.29615452637087403</v>
      </c>
      <c r="L89" s="2">
        <v>6</v>
      </c>
      <c r="M89" s="2">
        <v>3.7764369461232801E-2</v>
      </c>
      <c r="N89" s="64">
        <v>0.27348444867527799</v>
      </c>
    </row>
    <row r="90" spans="1:14" x14ac:dyDescent="0.35">
      <c r="A90" t="s">
        <v>490</v>
      </c>
      <c r="B90" t="s">
        <v>488</v>
      </c>
      <c r="C90" s="64">
        <v>-0.135465735275516</v>
      </c>
      <c r="D90" s="2">
        <v>16</v>
      </c>
      <c r="E90" s="64">
        <v>0.461662404019063</v>
      </c>
      <c r="F90" s="64">
        <v>0.60823674907397396</v>
      </c>
      <c r="G90" s="64">
        <v>-0.89148572458361197</v>
      </c>
      <c r="H90" s="2">
        <v>12</v>
      </c>
      <c r="I90" s="64">
        <v>3.0501002976889E-3</v>
      </c>
      <c r="J90" s="64">
        <v>2.19116400696042E-2</v>
      </c>
      <c r="K90" s="64">
        <v>-0.54466595427323805</v>
      </c>
      <c r="L90" s="2">
        <v>6</v>
      </c>
      <c r="M90" s="2">
        <v>3.2496194672048298E-2</v>
      </c>
      <c r="N90" s="64">
        <v>0.24725600666342801</v>
      </c>
    </row>
    <row r="91" spans="1:14" x14ac:dyDescent="0.35">
      <c r="A91" t="s">
        <v>491</v>
      </c>
      <c r="B91" t="s">
        <v>488</v>
      </c>
      <c r="C91" s="64">
        <v>-0.133964056250923</v>
      </c>
      <c r="D91" s="2">
        <v>16</v>
      </c>
      <c r="E91" s="64">
        <v>0.46528318783491002</v>
      </c>
      <c r="F91" s="64">
        <v>0.61170340056148098</v>
      </c>
      <c r="G91" s="64">
        <v>-0.84420075475761402</v>
      </c>
      <c r="H91" s="2">
        <v>12</v>
      </c>
      <c r="I91" s="64">
        <v>3.2049896048996001E-3</v>
      </c>
      <c r="J91" s="64">
        <v>2.2862634363309299E-2</v>
      </c>
      <c r="K91" s="64">
        <v>-0.51756155454580999</v>
      </c>
      <c r="L91" s="2">
        <v>6</v>
      </c>
      <c r="M91" s="2">
        <v>3.3023648006084198E-2</v>
      </c>
      <c r="N91" s="64">
        <v>0.249236221523462</v>
      </c>
    </row>
    <row r="92" spans="1:14" x14ac:dyDescent="0.35">
      <c r="A92" t="s">
        <v>492</v>
      </c>
      <c r="B92" t="s">
        <v>488</v>
      </c>
      <c r="C92" s="64">
        <v>-0.13864339695045699</v>
      </c>
      <c r="D92" s="2">
        <v>16</v>
      </c>
      <c r="E92" s="64">
        <v>0.48666801815767802</v>
      </c>
      <c r="F92" s="64">
        <v>0.63103386811374296</v>
      </c>
      <c r="G92" s="64">
        <v>-0.42847662766802203</v>
      </c>
      <c r="H92" s="2">
        <v>11</v>
      </c>
      <c r="I92" s="64">
        <v>4.6326240231715898E-3</v>
      </c>
      <c r="J92" s="64">
        <v>3.1262516767665401E-2</v>
      </c>
      <c r="K92" s="64">
        <v>-0.29332037532653799</v>
      </c>
      <c r="L92" s="2">
        <v>5</v>
      </c>
      <c r="M92" s="2">
        <v>4.7019610882317001E-2</v>
      </c>
      <c r="N92" s="64">
        <v>0.32023116294871701</v>
      </c>
    </row>
    <row r="93" spans="1:14" x14ac:dyDescent="0.35">
      <c r="A93" t="s">
        <v>446</v>
      </c>
      <c r="B93" t="s">
        <v>488</v>
      </c>
      <c r="C93" s="64">
        <v>-0.141091873968377</v>
      </c>
      <c r="D93" s="2">
        <v>19</v>
      </c>
      <c r="E93" s="64">
        <v>0.49159960853104001</v>
      </c>
      <c r="F93" s="64">
        <v>0.63649212472966199</v>
      </c>
      <c r="G93" s="64">
        <v>-0.93231393526831197</v>
      </c>
      <c r="H93" s="2">
        <v>13</v>
      </c>
      <c r="I93" s="64">
        <v>1.8028608042976E-3</v>
      </c>
      <c r="J93" s="64">
        <v>1.41802943222827E-2</v>
      </c>
      <c r="K93" s="64">
        <v>-0.67646005178617397</v>
      </c>
      <c r="L93" s="2">
        <v>8</v>
      </c>
      <c r="M93" s="2">
        <v>1.09101964125104E-2</v>
      </c>
      <c r="N93" s="64">
        <v>0.10797422747669499</v>
      </c>
    </row>
    <row r="94" spans="1:14" x14ac:dyDescent="0.35">
      <c r="A94" t="s">
        <v>493</v>
      </c>
      <c r="B94" t="s">
        <v>488</v>
      </c>
      <c r="C94" s="64">
        <v>-0.12783561457568701</v>
      </c>
      <c r="D94" s="2">
        <v>16</v>
      </c>
      <c r="E94" s="64">
        <v>0.49377413044248603</v>
      </c>
      <c r="F94" s="64">
        <v>0.63852600878002597</v>
      </c>
      <c r="G94" s="64">
        <v>-0.84379187770647401</v>
      </c>
      <c r="H94" s="2">
        <v>12</v>
      </c>
      <c r="I94" s="64">
        <v>3.1757672457588099E-3</v>
      </c>
      <c r="J94" s="64">
        <v>2.27140042885478E-2</v>
      </c>
      <c r="K94" s="64">
        <v>-0.52588809808211801</v>
      </c>
      <c r="L94" s="2">
        <v>6</v>
      </c>
      <c r="M94" s="2">
        <v>3.2724121547722203E-2</v>
      </c>
      <c r="N94" s="64">
        <v>0.24828517193729999</v>
      </c>
    </row>
    <row r="95" spans="1:14" x14ac:dyDescent="0.35">
      <c r="A95" t="s">
        <v>494</v>
      </c>
      <c r="B95" t="s">
        <v>488</v>
      </c>
      <c r="C95" s="64">
        <v>-0.13568570239334701</v>
      </c>
      <c r="D95" s="2">
        <v>18</v>
      </c>
      <c r="E95" s="64">
        <v>0.49766934077664698</v>
      </c>
      <c r="F95" s="64">
        <v>0.64199344960187499</v>
      </c>
      <c r="G95" s="64">
        <v>-0.45124077569162202</v>
      </c>
      <c r="H95" s="2">
        <v>12</v>
      </c>
      <c r="I95" s="64">
        <v>2.66158812079506E-3</v>
      </c>
      <c r="J95" s="64">
        <v>1.9482345478792702E-2</v>
      </c>
      <c r="K95" s="64">
        <v>-0.32029747650516599</v>
      </c>
      <c r="L95" s="2">
        <v>6</v>
      </c>
      <c r="M95" s="2">
        <v>3.3535156404870398E-2</v>
      </c>
      <c r="N95" s="64">
        <v>0.25211973841176999</v>
      </c>
    </row>
    <row r="96" spans="1:14" x14ac:dyDescent="0.35">
      <c r="A96" t="s">
        <v>451</v>
      </c>
      <c r="B96" t="s">
        <v>488</v>
      </c>
      <c r="C96" s="64">
        <v>-0.123841278284474</v>
      </c>
      <c r="D96" s="2">
        <v>14</v>
      </c>
      <c r="E96" s="64">
        <v>0.50281084808728604</v>
      </c>
      <c r="F96" s="64">
        <v>0.64516413768405101</v>
      </c>
      <c r="G96" s="64">
        <v>-0.37235359746028501</v>
      </c>
      <c r="H96" s="2">
        <v>10</v>
      </c>
      <c r="I96" s="64">
        <v>7.7769233904954804E-3</v>
      </c>
      <c r="J96" s="64">
        <v>4.8014819565179202E-2</v>
      </c>
      <c r="K96" s="64">
        <v>-0.20362954866383301</v>
      </c>
      <c r="L96" s="2">
        <v>4</v>
      </c>
      <c r="M96" s="2">
        <v>8.8325050462276206E-2</v>
      </c>
      <c r="N96" s="64">
        <v>0.39873241650031099</v>
      </c>
    </row>
    <row r="97" spans="1:14" x14ac:dyDescent="0.35">
      <c r="A97" t="s">
        <v>495</v>
      </c>
      <c r="B97" t="s">
        <v>488</v>
      </c>
      <c r="C97" s="64">
        <v>-0.155416801972667</v>
      </c>
      <c r="D97" s="2">
        <v>17</v>
      </c>
      <c r="E97" s="64">
        <v>0.51171842205611795</v>
      </c>
      <c r="F97" s="64">
        <v>0.65532172742247197</v>
      </c>
      <c r="G97" s="64">
        <v>-0.88567955130714104</v>
      </c>
      <c r="H97" s="2">
        <v>14</v>
      </c>
      <c r="I97" s="64">
        <v>4.9313326172296798E-3</v>
      </c>
      <c r="J97" s="64">
        <v>3.2864055075111399E-2</v>
      </c>
      <c r="K97" s="64">
        <v>-0.52739551134167995</v>
      </c>
      <c r="L97" s="2">
        <v>7</v>
      </c>
      <c r="M97" s="2">
        <v>6.4271086017432005E-2</v>
      </c>
      <c r="N97" s="64">
        <v>0.39873241650031099</v>
      </c>
    </row>
    <row r="98" spans="1:14" x14ac:dyDescent="0.35">
      <c r="A98" t="s">
        <v>496</v>
      </c>
      <c r="B98" t="s">
        <v>488</v>
      </c>
      <c r="C98" s="64">
        <v>-0.14588711092075099</v>
      </c>
      <c r="D98" s="2">
        <v>17</v>
      </c>
      <c r="E98" s="64">
        <v>0.51861885978733702</v>
      </c>
      <c r="F98" s="64">
        <v>0.66127655482527203</v>
      </c>
      <c r="G98" s="64">
        <v>-0.48769530254021598</v>
      </c>
      <c r="H98" s="2">
        <v>13</v>
      </c>
      <c r="I98" s="64">
        <v>4.5422911301049801E-3</v>
      </c>
      <c r="J98" s="64">
        <v>3.0834024829449601E-2</v>
      </c>
      <c r="K98" s="64">
        <v>-0.34019564099795901</v>
      </c>
      <c r="L98" s="2">
        <v>6</v>
      </c>
      <c r="M98" s="2">
        <v>4.5168675628168599E-2</v>
      </c>
      <c r="N98" s="64">
        <v>0.31175094310338702</v>
      </c>
    </row>
    <row r="99" spans="1:14" x14ac:dyDescent="0.35">
      <c r="A99" t="s">
        <v>452</v>
      </c>
      <c r="B99" t="s">
        <v>488</v>
      </c>
      <c r="C99" s="64">
        <v>-0.12189679526173799</v>
      </c>
      <c r="D99" s="2">
        <v>16</v>
      </c>
      <c r="E99" s="64">
        <v>0.52571567855953605</v>
      </c>
      <c r="F99" s="64">
        <v>0.66678902251831795</v>
      </c>
      <c r="G99" s="64">
        <v>-0.41015147790050899</v>
      </c>
      <c r="H99" s="2">
        <v>11</v>
      </c>
      <c r="I99" s="64">
        <v>4.8345791848032104E-3</v>
      </c>
      <c r="J99" s="64">
        <v>3.2303417661616797E-2</v>
      </c>
      <c r="K99" s="64">
        <v>-0.26128352962860701</v>
      </c>
      <c r="L99" s="2">
        <v>5</v>
      </c>
      <c r="M99" s="2">
        <v>5.12964726079852E-2</v>
      </c>
      <c r="N99" s="64">
        <v>0.34200417445680198</v>
      </c>
    </row>
    <row r="100" spans="1:14" x14ac:dyDescent="0.35">
      <c r="A100" t="s">
        <v>470</v>
      </c>
      <c r="B100" t="s">
        <v>488</v>
      </c>
      <c r="C100" s="64">
        <v>-0.10555389473924701</v>
      </c>
      <c r="D100" s="2">
        <v>14</v>
      </c>
      <c r="E100" s="64">
        <v>0.52783599330263498</v>
      </c>
      <c r="F100" s="64">
        <v>0.66887080340553096</v>
      </c>
      <c r="G100" s="64">
        <v>-0.33071724382601903</v>
      </c>
      <c r="H100" s="2">
        <v>10</v>
      </c>
      <c r="I100" s="64">
        <v>7.7107043583367297E-3</v>
      </c>
      <c r="J100" s="64">
        <v>4.7658929012484898E-2</v>
      </c>
      <c r="K100" s="64">
        <v>-0.21831237473592899</v>
      </c>
      <c r="L100" s="2">
        <v>4</v>
      </c>
      <c r="M100" s="2">
        <v>8.1411166392345496E-2</v>
      </c>
      <c r="N100" s="64">
        <v>0.39873241650031099</v>
      </c>
    </row>
    <row r="101" spans="1:14" x14ac:dyDescent="0.35">
      <c r="A101" t="s">
        <v>480</v>
      </c>
      <c r="B101" t="s">
        <v>488</v>
      </c>
      <c r="C101" s="64">
        <v>-0.12738010272575501</v>
      </c>
      <c r="D101" s="2">
        <v>19</v>
      </c>
      <c r="E101" s="64">
        <v>0.53216037049937703</v>
      </c>
      <c r="F101" s="64">
        <v>0.67137505302740697</v>
      </c>
      <c r="G101" s="64">
        <v>-0.98477522823024799</v>
      </c>
      <c r="H101" s="2">
        <v>14</v>
      </c>
      <c r="I101" s="64">
        <v>1.11880857534369E-3</v>
      </c>
      <c r="J101" s="64">
        <v>9.3043190119421696E-3</v>
      </c>
      <c r="K101" s="64">
        <v>-0.64347710555959003</v>
      </c>
      <c r="L101" s="2">
        <v>7</v>
      </c>
      <c r="M101" s="2">
        <v>1.7767425482767302E-2</v>
      </c>
      <c r="N101" s="64">
        <v>0.157817671440243</v>
      </c>
    </row>
    <row r="102" spans="1:14" x14ac:dyDescent="0.35">
      <c r="A102" t="s">
        <v>476</v>
      </c>
      <c r="B102" t="s">
        <v>488</v>
      </c>
      <c r="C102" s="64">
        <v>-0.20709887646470601</v>
      </c>
      <c r="D102" s="2">
        <v>19</v>
      </c>
      <c r="E102" s="64">
        <v>0.53684505101500501</v>
      </c>
      <c r="F102" s="64">
        <v>0.67555876155564099</v>
      </c>
      <c r="G102" s="64">
        <v>-0.85128930401643998</v>
      </c>
      <c r="H102" s="2">
        <v>13</v>
      </c>
      <c r="I102" s="64">
        <v>2.0191463895789402E-3</v>
      </c>
      <c r="J102" s="64">
        <v>1.55208745651172E-2</v>
      </c>
      <c r="K102" s="64">
        <v>-0.63034673104746097</v>
      </c>
      <c r="L102" s="2">
        <v>8</v>
      </c>
      <c r="M102" s="2">
        <v>1.6215674716402201E-2</v>
      </c>
      <c r="N102" s="64">
        <v>0.146725127049292</v>
      </c>
    </row>
    <row r="103" spans="1:14" x14ac:dyDescent="0.35">
      <c r="A103" t="s">
        <v>456</v>
      </c>
      <c r="B103" t="s">
        <v>488</v>
      </c>
      <c r="C103" s="64">
        <v>-0.101083496320964</v>
      </c>
      <c r="D103" s="2">
        <v>14</v>
      </c>
      <c r="E103" s="64">
        <v>0.54254830903778795</v>
      </c>
      <c r="F103" s="64">
        <v>0.68080706380978695</v>
      </c>
      <c r="G103" s="64">
        <v>-0.32521275471465599</v>
      </c>
      <c r="H103" s="2">
        <v>10</v>
      </c>
      <c r="I103" s="64">
        <v>8.0158859849514992E-3</v>
      </c>
      <c r="J103" s="64">
        <v>4.92655625020657E-2</v>
      </c>
      <c r="K103" s="64">
        <v>-0.21831623984868201</v>
      </c>
      <c r="L103" s="2">
        <v>4</v>
      </c>
      <c r="M103" s="2">
        <v>8.19127678320027E-2</v>
      </c>
      <c r="N103" s="64">
        <v>0.39873241650031099</v>
      </c>
    </row>
    <row r="104" spans="1:14" x14ac:dyDescent="0.35">
      <c r="A104" t="s">
        <v>497</v>
      </c>
      <c r="B104" t="s">
        <v>488</v>
      </c>
      <c r="C104" s="64">
        <v>-0.12087622328332601</v>
      </c>
      <c r="D104" s="2">
        <v>18</v>
      </c>
      <c r="E104" s="64">
        <v>0.54375419611007303</v>
      </c>
      <c r="F104" s="64">
        <v>0.68133521516848505</v>
      </c>
      <c r="G104" s="64">
        <v>-0.43696272565062</v>
      </c>
      <c r="H104" s="2">
        <v>12</v>
      </c>
      <c r="I104" s="64">
        <v>3.5436396923985399E-3</v>
      </c>
      <c r="J104" s="64">
        <v>2.50365847832506E-2</v>
      </c>
      <c r="K104" s="64">
        <v>-0.31712744089067402</v>
      </c>
      <c r="L104" s="2">
        <v>6</v>
      </c>
      <c r="M104" s="2">
        <v>3.5255075725640697E-2</v>
      </c>
      <c r="N104" s="64">
        <v>0.25965142533535401</v>
      </c>
    </row>
    <row r="105" spans="1:14" x14ac:dyDescent="0.35">
      <c r="A105" t="s">
        <v>469</v>
      </c>
      <c r="B105" t="s">
        <v>488</v>
      </c>
      <c r="C105" s="64">
        <v>-9.9112213182539502E-2</v>
      </c>
      <c r="D105" s="2">
        <v>14</v>
      </c>
      <c r="E105" s="64">
        <v>0.54790116702858405</v>
      </c>
      <c r="F105" s="64">
        <v>0.68507074997971196</v>
      </c>
      <c r="G105" s="64">
        <v>-0.82361875817804997</v>
      </c>
      <c r="H105" s="2">
        <v>11</v>
      </c>
      <c r="I105" s="64">
        <v>4.73716515079414E-3</v>
      </c>
      <c r="J105" s="64">
        <v>3.1783209620315798E-2</v>
      </c>
      <c r="K105" s="64">
        <v>-0.47548766113263802</v>
      </c>
      <c r="L105" s="2">
        <v>5</v>
      </c>
      <c r="M105" s="2">
        <v>5.6786226570920299E-2</v>
      </c>
      <c r="N105" s="64">
        <v>0.36500998406319901</v>
      </c>
    </row>
    <row r="106" spans="1:14" x14ac:dyDescent="0.35">
      <c r="A106" t="s">
        <v>454</v>
      </c>
      <c r="B106" t="s">
        <v>488</v>
      </c>
      <c r="C106" s="64">
        <v>-0.12893498293463199</v>
      </c>
      <c r="D106" s="2">
        <v>21</v>
      </c>
      <c r="E106" s="64">
        <v>0.55571257221218295</v>
      </c>
      <c r="F106" s="64">
        <v>0.69161867048540604</v>
      </c>
      <c r="G106" s="64">
        <v>-1.05589416530194</v>
      </c>
      <c r="H106" s="2">
        <v>14</v>
      </c>
      <c r="I106" s="64">
        <v>1.0751700706920801E-3</v>
      </c>
      <c r="J106" s="64">
        <v>8.9949987021685496E-3</v>
      </c>
      <c r="K106" s="64">
        <v>-0.81719573236984</v>
      </c>
      <c r="L106" s="2">
        <v>9</v>
      </c>
      <c r="M106" s="2">
        <v>5.4128544389277699E-3</v>
      </c>
      <c r="N106" s="64">
        <v>6.7837813470519398E-2</v>
      </c>
    </row>
    <row r="107" spans="1:14" x14ac:dyDescent="0.35">
      <c r="A107" t="s">
        <v>462</v>
      </c>
      <c r="B107" t="s">
        <v>488</v>
      </c>
      <c r="C107" s="64">
        <v>-0.154741535235836</v>
      </c>
      <c r="D107" s="2">
        <v>21</v>
      </c>
      <c r="E107" s="64">
        <v>0.558356981598503</v>
      </c>
      <c r="F107" s="64">
        <v>0.69420547147966205</v>
      </c>
      <c r="G107" s="64">
        <v>-0.662337755287701</v>
      </c>
      <c r="H107" s="2">
        <v>14</v>
      </c>
      <c r="I107" s="64">
        <v>1.01534259455562E-3</v>
      </c>
      <c r="J107" s="64">
        <v>8.5844522172366395E-3</v>
      </c>
      <c r="K107" s="64">
        <v>-0.332643570580749</v>
      </c>
      <c r="L107" s="2">
        <v>7</v>
      </c>
      <c r="M107" s="2">
        <v>2.0386865235169398E-2</v>
      </c>
      <c r="N107" s="64">
        <v>0.174859842027484</v>
      </c>
    </row>
    <row r="108" spans="1:14" x14ac:dyDescent="0.35">
      <c r="A108" t="s">
        <v>443</v>
      </c>
      <c r="B108" t="s">
        <v>488</v>
      </c>
      <c r="C108" s="64">
        <v>-9.9327386604307399E-2</v>
      </c>
      <c r="D108" s="2">
        <v>16</v>
      </c>
      <c r="E108" s="64">
        <v>0.56812912783413005</v>
      </c>
      <c r="F108" s="64">
        <v>0.70206424231652198</v>
      </c>
      <c r="G108" s="64">
        <v>-0.33182329656082798</v>
      </c>
      <c r="H108" s="2">
        <v>11</v>
      </c>
      <c r="I108" s="64">
        <v>4.7142621283978196E-3</v>
      </c>
      <c r="J108" s="64">
        <v>3.1708095855324699E-2</v>
      </c>
      <c r="K108" s="64">
        <v>-0.27084068129872002</v>
      </c>
      <c r="L108" s="2">
        <v>5</v>
      </c>
      <c r="M108" s="2">
        <v>4.3993313791650598E-2</v>
      </c>
      <c r="N108" s="64">
        <v>0.30620536412548699</v>
      </c>
    </row>
    <row r="109" spans="1:14" x14ac:dyDescent="0.35">
      <c r="A109" t="s">
        <v>498</v>
      </c>
      <c r="B109" t="s">
        <v>488</v>
      </c>
      <c r="C109" s="64">
        <v>-0.105018670946432</v>
      </c>
      <c r="D109" s="2">
        <v>15</v>
      </c>
      <c r="E109" s="64">
        <v>0.57675050035406406</v>
      </c>
      <c r="F109" s="64">
        <v>0.709320346594702</v>
      </c>
      <c r="G109" s="64">
        <v>-0.79435425566779605</v>
      </c>
      <c r="H109" s="2">
        <v>12</v>
      </c>
      <c r="I109" s="64">
        <v>3.40241652445447E-3</v>
      </c>
      <c r="J109" s="64">
        <v>2.41227175054037E-2</v>
      </c>
      <c r="K109" s="64">
        <v>-0.46028301678918199</v>
      </c>
      <c r="L109" s="2">
        <v>5</v>
      </c>
      <c r="M109" s="2">
        <v>5.5239404215750097E-2</v>
      </c>
      <c r="N109" s="64">
        <v>0.35791808508967698</v>
      </c>
    </row>
    <row r="110" spans="1:14" x14ac:dyDescent="0.35">
      <c r="A110" t="s">
        <v>445</v>
      </c>
      <c r="B110" t="s">
        <v>488</v>
      </c>
      <c r="C110" s="64">
        <v>-0.109470366587403</v>
      </c>
      <c r="D110" s="2">
        <v>17</v>
      </c>
      <c r="E110" s="64">
        <v>0.58436164961339199</v>
      </c>
      <c r="F110" s="64">
        <v>0.71593439073551801</v>
      </c>
      <c r="G110" s="64">
        <v>-0.85822692813811996</v>
      </c>
      <c r="H110" s="2">
        <v>12</v>
      </c>
      <c r="I110" s="64">
        <v>2.8564187562624401E-3</v>
      </c>
      <c r="J110" s="64">
        <v>2.0740305982692001E-2</v>
      </c>
      <c r="K110" s="64">
        <v>-0.621037917448095</v>
      </c>
      <c r="L110" s="2">
        <v>7</v>
      </c>
      <c r="M110" s="2">
        <v>1.85208953414846E-2</v>
      </c>
      <c r="N110" s="64">
        <v>0.16223516195934501</v>
      </c>
    </row>
    <row r="111" spans="1:14" x14ac:dyDescent="0.35">
      <c r="A111" t="s">
        <v>447</v>
      </c>
      <c r="B111" t="s">
        <v>488</v>
      </c>
      <c r="C111" s="64">
        <v>-0.130988943862514</v>
      </c>
      <c r="D111" s="2">
        <v>20</v>
      </c>
      <c r="E111" s="64">
        <v>0.605061373199415</v>
      </c>
      <c r="F111" s="64">
        <v>0.73280732833792295</v>
      </c>
      <c r="G111" s="64">
        <v>-0.985518805910922</v>
      </c>
      <c r="H111" s="2">
        <v>14</v>
      </c>
      <c r="I111" s="64">
        <v>1.1755780849580901E-3</v>
      </c>
      <c r="J111" s="64">
        <v>9.71675680598625E-3</v>
      </c>
      <c r="K111" s="64">
        <v>-0.73503775605336297</v>
      </c>
      <c r="L111" s="2">
        <v>8</v>
      </c>
      <c r="M111" s="2">
        <v>9.8616335227256994E-3</v>
      </c>
      <c r="N111" s="64">
        <v>0.101966467318055</v>
      </c>
    </row>
    <row r="112" spans="1:14" x14ac:dyDescent="0.35">
      <c r="A112" t="s">
        <v>483</v>
      </c>
      <c r="B112" t="s">
        <v>488</v>
      </c>
      <c r="C112" s="64">
        <v>-0.104319857981514</v>
      </c>
      <c r="D112" s="2">
        <v>17</v>
      </c>
      <c r="E112" s="64">
        <v>0.61248561837329496</v>
      </c>
      <c r="F112" s="64">
        <v>0.73959735972063001</v>
      </c>
      <c r="G112" s="64">
        <v>-0.83923256304798699</v>
      </c>
      <c r="H112" s="2">
        <v>12</v>
      </c>
      <c r="I112" s="64">
        <v>2.9176120509838998E-3</v>
      </c>
      <c r="J112" s="64">
        <v>2.10716425904393E-2</v>
      </c>
      <c r="K112" s="64">
        <v>-0.61610616793686401</v>
      </c>
      <c r="L112" s="2">
        <v>7</v>
      </c>
      <c r="M112" s="2">
        <v>1.8469046994923199E-2</v>
      </c>
      <c r="N112" s="64">
        <v>0.161953283233437</v>
      </c>
    </row>
    <row r="113" spans="1:14" x14ac:dyDescent="0.35">
      <c r="A113" t="s">
        <v>484</v>
      </c>
      <c r="B113" t="s">
        <v>488</v>
      </c>
      <c r="C113" s="64">
        <v>-0.104319857981514</v>
      </c>
      <c r="D113" s="2">
        <v>17</v>
      </c>
      <c r="E113" s="64">
        <v>0.61248561837329496</v>
      </c>
      <c r="F113" s="64">
        <v>0.73959735972063001</v>
      </c>
      <c r="G113" s="64">
        <v>-0.83923256304798699</v>
      </c>
      <c r="H113" s="2">
        <v>12</v>
      </c>
      <c r="I113" s="64">
        <v>2.9176120509838998E-3</v>
      </c>
      <c r="J113" s="64">
        <v>2.10716425904393E-2</v>
      </c>
      <c r="K113" s="64">
        <v>-0.61610616793686401</v>
      </c>
      <c r="L113" s="2">
        <v>7</v>
      </c>
      <c r="M113" s="2">
        <v>1.8469046994923199E-2</v>
      </c>
      <c r="N113" s="64">
        <v>0.161953283233437</v>
      </c>
    </row>
    <row r="114" spans="1:14" x14ac:dyDescent="0.35">
      <c r="A114" t="s">
        <v>471</v>
      </c>
      <c r="B114" t="s">
        <v>488</v>
      </c>
      <c r="C114" s="64">
        <v>-9.55895922840235E-2</v>
      </c>
      <c r="D114" s="2">
        <v>18</v>
      </c>
      <c r="E114" s="64">
        <v>0.64923408882476497</v>
      </c>
      <c r="F114" s="64">
        <v>0.76904794978593105</v>
      </c>
      <c r="G114" s="64">
        <v>-0.348718912026939</v>
      </c>
      <c r="H114" s="2">
        <v>11</v>
      </c>
      <c r="I114" s="64">
        <v>4.9361161496951503E-3</v>
      </c>
      <c r="J114" s="64">
        <v>3.2864055075111399E-2</v>
      </c>
      <c r="K114" s="64">
        <v>-0.36854686541756598</v>
      </c>
      <c r="L114" s="2">
        <v>7</v>
      </c>
      <c r="M114" s="2">
        <v>2.0594525051860001E-2</v>
      </c>
      <c r="N114" s="64">
        <v>0.17609067422327701</v>
      </c>
    </row>
    <row r="115" spans="1:14" x14ac:dyDescent="0.35">
      <c r="A115" t="s">
        <v>499</v>
      </c>
      <c r="B115" t="s">
        <v>488</v>
      </c>
      <c r="C115" s="64">
        <v>-7.8100350923729606E-2</v>
      </c>
      <c r="D115" s="2">
        <v>19</v>
      </c>
      <c r="E115" s="64">
        <v>0.671222730906186</v>
      </c>
      <c r="F115" s="64">
        <v>0.78472524840026903</v>
      </c>
      <c r="G115" s="64">
        <v>-1.1158252580450301</v>
      </c>
      <c r="H115" s="2">
        <v>14</v>
      </c>
      <c r="I115" s="64">
        <v>3.51565039577565E-3</v>
      </c>
      <c r="J115" s="64">
        <v>2.4860452102417E-2</v>
      </c>
      <c r="K115" s="64">
        <v>-0.84082033423065194</v>
      </c>
      <c r="L115" s="2">
        <v>9</v>
      </c>
      <c r="M115" s="2">
        <v>1.8210562545260201E-2</v>
      </c>
      <c r="N115" s="64">
        <v>0.16071358199107399</v>
      </c>
    </row>
    <row r="116" spans="1:14" x14ac:dyDescent="0.35">
      <c r="A116" t="s">
        <v>459</v>
      </c>
      <c r="B116" t="s">
        <v>488</v>
      </c>
      <c r="C116" s="64">
        <v>-8.2869683979314004E-2</v>
      </c>
      <c r="D116" s="2">
        <v>18</v>
      </c>
      <c r="E116" s="64">
        <v>0.68324996329391696</v>
      </c>
      <c r="F116" s="64">
        <v>0.79317582437698098</v>
      </c>
      <c r="G116" s="64">
        <v>-0.92462456912064805</v>
      </c>
      <c r="H116" s="2">
        <v>12</v>
      </c>
      <c r="I116" s="64">
        <v>2.88252898680404E-3</v>
      </c>
      <c r="J116" s="64">
        <v>2.0892549525230002E-2</v>
      </c>
      <c r="K116" s="64">
        <v>-0.75428268364057904</v>
      </c>
      <c r="L116" s="2">
        <v>8</v>
      </c>
      <c r="M116" s="2">
        <v>9.5805075220435094E-3</v>
      </c>
      <c r="N116" s="64">
        <v>9.9982127929665696E-2</v>
      </c>
    </row>
    <row r="117" spans="1:14" x14ac:dyDescent="0.35">
      <c r="A117" t="s">
        <v>448</v>
      </c>
      <c r="B117" t="s">
        <v>488</v>
      </c>
      <c r="C117" s="64">
        <v>-6.3752718399219893E-2</v>
      </c>
      <c r="D117" s="2">
        <v>17</v>
      </c>
      <c r="E117" s="64">
        <v>0.74702731357420904</v>
      </c>
      <c r="F117" s="64">
        <v>0.84132221288609399</v>
      </c>
      <c r="G117" s="64">
        <v>-0.394887520924605</v>
      </c>
      <c r="H117" s="2">
        <v>10</v>
      </c>
      <c r="I117" s="64">
        <v>7.1809576554505801E-3</v>
      </c>
      <c r="J117" s="64">
        <v>4.5018891825233602E-2</v>
      </c>
      <c r="K117" s="64">
        <v>-0.34318333386473499</v>
      </c>
      <c r="L117" s="2">
        <v>7</v>
      </c>
      <c r="M117" s="2">
        <v>1.9946045332555201E-2</v>
      </c>
      <c r="N117" s="64">
        <v>0.17197459399817699</v>
      </c>
    </row>
    <row r="118" spans="1:14" x14ac:dyDescent="0.35">
      <c r="A118" t="s">
        <v>500</v>
      </c>
      <c r="B118" t="s">
        <v>488</v>
      </c>
      <c r="C118" s="64">
        <v>-3.4187911613386697E-2</v>
      </c>
      <c r="D118" s="2">
        <v>18</v>
      </c>
      <c r="E118" s="64">
        <v>0.88197167424446199</v>
      </c>
      <c r="F118" s="64">
        <v>0.93015915953718098</v>
      </c>
      <c r="G118" s="64">
        <v>-0.90569838863427499</v>
      </c>
      <c r="H118" s="2">
        <v>11</v>
      </c>
      <c r="I118" s="64">
        <v>4.56623034459903E-3</v>
      </c>
      <c r="J118" s="64">
        <v>3.0942970433583902E-2</v>
      </c>
      <c r="K118" s="64">
        <v>-0.88840669574143505</v>
      </c>
      <c r="L118" s="2">
        <v>9</v>
      </c>
      <c r="M118" s="2">
        <v>4.9758381961237099E-3</v>
      </c>
      <c r="N118" s="64">
        <v>6.4106874041535297E-2</v>
      </c>
    </row>
    <row r="119" spans="1:14" x14ac:dyDescent="0.35">
      <c r="A119" t="s">
        <v>501</v>
      </c>
      <c r="B119" t="s">
        <v>502</v>
      </c>
      <c r="C119" s="64">
        <v>0.32778898796574701</v>
      </c>
      <c r="D119" s="2">
        <v>6</v>
      </c>
      <c r="E119" s="64">
        <v>1.0532573551451201E-2</v>
      </c>
      <c r="F119" s="64">
        <v>0.146018491035843</v>
      </c>
      <c r="G119" s="64">
        <v>0.41793506672541703</v>
      </c>
      <c r="H119" s="2">
        <v>8</v>
      </c>
      <c r="I119" s="64">
        <v>2.6771140342007698E-3</v>
      </c>
      <c r="J119" s="64">
        <v>1.9578354210514199E-2</v>
      </c>
      <c r="K119" s="64">
        <v>0.11208731307054701</v>
      </c>
      <c r="L119" s="2">
        <v>14</v>
      </c>
      <c r="M119" s="2">
        <v>0.60515292628100603</v>
      </c>
      <c r="N119" s="64">
        <v>0.67226513693979995</v>
      </c>
    </row>
    <row r="120" spans="1:14" x14ac:dyDescent="0.35">
      <c r="A120" t="s">
        <v>499</v>
      </c>
      <c r="B120" t="s">
        <v>503</v>
      </c>
      <c r="C120" s="64">
        <v>-0.74668823747854196</v>
      </c>
      <c r="D120" s="2">
        <v>15</v>
      </c>
      <c r="E120" s="64">
        <v>8.7940265476759197E-4</v>
      </c>
      <c r="F120" s="64">
        <v>9.8389535408753295E-2</v>
      </c>
      <c r="G120" s="64">
        <v>-0.74668823747854096</v>
      </c>
      <c r="H120" s="2">
        <v>15</v>
      </c>
      <c r="I120" s="64">
        <v>7.9330032154543702E-4</v>
      </c>
      <c r="J120" s="64">
        <v>7.0289695883933197E-3</v>
      </c>
      <c r="K120" s="64" t="s">
        <v>27</v>
      </c>
      <c r="L120" s="2" t="s">
        <v>27</v>
      </c>
      <c r="M120" s="2" t="s">
        <v>27</v>
      </c>
      <c r="N120" s="64" t="s">
        <v>27</v>
      </c>
    </row>
    <row r="121" spans="1:14" x14ac:dyDescent="0.35">
      <c r="A121" t="s">
        <v>465</v>
      </c>
      <c r="B121" t="s">
        <v>503</v>
      </c>
      <c r="C121" s="64">
        <v>-0.70539337996280105</v>
      </c>
      <c r="D121" s="2">
        <v>15</v>
      </c>
      <c r="E121" s="64">
        <v>9.9062431518212092E-4</v>
      </c>
      <c r="F121" s="64">
        <v>0.104788240059965</v>
      </c>
      <c r="G121" s="64">
        <v>-0.70539337996280005</v>
      </c>
      <c r="H121" s="2">
        <v>15</v>
      </c>
      <c r="I121" s="64">
        <v>8.9530964885869795E-4</v>
      </c>
      <c r="J121" s="64">
        <v>7.74695516184976E-3</v>
      </c>
      <c r="K121" s="64" t="s">
        <v>27</v>
      </c>
      <c r="L121" s="2" t="s">
        <v>27</v>
      </c>
      <c r="M121" s="2" t="s">
        <v>27</v>
      </c>
      <c r="N121" s="64" t="s">
        <v>27</v>
      </c>
    </row>
    <row r="122" spans="1:14" x14ac:dyDescent="0.35">
      <c r="A122" t="s">
        <v>493</v>
      </c>
      <c r="B122" t="s">
        <v>503</v>
      </c>
      <c r="C122" s="64">
        <v>-0.68397192827308395</v>
      </c>
      <c r="D122" s="2">
        <v>14</v>
      </c>
      <c r="E122" s="64">
        <v>1.42168936035782E-3</v>
      </c>
      <c r="F122" s="64">
        <v>0.12880273242908499</v>
      </c>
      <c r="G122" s="64">
        <v>-0.68397192827308295</v>
      </c>
      <c r="H122" s="2">
        <v>14</v>
      </c>
      <c r="I122" s="64">
        <v>1.2922269746815499E-3</v>
      </c>
      <c r="J122" s="64">
        <v>1.0541510210128099E-2</v>
      </c>
      <c r="K122" s="64" t="s">
        <v>27</v>
      </c>
      <c r="L122" s="2" t="s">
        <v>27</v>
      </c>
      <c r="M122" s="2" t="s">
        <v>27</v>
      </c>
      <c r="N122" s="64" t="s">
        <v>27</v>
      </c>
    </row>
    <row r="123" spans="1:14" x14ac:dyDescent="0.35">
      <c r="A123" t="s">
        <v>491</v>
      </c>
      <c r="B123" t="s">
        <v>503</v>
      </c>
      <c r="C123" s="64">
        <v>-0.69213239623590195</v>
      </c>
      <c r="D123" s="2">
        <v>14</v>
      </c>
      <c r="E123" s="64">
        <v>1.4368238255466101E-3</v>
      </c>
      <c r="F123" s="64">
        <v>0.12880273242908499</v>
      </c>
      <c r="G123" s="64">
        <v>-0.69213239623590495</v>
      </c>
      <c r="H123" s="2">
        <v>14</v>
      </c>
      <c r="I123" s="64">
        <v>1.3062009072957099E-3</v>
      </c>
      <c r="J123" s="64">
        <v>1.0644816822244401E-2</v>
      </c>
      <c r="K123" s="64" t="s">
        <v>27</v>
      </c>
      <c r="L123" s="2" t="s">
        <v>27</v>
      </c>
      <c r="M123" s="2" t="s">
        <v>27</v>
      </c>
      <c r="N123" s="64" t="s">
        <v>27</v>
      </c>
    </row>
    <row r="124" spans="1:14" x14ac:dyDescent="0.35">
      <c r="A124" t="s">
        <v>504</v>
      </c>
      <c r="B124" t="s">
        <v>503</v>
      </c>
      <c r="C124" s="64">
        <v>-0.71014798231189502</v>
      </c>
      <c r="D124" s="2">
        <v>14</v>
      </c>
      <c r="E124" s="64">
        <v>1.3886854676636599E-3</v>
      </c>
      <c r="F124" s="64">
        <v>0.12880273242908499</v>
      </c>
      <c r="G124" s="64">
        <v>-0.71014798231190401</v>
      </c>
      <c r="H124" s="2">
        <v>14</v>
      </c>
      <c r="I124" s="64">
        <v>1.2617620047075801E-3</v>
      </c>
      <c r="J124" s="64">
        <v>1.03344922260575E-2</v>
      </c>
      <c r="K124" s="64" t="s">
        <v>27</v>
      </c>
      <c r="L124" s="2" t="s">
        <v>27</v>
      </c>
      <c r="M124" s="2" t="s">
        <v>27</v>
      </c>
      <c r="N124" s="64" t="s">
        <v>27</v>
      </c>
    </row>
    <row r="125" spans="1:14" x14ac:dyDescent="0.35">
      <c r="A125" t="s">
        <v>505</v>
      </c>
      <c r="B125" t="s">
        <v>503</v>
      </c>
      <c r="C125" s="64">
        <v>-0.69063393919806804</v>
      </c>
      <c r="D125" s="2">
        <v>14</v>
      </c>
      <c r="E125" s="64">
        <v>1.51032275168172E-3</v>
      </c>
      <c r="F125" s="64">
        <v>0.13313495056074401</v>
      </c>
      <c r="G125" s="64">
        <v>-0.69063393919807403</v>
      </c>
      <c r="H125" s="2">
        <v>14</v>
      </c>
      <c r="I125" s="64">
        <v>1.37409627867344E-3</v>
      </c>
      <c r="J125" s="64">
        <v>1.1153378885336299E-2</v>
      </c>
      <c r="K125" s="64" t="s">
        <v>27</v>
      </c>
      <c r="L125" s="2" t="s">
        <v>27</v>
      </c>
      <c r="M125" s="2" t="s">
        <v>27</v>
      </c>
      <c r="N125" s="64" t="s">
        <v>27</v>
      </c>
    </row>
    <row r="126" spans="1:14" x14ac:dyDescent="0.35">
      <c r="A126" t="s">
        <v>506</v>
      </c>
      <c r="B126" t="s">
        <v>503</v>
      </c>
      <c r="C126" s="64">
        <v>-0.45348633008806499</v>
      </c>
      <c r="D126" s="2">
        <v>11</v>
      </c>
      <c r="E126" s="64">
        <v>6.3315999648501297E-3</v>
      </c>
      <c r="F126" s="64">
        <v>0.146018491035843</v>
      </c>
      <c r="G126" s="64">
        <v>-0.45348633008806</v>
      </c>
      <c r="H126" s="2">
        <v>11</v>
      </c>
      <c r="I126" s="64">
        <v>5.8915470271436203E-3</v>
      </c>
      <c r="J126" s="64">
        <v>3.8112117512374102E-2</v>
      </c>
      <c r="K126" s="64" t="s">
        <v>27</v>
      </c>
      <c r="L126" s="2" t="s">
        <v>27</v>
      </c>
      <c r="M126" s="2" t="s">
        <v>27</v>
      </c>
      <c r="N126" s="64" t="s">
        <v>27</v>
      </c>
    </row>
    <row r="127" spans="1:14" x14ac:dyDescent="0.35">
      <c r="A127" t="s">
        <v>507</v>
      </c>
      <c r="B127" t="s">
        <v>503</v>
      </c>
      <c r="C127" s="64">
        <v>-0.49253312786753101</v>
      </c>
      <c r="D127" s="2">
        <v>12</v>
      </c>
      <c r="E127" s="64">
        <v>4.4601003732778902E-3</v>
      </c>
      <c r="F127" s="64">
        <v>0.146018491035843</v>
      </c>
      <c r="G127" s="64">
        <v>-0.49253312786752002</v>
      </c>
      <c r="H127" s="2">
        <v>12</v>
      </c>
      <c r="I127" s="64">
        <v>4.1274220076287704E-3</v>
      </c>
      <c r="J127" s="64">
        <v>2.8564994729117301E-2</v>
      </c>
      <c r="K127" s="64" t="s">
        <v>27</v>
      </c>
      <c r="L127" s="2" t="s">
        <v>27</v>
      </c>
      <c r="M127" s="2" t="s">
        <v>27</v>
      </c>
      <c r="N127" s="64" t="s">
        <v>27</v>
      </c>
    </row>
    <row r="128" spans="1:14" x14ac:dyDescent="0.35">
      <c r="A128" t="s">
        <v>461</v>
      </c>
      <c r="B128" t="s">
        <v>503</v>
      </c>
      <c r="C128" s="64">
        <v>-0.63662541323296196</v>
      </c>
      <c r="D128" s="2">
        <v>12</v>
      </c>
      <c r="E128" s="64">
        <v>3.6788043940356101E-3</v>
      </c>
      <c r="F128" s="64">
        <v>0.146018491035843</v>
      </c>
      <c r="G128" s="64">
        <v>-0.63662541323297095</v>
      </c>
      <c r="H128" s="2">
        <v>12</v>
      </c>
      <c r="I128" s="64">
        <v>3.3941395223582201E-3</v>
      </c>
      <c r="J128" s="64">
        <v>2.4085051195773401E-2</v>
      </c>
      <c r="K128" s="64" t="s">
        <v>27</v>
      </c>
      <c r="L128" s="2" t="s">
        <v>27</v>
      </c>
      <c r="M128" s="2" t="s">
        <v>27</v>
      </c>
      <c r="N128" s="64" t="s">
        <v>27</v>
      </c>
    </row>
    <row r="129" spans="1:14" x14ac:dyDescent="0.35">
      <c r="A129" t="s">
        <v>490</v>
      </c>
      <c r="B129" t="s">
        <v>503</v>
      </c>
      <c r="C129" s="64">
        <v>-0.639079097119293</v>
      </c>
      <c r="D129" s="2">
        <v>13</v>
      </c>
      <c r="E129" s="64">
        <v>2.1175209653423099E-3</v>
      </c>
      <c r="F129" s="64">
        <v>0.146018491035843</v>
      </c>
      <c r="G129" s="64">
        <v>-0.639079097119293</v>
      </c>
      <c r="H129" s="2">
        <v>13</v>
      </c>
      <c r="I129" s="64">
        <v>1.93679394723469E-3</v>
      </c>
      <c r="J129" s="64">
        <v>1.49770543546242E-2</v>
      </c>
      <c r="K129" s="64" t="s">
        <v>27</v>
      </c>
      <c r="L129" s="2" t="s">
        <v>27</v>
      </c>
      <c r="M129" s="2" t="s">
        <v>27</v>
      </c>
      <c r="N129" s="64" t="s">
        <v>27</v>
      </c>
    </row>
    <row r="130" spans="1:14" x14ac:dyDescent="0.35">
      <c r="A130" t="s">
        <v>480</v>
      </c>
      <c r="B130" t="s">
        <v>503</v>
      </c>
      <c r="C130" s="64">
        <v>-0.60777856953602905</v>
      </c>
      <c r="D130" s="2">
        <v>14</v>
      </c>
      <c r="E130" s="64">
        <v>2.0614834062227601E-3</v>
      </c>
      <c r="F130" s="64">
        <v>0.146018491035843</v>
      </c>
      <c r="G130" s="64">
        <v>-0.60777856953602505</v>
      </c>
      <c r="H130" s="2">
        <v>14</v>
      </c>
      <c r="I130" s="64">
        <v>1.8847442056747999E-3</v>
      </c>
      <c r="J130" s="64">
        <v>1.46963019876274E-2</v>
      </c>
      <c r="K130" s="64" t="s">
        <v>27</v>
      </c>
      <c r="L130" s="2" t="s">
        <v>27</v>
      </c>
      <c r="M130" s="2" t="s">
        <v>27</v>
      </c>
      <c r="N130" s="64" t="s">
        <v>27</v>
      </c>
    </row>
    <row r="131" spans="1:14" x14ac:dyDescent="0.35">
      <c r="A131" t="s">
        <v>508</v>
      </c>
      <c r="B131" t="s">
        <v>503</v>
      </c>
      <c r="C131" s="64">
        <v>-0.47946311808859499</v>
      </c>
      <c r="D131" s="2">
        <v>11</v>
      </c>
      <c r="E131" s="64">
        <v>5.8538853772456302E-3</v>
      </c>
      <c r="F131" s="64">
        <v>0.146018491035843</v>
      </c>
      <c r="G131" s="64">
        <v>-0.47946311808859499</v>
      </c>
      <c r="H131" s="2">
        <v>11</v>
      </c>
      <c r="I131" s="64">
        <v>5.4403566411805803E-3</v>
      </c>
      <c r="J131" s="64">
        <v>3.5544895034659699E-2</v>
      </c>
      <c r="K131" s="64" t="s">
        <v>27</v>
      </c>
      <c r="L131" s="2" t="s">
        <v>27</v>
      </c>
      <c r="M131" s="2" t="s">
        <v>27</v>
      </c>
      <c r="N131" s="64" t="s">
        <v>27</v>
      </c>
    </row>
    <row r="132" spans="1:14" x14ac:dyDescent="0.35">
      <c r="A132" t="s">
        <v>466</v>
      </c>
      <c r="B132" t="s">
        <v>503</v>
      </c>
      <c r="C132" s="64">
        <v>-0.469986021238183</v>
      </c>
      <c r="D132" s="2">
        <v>11</v>
      </c>
      <c r="E132" s="64">
        <v>6.9236085685772802E-3</v>
      </c>
      <c r="F132" s="64">
        <v>0.146018491035843</v>
      </c>
      <c r="G132" s="64">
        <v>-0.469986021238188</v>
      </c>
      <c r="H132" s="2">
        <v>11</v>
      </c>
      <c r="I132" s="64">
        <v>6.4514151537400002E-3</v>
      </c>
      <c r="J132" s="64">
        <v>4.1208921481240203E-2</v>
      </c>
      <c r="K132" s="64" t="s">
        <v>27</v>
      </c>
      <c r="L132" s="2" t="s">
        <v>27</v>
      </c>
      <c r="M132" s="2" t="s">
        <v>27</v>
      </c>
      <c r="N132" s="64" t="s">
        <v>27</v>
      </c>
    </row>
    <row r="133" spans="1:14" x14ac:dyDescent="0.35">
      <c r="A133" t="s">
        <v>509</v>
      </c>
      <c r="B133" t="s">
        <v>503</v>
      </c>
      <c r="C133" s="64">
        <v>-0.52696030527363003</v>
      </c>
      <c r="D133" s="2">
        <v>13</v>
      </c>
      <c r="E133" s="64">
        <v>2.6861450118833099E-3</v>
      </c>
      <c r="F133" s="64">
        <v>0.146018491035843</v>
      </c>
      <c r="G133" s="64">
        <v>-0.52696030527362403</v>
      </c>
      <c r="H133" s="2">
        <v>13</v>
      </c>
      <c r="I133" s="64">
        <v>2.4660877939885798E-3</v>
      </c>
      <c r="J133" s="64">
        <v>1.82985966448924E-2</v>
      </c>
      <c r="K133" s="64" t="s">
        <v>27</v>
      </c>
      <c r="L133" s="2" t="s">
        <v>27</v>
      </c>
      <c r="M133" s="2" t="s">
        <v>27</v>
      </c>
      <c r="N133" s="64" t="s">
        <v>27</v>
      </c>
    </row>
    <row r="134" spans="1:14" x14ac:dyDescent="0.35">
      <c r="A134" t="s">
        <v>477</v>
      </c>
      <c r="B134" t="s">
        <v>503</v>
      </c>
      <c r="C134" s="64">
        <v>-0.52338308415150103</v>
      </c>
      <c r="D134" s="2">
        <v>12</v>
      </c>
      <c r="E134" s="64">
        <v>4.1054510828520399E-3</v>
      </c>
      <c r="F134" s="64">
        <v>0.146018491035843</v>
      </c>
      <c r="G134" s="64">
        <v>-0.52338308415151003</v>
      </c>
      <c r="H134" s="2">
        <v>12</v>
      </c>
      <c r="I134" s="64">
        <v>3.7942955366277202E-3</v>
      </c>
      <c r="J134" s="64">
        <v>2.6622324037219501E-2</v>
      </c>
      <c r="K134" s="64" t="s">
        <v>27</v>
      </c>
      <c r="L134" s="2" t="s">
        <v>27</v>
      </c>
      <c r="M134" s="2" t="s">
        <v>27</v>
      </c>
      <c r="N134" s="64" t="s">
        <v>27</v>
      </c>
    </row>
    <row r="135" spans="1:14" x14ac:dyDescent="0.35">
      <c r="A135" t="s">
        <v>470</v>
      </c>
      <c r="B135" t="s">
        <v>503</v>
      </c>
      <c r="C135" s="64">
        <v>-0.47073269910990601</v>
      </c>
      <c r="D135" s="2">
        <v>12</v>
      </c>
      <c r="E135" s="64">
        <v>5.11350408724462E-3</v>
      </c>
      <c r="F135" s="64">
        <v>0.146018491035843</v>
      </c>
      <c r="G135" s="64">
        <v>-0.47073269910990501</v>
      </c>
      <c r="H135" s="2">
        <v>12</v>
      </c>
      <c r="I135" s="64">
        <v>4.7422319974695804E-3</v>
      </c>
      <c r="J135" s="64">
        <v>3.1790952953333597E-2</v>
      </c>
      <c r="K135" s="64" t="s">
        <v>27</v>
      </c>
      <c r="L135" s="2" t="s">
        <v>27</v>
      </c>
      <c r="M135" s="2" t="s">
        <v>27</v>
      </c>
      <c r="N135" s="64" t="s">
        <v>27</v>
      </c>
    </row>
    <row r="136" spans="1:14" x14ac:dyDescent="0.35">
      <c r="A136" t="s">
        <v>457</v>
      </c>
      <c r="B136" t="s">
        <v>503</v>
      </c>
      <c r="C136" s="64">
        <v>-0.59363413103784901</v>
      </c>
      <c r="D136" s="2">
        <v>13</v>
      </c>
      <c r="E136" s="64">
        <v>2.6238131613844401E-3</v>
      </c>
      <c r="F136" s="64">
        <v>0.146018491035843</v>
      </c>
      <c r="G136" s="64">
        <v>-0.59363413103784901</v>
      </c>
      <c r="H136" s="2">
        <v>13</v>
      </c>
      <c r="I136" s="64">
        <v>2.40797409081509E-3</v>
      </c>
      <c r="J136" s="64">
        <v>1.79472165194909E-2</v>
      </c>
      <c r="K136" s="64" t="s">
        <v>27</v>
      </c>
      <c r="L136" s="2" t="s">
        <v>27</v>
      </c>
      <c r="M136" s="2" t="s">
        <v>27</v>
      </c>
      <c r="N136" s="64" t="s">
        <v>27</v>
      </c>
    </row>
    <row r="137" spans="1:14" x14ac:dyDescent="0.35">
      <c r="A137" t="s">
        <v>455</v>
      </c>
      <c r="B137" t="s">
        <v>503</v>
      </c>
      <c r="C137" s="64">
        <v>-0.56399668987846696</v>
      </c>
      <c r="D137" s="2">
        <v>14</v>
      </c>
      <c r="E137" s="64">
        <v>2.09924038456129E-3</v>
      </c>
      <c r="F137" s="64">
        <v>0.146018491035843</v>
      </c>
      <c r="G137" s="64">
        <v>-0.56399668987846596</v>
      </c>
      <c r="H137" s="2">
        <v>14</v>
      </c>
      <c r="I137" s="64">
        <v>1.91981187192564E-3</v>
      </c>
      <c r="J137" s="64">
        <v>1.4898253542880499E-2</v>
      </c>
      <c r="K137" s="64" t="s">
        <v>27</v>
      </c>
      <c r="L137" s="2" t="s">
        <v>27</v>
      </c>
      <c r="M137" s="2" t="s">
        <v>27</v>
      </c>
      <c r="N137" s="64" t="s">
        <v>27</v>
      </c>
    </row>
    <row r="138" spans="1:14" x14ac:dyDescent="0.35">
      <c r="A138" t="s">
        <v>463</v>
      </c>
      <c r="B138" t="s">
        <v>503</v>
      </c>
      <c r="C138" s="64">
        <v>-0.58643807044928198</v>
      </c>
      <c r="D138" s="2">
        <v>13</v>
      </c>
      <c r="E138" s="64">
        <v>2.6658476335776099E-3</v>
      </c>
      <c r="F138" s="64">
        <v>0.146018491035843</v>
      </c>
      <c r="G138" s="64">
        <v>-0.58643807044929097</v>
      </c>
      <c r="H138" s="2">
        <v>13</v>
      </c>
      <c r="I138" s="64">
        <v>2.4471616473153101E-3</v>
      </c>
      <c r="J138" s="64">
        <v>1.81913891897868E-2</v>
      </c>
      <c r="K138" s="64" t="s">
        <v>27</v>
      </c>
      <c r="L138" s="2" t="s">
        <v>27</v>
      </c>
      <c r="M138" s="2" t="s">
        <v>27</v>
      </c>
      <c r="N138" s="64" t="s">
        <v>27</v>
      </c>
    </row>
    <row r="139" spans="1:14" x14ac:dyDescent="0.35">
      <c r="A139" t="s">
        <v>473</v>
      </c>
      <c r="B139" t="s">
        <v>503</v>
      </c>
      <c r="C139" s="64">
        <v>-0.72197035496176398</v>
      </c>
      <c r="D139" s="2">
        <v>12</v>
      </c>
      <c r="E139" s="64">
        <v>2.9641928316778798E-3</v>
      </c>
      <c r="F139" s="64">
        <v>0.146018491035843</v>
      </c>
      <c r="G139" s="64">
        <v>-0.72197035496175899</v>
      </c>
      <c r="H139" s="2">
        <v>12</v>
      </c>
      <c r="I139" s="64">
        <v>2.7255700195378701E-3</v>
      </c>
      <c r="J139" s="64">
        <v>1.9861216510085399E-2</v>
      </c>
      <c r="K139" s="64" t="s">
        <v>27</v>
      </c>
      <c r="L139" s="2" t="s">
        <v>27</v>
      </c>
      <c r="M139" s="2" t="s">
        <v>27</v>
      </c>
      <c r="N139" s="64" t="s">
        <v>27</v>
      </c>
    </row>
    <row r="140" spans="1:14" x14ac:dyDescent="0.35">
      <c r="A140" t="s">
        <v>474</v>
      </c>
      <c r="B140" t="s">
        <v>503</v>
      </c>
      <c r="C140" s="64">
        <v>-0.49554361350679299</v>
      </c>
      <c r="D140" s="2">
        <v>11</v>
      </c>
      <c r="E140" s="64">
        <v>5.3220325338263598E-3</v>
      </c>
      <c r="F140" s="64">
        <v>0.146018491035843</v>
      </c>
      <c r="G140" s="64">
        <v>-0.49554361350679599</v>
      </c>
      <c r="H140" s="2">
        <v>11</v>
      </c>
      <c r="I140" s="64">
        <v>4.9387090765182703E-3</v>
      </c>
      <c r="J140" s="64">
        <v>3.2864055075111399E-2</v>
      </c>
      <c r="K140" s="64" t="s">
        <v>27</v>
      </c>
      <c r="L140" s="2" t="s">
        <v>27</v>
      </c>
      <c r="M140" s="2" t="s">
        <v>27</v>
      </c>
      <c r="N140" s="64" t="s">
        <v>27</v>
      </c>
    </row>
    <row r="141" spans="1:14" x14ac:dyDescent="0.35">
      <c r="A141" t="s">
        <v>445</v>
      </c>
      <c r="B141" t="s">
        <v>503</v>
      </c>
      <c r="C141" s="64">
        <v>-0.66435401813015804</v>
      </c>
      <c r="D141" s="2">
        <v>12</v>
      </c>
      <c r="E141" s="64">
        <v>3.4141927511584002E-3</v>
      </c>
      <c r="F141" s="64">
        <v>0.146018491035843</v>
      </c>
      <c r="G141" s="64">
        <v>-0.66435401813015305</v>
      </c>
      <c r="H141" s="2">
        <v>12</v>
      </c>
      <c r="I141" s="64">
        <v>3.1463165977694599E-3</v>
      </c>
      <c r="J141" s="64">
        <v>2.2543053224759101E-2</v>
      </c>
      <c r="K141" s="64" t="s">
        <v>27</v>
      </c>
      <c r="L141" s="2" t="s">
        <v>27</v>
      </c>
      <c r="M141" s="2" t="s">
        <v>27</v>
      </c>
      <c r="N141" s="64" t="s">
        <v>27</v>
      </c>
    </row>
    <row r="142" spans="1:14" x14ac:dyDescent="0.35">
      <c r="A142" t="s">
        <v>464</v>
      </c>
      <c r="B142" t="s">
        <v>503</v>
      </c>
      <c r="C142" s="64">
        <v>-0.58643807044928198</v>
      </c>
      <c r="D142" s="2">
        <v>13</v>
      </c>
      <c r="E142" s="64">
        <v>2.6658476335776099E-3</v>
      </c>
      <c r="F142" s="64">
        <v>0.146018491035843</v>
      </c>
      <c r="G142" s="64">
        <v>-0.58643807044929097</v>
      </c>
      <c r="H142" s="2">
        <v>13</v>
      </c>
      <c r="I142" s="64">
        <v>2.4471616473153101E-3</v>
      </c>
      <c r="J142" s="64">
        <v>1.81913891897868E-2</v>
      </c>
      <c r="K142" s="64" t="s">
        <v>27</v>
      </c>
      <c r="L142" s="2" t="s">
        <v>27</v>
      </c>
      <c r="M142" s="2" t="s">
        <v>27</v>
      </c>
      <c r="N142" s="64" t="s">
        <v>27</v>
      </c>
    </row>
    <row r="143" spans="1:14" x14ac:dyDescent="0.35">
      <c r="A143" t="s">
        <v>472</v>
      </c>
      <c r="B143" t="s">
        <v>503</v>
      </c>
      <c r="C143" s="64">
        <v>-0.47882784885463697</v>
      </c>
      <c r="D143" s="2">
        <v>12</v>
      </c>
      <c r="E143" s="64">
        <v>4.4139742528838703E-3</v>
      </c>
      <c r="F143" s="64">
        <v>0.146018491035843</v>
      </c>
      <c r="G143" s="64">
        <v>-0.47882784885464402</v>
      </c>
      <c r="H143" s="2">
        <v>12</v>
      </c>
      <c r="I143" s="64">
        <v>4.08407108798973E-3</v>
      </c>
      <c r="J143" s="64">
        <v>2.83373847907059E-2</v>
      </c>
      <c r="K143" s="64" t="s">
        <v>27</v>
      </c>
      <c r="L143" s="2" t="s">
        <v>27</v>
      </c>
      <c r="M143" s="2" t="s">
        <v>27</v>
      </c>
      <c r="N143" s="64" t="s">
        <v>27</v>
      </c>
    </row>
    <row r="144" spans="1:14" x14ac:dyDescent="0.35">
      <c r="A144" t="s">
        <v>469</v>
      </c>
      <c r="B144" t="s">
        <v>503</v>
      </c>
      <c r="C144" s="64">
        <v>-0.48186751118326998</v>
      </c>
      <c r="D144" s="2">
        <v>12</v>
      </c>
      <c r="E144" s="64">
        <v>4.5225595966018901E-3</v>
      </c>
      <c r="F144" s="64">
        <v>0.146018491035843</v>
      </c>
      <c r="G144" s="64">
        <v>-0.48186751118327298</v>
      </c>
      <c r="H144" s="2">
        <v>12</v>
      </c>
      <c r="I144" s="64">
        <v>4.1861344597237202E-3</v>
      </c>
      <c r="J144" s="64">
        <v>2.8848466908613399E-2</v>
      </c>
      <c r="K144" s="64" t="s">
        <v>27</v>
      </c>
      <c r="L144" s="2" t="s">
        <v>27</v>
      </c>
      <c r="M144" s="2" t="s">
        <v>27</v>
      </c>
      <c r="N144" s="64" t="s">
        <v>27</v>
      </c>
    </row>
    <row r="145" spans="1:14" x14ac:dyDescent="0.35">
      <c r="A145" t="s">
        <v>449</v>
      </c>
      <c r="B145" t="s">
        <v>503</v>
      </c>
      <c r="C145" s="64">
        <v>-0.57815281347813396</v>
      </c>
      <c r="D145" s="2">
        <v>14</v>
      </c>
      <c r="E145" s="64">
        <v>2.2579357333709299E-3</v>
      </c>
      <c r="F145" s="64">
        <v>0.146018491035843</v>
      </c>
      <c r="G145" s="64">
        <v>-0.57815281347813396</v>
      </c>
      <c r="H145" s="2">
        <v>14</v>
      </c>
      <c r="I145" s="64">
        <v>2.0673099794877902E-3</v>
      </c>
      <c r="J145" s="64">
        <v>1.58014050642881E-2</v>
      </c>
      <c r="K145" s="64" t="s">
        <v>27</v>
      </c>
      <c r="L145" s="2" t="s">
        <v>27</v>
      </c>
      <c r="M145" s="2" t="s">
        <v>27</v>
      </c>
      <c r="N145" s="64" t="s">
        <v>27</v>
      </c>
    </row>
    <row r="146" spans="1:14" x14ac:dyDescent="0.35">
      <c r="A146" t="s">
        <v>510</v>
      </c>
      <c r="B146" t="s">
        <v>503</v>
      </c>
      <c r="C146" s="64">
        <v>-0.55309084958430099</v>
      </c>
      <c r="D146" s="2">
        <v>11</v>
      </c>
      <c r="E146" s="64">
        <v>5.1930786593317397E-3</v>
      </c>
      <c r="F146" s="64">
        <v>0.146018491035843</v>
      </c>
      <c r="G146" s="64">
        <v>-0.553090849584296</v>
      </c>
      <c r="H146" s="2">
        <v>11</v>
      </c>
      <c r="I146" s="64">
        <v>4.8171933298874299E-3</v>
      </c>
      <c r="J146" s="64">
        <v>3.2240276610655198E-2</v>
      </c>
      <c r="K146" s="64" t="s">
        <v>27</v>
      </c>
      <c r="L146" s="2" t="s">
        <v>27</v>
      </c>
      <c r="M146" s="2" t="s">
        <v>27</v>
      </c>
      <c r="N146" s="64" t="s">
        <v>27</v>
      </c>
    </row>
    <row r="147" spans="1:14" x14ac:dyDescent="0.35">
      <c r="A147" t="s">
        <v>452</v>
      </c>
      <c r="B147" t="s">
        <v>503</v>
      </c>
      <c r="C147" s="64">
        <v>-0.49999823949001498</v>
      </c>
      <c r="D147" s="2">
        <v>11</v>
      </c>
      <c r="E147" s="64">
        <v>5.4263709296800897E-3</v>
      </c>
      <c r="F147" s="64">
        <v>0.146018491035843</v>
      </c>
      <c r="G147" s="64">
        <v>-0.49999823949001998</v>
      </c>
      <c r="H147" s="2">
        <v>11</v>
      </c>
      <c r="I147" s="64">
        <v>5.0370627417613096E-3</v>
      </c>
      <c r="J147" s="64">
        <v>3.3381839132798199E-2</v>
      </c>
      <c r="K147" s="64" t="s">
        <v>27</v>
      </c>
      <c r="L147" s="2" t="s">
        <v>27</v>
      </c>
      <c r="M147" s="2" t="s">
        <v>27</v>
      </c>
      <c r="N147" s="64" t="s">
        <v>27</v>
      </c>
    </row>
    <row r="148" spans="1:14" x14ac:dyDescent="0.35">
      <c r="A148" t="s">
        <v>453</v>
      </c>
      <c r="B148" t="s">
        <v>503</v>
      </c>
      <c r="C148" s="64">
        <v>-0.49999823949001498</v>
      </c>
      <c r="D148" s="2">
        <v>11</v>
      </c>
      <c r="E148" s="64">
        <v>5.4263709296800897E-3</v>
      </c>
      <c r="F148" s="64">
        <v>0.146018491035843</v>
      </c>
      <c r="G148" s="64">
        <v>-0.49999823949001998</v>
      </c>
      <c r="H148" s="2">
        <v>11</v>
      </c>
      <c r="I148" s="64">
        <v>5.0370627417613096E-3</v>
      </c>
      <c r="J148" s="64">
        <v>3.3381839132798199E-2</v>
      </c>
      <c r="K148" s="64" t="s">
        <v>27</v>
      </c>
      <c r="L148" s="2" t="s">
        <v>27</v>
      </c>
      <c r="M148" s="2" t="s">
        <v>27</v>
      </c>
      <c r="N148" s="64" t="s">
        <v>27</v>
      </c>
    </row>
    <row r="149" spans="1:14" x14ac:dyDescent="0.35">
      <c r="A149" t="s">
        <v>511</v>
      </c>
      <c r="B149" t="s">
        <v>503</v>
      </c>
      <c r="C149" s="64">
        <v>-0.52396031333197601</v>
      </c>
      <c r="D149" s="2">
        <v>13</v>
      </c>
      <c r="E149" s="64">
        <v>3.01120375888808E-3</v>
      </c>
      <c r="F149" s="64">
        <v>0.146018491035843</v>
      </c>
      <c r="G149" s="64">
        <v>-0.52396031333198101</v>
      </c>
      <c r="H149" s="2">
        <v>13</v>
      </c>
      <c r="I149" s="64">
        <v>2.7694806297652798E-3</v>
      </c>
      <c r="J149" s="64">
        <v>2.01631094236943E-2</v>
      </c>
      <c r="K149" s="64" t="s">
        <v>27</v>
      </c>
      <c r="L149" s="2" t="s">
        <v>27</v>
      </c>
      <c r="M149" s="2" t="s">
        <v>27</v>
      </c>
      <c r="N149" s="64" t="s">
        <v>27</v>
      </c>
    </row>
    <row r="150" spans="1:14" x14ac:dyDescent="0.35">
      <c r="A150" t="s">
        <v>512</v>
      </c>
      <c r="B150" t="s">
        <v>503</v>
      </c>
      <c r="C150" s="64">
        <v>-0.47730510477483901</v>
      </c>
      <c r="D150" s="2">
        <v>12</v>
      </c>
      <c r="E150" s="64">
        <v>4.4184897430841596E-3</v>
      </c>
      <c r="F150" s="64">
        <v>0.146018491035843</v>
      </c>
      <c r="G150" s="64">
        <v>-0.477305104774843</v>
      </c>
      <c r="H150" s="2">
        <v>12</v>
      </c>
      <c r="I150" s="64">
        <v>4.0883145910727298E-3</v>
      </c>
      <c r="J150" s="64">
        <v>2.8342624618145001E-2</v>
      </c>
      <c r="K150" s="64" t="s">
        <v>27</v>
      </c>
      <c r="L150" s="2" t="s">
        <v>27</v>
      </c>
      <c r="M150" s="2" t="s">
        <v>27</v>
      </c>
      <c r="N150" s="64" t="s">
        <v>27</v>
      </c>
    </row>
    <row r="151" spans="1:14" x14ac:dyDescent="0.35">
      <c r="A151" t="s">
        <v>455</v>
      </c>
      <c r="B151" t="s">
        <v>513</v>
      </c>
      <c r="C151" s="64">
        <v>-0.32277214229257101</v>
      </c>
      <c r="D151" s="2">
        <v>98</v>
      </c>
      <c r="E151" s="64">
        <v>0.53010292257838398</v>
      </c>
      <c r="F151" s="64">
        <v>0.67005003874959201</v>
      </c>
      <c r="G151" s="64">
        <v>-1.5776549678098</v>
      </c>
      <c r="H151" s="2">
        <v>86</v>
      </c>
      <c r="I151" s="64">
        <v>1.61982189046037E-3</v>
      </c>
      <c r="J151" s="64">
        <v>1.295379218503E-2</v>
      </c>
      <c r="K151" s="64">
        <v>-1.4030814906803499</v>
      </c>
      <c r="L151" s="2">
        <v>68</v>
      </c>
      <c r="M151" s="2">
        <v>1.9247099375774301E-2</v>
      </c>
      <c r="N151" s="64">
        <v>0.166821701326448</v>
      </c>
    </row>
    <row r="152" spans="1:14" x14ac:dyDescent="0.35">
      <c r="A152" t="s">
        <v>452</v>
      </c>
      <c r="B152" t="s">
        <v>513</v>
      </c>
      <c r="C152" s="64">
        <v>-0.32277214229257101</v>
      </c>
      <c r="D152" s="2">
        <v>98</v>
      </c>
      <c r="E152" s="64">
        <v>0.53010292257838398</v>
      </c>
      <c r="F152" s="64">
        <v>0.67005003874959201</v>
      </c>
      <c r="G152" s="64">
        <v>-1.5776549678098</v>
      </c>
      <c r="H152" s="2">
        <v>86</v>
      </c>
      <c r="I152" s="64">
        <v>1.61982189046037E-3</v>
      </c>
      <c r="J152" s="64">
        <v>1.295379218503E-2</v>
      </c>
      <c r="K152" s="64">
        <v>-1.4030814906803499</v>
      </c>
      <c r="L152" s="2">
        <v>68</v>
      </c>
      <c r="M152" s="2">
        <v>1.9247099375774301E-2</v>
      </c>
      <c r="N152" s="64">
        <v>0.166821701326448</v>
      </c>
    </row>
    <row r="153" spans="1:14" x14ac:dyDescent="0.35">
      <c r="A153" t="s">
        <v>453</v>
      </c>
      <c r="B153" t="s">
        <v>513</v>
      </c>
      <c r="C153" s="64">
        <v>-0.32277214229257101</v>
      </c>
      <c r="D153" s="2">
        <v>98</v>
      </c>
      <c r="E153" s="64">
        <v>0.53010292257838398</v>
      </c>
      <c r="F153" s="64">
        <v>0.67005003874959201</v>
      </c>
      <c r="G153" s="64">
        <v>-1.5776549678098</v>
      </c>
      <c r="H153" s="2">
        <v>86</v>
      </c>
      <c r="I153" s="64">
        <v>1.61982189046037E-3</v>
      </c>
      <c r="J153" s="64">
        <v>1.295379218503E-2</v>
      </c>
      <c r="K153" s="64">
        <v>-1.4030814906803499</v>
      </c>
      <c r="L153" s="2">
        <v>68</v>
      </c>
      <c r="M153" s="2">
        <v>1.9247099375774301E-2</v>
      </c>
      <c r="N153" s="64">
        <v>0.166821701326448</v>
      </c>
    </row>
    <row r="154" spans="1:14" x14ac:dyDescent="0.35">
      <c r="A154" t="s">
        <v>445</v>
      </c>
      <c r="B154" t="s">
        <v>513</v>
      </c>
      <c r="C154" s="64">
        <v>-0.27072272352347498</v>
      </c>
      <c r="D154" s="2">
        <v>94</v>
      </c>
      <c r="E154" s="64">
        <v>0.58782920590773702</v>
      </c>
      <c r="F154" s="64">
        <v>0.71851829675202705</v>
      </c>
      <c r="G154" s="64">
        <v>-1.34281900022356</v>
      </c>
      <c r="H154" s="2">
        <v>84</v>
      </c>
      <c r="I154" s="64">
        <v>7.1864003319788202E-3</v>
      </c>
      <c r="J154" s="64">
        <v>4.5018891825233602E-2</v>
      </c>
      <c r="K154" s="64">
        <v>-1.12077368024216</v>
      </c>
      <c r="L154" s="2">
        <v>68</v>
      </c>
      <c r="M154" s="2">
        <v>4.6063214694380197E-2</v>
      </c>
      <c r="N154" s="64">
        <v>0.31607042482793901</v>
      </c>
    </row>
    <row r="155" spans="1:14" x14ac:dyDescent="0.35">
      <c r="A155" t="s">
        <v>507</v>
      </c>
      <c r="B155" t="s">
        <v>513</v>
      </c>
      <c r="C155" s="64">
        <v>-0.23870168853337001</v>
      </c>
      <c r="D155" s="2">
        <v>92</v>
      </c>
      <c r="E155" s="64">
        <v>0.63982288398956999</v>
      </c>
      <c r="F155" s="64">
        <v>0.76165276466820497</v>
      </c>
      <c r="G155" s="64">
        <v>-1.4713521263602101</v>
      </c>
      <c r="H155" s="2">
        <v>82</v>
      </c>
      <c r="I155" s="64">
        <v>5.4421968520758897E-3</v>
      </c>
      <c r="J155" s="64">
        <v>3.5544895034659699E-2</v>
      </c>
      <c r="K155" s="64">
        <v>-1.2260969904376899</v>
      </c>
      <c r="L155" s="2">
        <v>66</v>
      </c>
      <c r="M155" s="2">
        <v>3.55478024823285E-2</v>
      </c>
      <c r="N155" s="64">
        <v>0.26133982646383302</v>
      </c>
    </row>
    <row r="156" spans="1:14" x14ac:dyDescent="0.35">
      <c r="A156" t="s">
        <v>465</v>
      </c>
      <c r="B156" t="s">
        <v>513</v>
      </c>
      <c r="C156" s="64">
        <v>-0.215527841985313</v>
      </c>
      <c r="D156" s="2">
        <v>105</v>
      </c>
      <c r="E156" s="64">
        <v>0.64974102952354296</v>
      </c>
      <c r="F156" s="64">
        <v>0.76916027563573797</v>
      </c>
      <c r="G156" s="64">
        <v>-1.80730031083036</v>
      </c>
      <c r="H156" s="2">
        <v>92</v>
      </c>
      <c r="I156" s="64">
        <v>6.4388507924752702E-4</v>
      </c>
      <c r="J156" s="64">
        <v>5.8453254400962704E-3</v>
      </c>
      <c r="K156" s="64">
        <v>-1.5690669211936099</v>
      </c>
      <c r="L156" s="2">
        <v>73</v>
      </c>
      <c r="M156" s="2">
        <v>8.4914842266302706E-3</v>
      </c>
      <c r="N156" s="64">
        <v>9.1277912692002194E-2</v>
      </c>
    </row>
    <row r="157" spans="1:14" x14ac:dyDescent="0.35">
      <c r="A157" t="s">
        <v>491</v>
      </c>
      <c r="B157" t="s">
        <v>513</v>
      </c>
      <c r="C157" s="64">
        <v>-0.20895981294024199</v>
      </c>
      <c r="D157" s="2">
        <v>105</v>
      </c>
      <c r="E157" s="64">
        <v>0.66160381749335295</v>
      </c>
      <c r="F157" s="64">
        <v>0.77802864565218399</v>
      </c>
      <c r="G157" s="64">
        <v>-1.8004911987057799</v>
      </c>
      <c r="H157" s="2">
        <v>92</v>
      </c>
      <c r="I157" s="64">
        <v>6.3747938959465996E-4</v>
      </c>
      <c r="J157" s="64">
        <v>5.8066368166553896E-3</v>
      </c>
      <c r="K157" s="64">
        <v>-1.57501297397811</v>
      </c>
      <c r="L157" s="2">
        <v>73</v>
      </c>
      <c r="M157" s="2">
        <v>7.9651516989518705E-3</v>
      </c>
      <c r="N157" s="64">
        <v>8.7797937201030393E-2</v>
      </c>
    </row>
    <row r="158" spans="1:14" x14ac:dyDescent="0.35">
      <c r="A158" t="s">
        <v>475</v>
      </c>
      <c r="B158" t="s">
        <v>513</v>
      </c>
      <c r="C158" s="64">
        <v>-0.17674322179426999</v>
      </c>
      <c r="D158" s="2">
        <v>93</v>
      </c>
      <c r="E158" s="64">
        <v>0.67814983380840799</v>
      </c>
      <c r="F158" s="64">
        <v>0.79035710683576998</v>
      </c>
      <c r="G158" s="64">
        <v>-1.45187064343992</v>
      </c>
      <c r="H158" s="2">
        <v>83</v>
      </c>
      <c r="I158" s="64">
        <v>6.3670825756110003E-3</v>
      </c>
      <c r="J158" s="64">
        <v>4.0766387649203602E-2</v>
      </c>
      <c r="K158" s="64">
        <v>-1.17941382470231</v>
      </c>
      <c r="L158" s="2">
        <v>66</v>
      </c>
      <c r="M158" s="2">
        <v>4.5207382619757798E-2</v>
      </c>
      <c r="N158" s="64">
        <v>0.31175677428064102</v>
      </c>
    </row>
    <row r="159" spans="1:14" x14ac:dyDescent="0.35">
      <c r="A159" t="s">
        <v>468</v>
      </c>
      <c r="B159" t="s">
        <v>513</v>
      </c>
      <c r="C159" s="64">
        <v>-0.19342622824918401</v>
      </c>
      <c r="D159" s="2">
        <v>96</v>
      </c>
      <c r="E159" s="64">
        <v>0.68802386396290405</v>
      </c>
      <c r="F159" s="64">
        <v>0.79749248663155903</v>
      </c>
      <c r="G159" s="64">
        <v>-1.3675790964423999</v>
      </c>
      <c r="H159" s="2">
        <v>86</v>
      </c>
      <c r="I159" s="64">
        <v>6.5681730539396601E-3</v>
      </c>
      <c r="J159" s="64">
        <v>4.18888587623703E-2</v>
      </c>
      <c r="K159" s="64">
        <v>-1.16993064607681</v>
      </c>
      <c r="L159" s="2">
        <v>70</v>
      </c>
      <c r="M159" s="2">
        <v>3.4852568956164801E-2</v>
      </c>
      <c r="N159" s="64">
        <v>0.25760866497761298</v>
      </c>
    </row>
    <row r="160" spans="1:14" x14ac:dyDescent="0.35">
      <c r="A160" t="s">
        <v>489</v>
      </c>
      <c r="B160" t="s">
        <v>513</v>
      </c>
      <c r="C160" s="64">
        <v>0.103002885200411</v>
      </c>
      <c r="D160" s="2">
        <v>114</v>
      </c>
      <c r="E160" s="64">
        <v>0.80640966375295897</v>
      </c>
      <c r="F160" s="64">
        <v>0.88154842944681999</v>
      </c>
      <c r="G160" s="64">
        <v>-2.20360287419249</v>
      </c>
      <c r="H160" s="2">
        <v>96</v>
      </c>
      <c r="I160" s="64">
        <v>1.0310932776503499E-4</v>
      </c>
      <c r="J160" s="64">
        <v>1.14874206194854E-3</v>
      </c>
      <c r="K160" s="64">
        <v>-2.3221284289067299</v>
      </c>
      <c r="L160" s="2">
        <v>82</v>
      </c>
      <c r="M160" s="2">
        <v>1.6547624341001701E-4</v>
      </c>
      <c r="N160" s="64">
        <v>6.6464945767711397E-3</v>
      </c>
    </row>
    <row r="161" spans="1:14" x14ac:dyDescent="0.35">
      <c r="A161" t="s">
        <v>499</v>
      </c>
      <c r="B161" t="s">
        <v>513</v>
      </c>
      <c r="C161" s="64">
        <v>-9.8190223633312507E-2</v>
      </c>
      <c r="D161" s="2">
        <v>98</v>
      </c>
      <c r="E161" s="64">
        <v>0.84408126510510595</v>
      </c>
      <c r="F161" s="64">
        <v>0.90664394778375101</v>
      </c>
      <c r="G161" s="64">
        <v>-1.4766773974377301</v>
      </c>
      <c r="H161" s="2">
        <v>87</v>
      </c>
      <c r="I161" s="64">
        <v>6.1324949414872402E-3</v>
      </c>
      <c r="J161" s="64">
        <v>3.9392425234998703E-2</v>
      </c>
      <c r="K161" s="64">
        <v>-1.37398309475869</v>
      </c>
      <c r="L161" s="2">
        <v>73</v>
      </c>
      <c r="M161" s="2">
        <v>1.91513483598835E-2</v>
      </c>
      <c r="N161" s="64">
        <v>0.16669366003729499</v>
      </c>
    </row>
    <row r="162" spans="1:14" x14ac:dyDescent="0.35">
      <c r="A162" t="s">
        <v>504</v>
      </c>
      <c r="B162" t="s">
        <v>513</v>
      </c>
      <c r="C162" s="64">
        <v>4.4782525159141301E-2</v>
      </c>
      <c r="D162" s="2">
        <v>96</v>
      </c>
      <c r="E162" s="64">
        <v>0.93012933192326896</v>
      </c>
      <c r="F162" s="64">
        <v>0.96101856545070696</v>
      </c>
      <c r="G162" s="64">
        <v>-1.5071631236107299</v>
      </c>
      <c r="H162" s="2">
        <v>82</v>
      </c>
      <c r="I162" s="64">
        <v>6.4226719702216196E-3</v>
      </c>
      <c r="J162" s="64">
        <v>4.1089928943347002E-2</v>
      </c>
      <c r="K162" s="64">
        <v>-1.5532732066653201</v>
      </c>
      <c r="L162" s="2">
        <v>70</v>
      </c>
      <c r="M162" s="2">
        <v>9.2718282843557796E-3</v>
      </c>
      <c r="N162" s="64">
        <v>9.7751900247612697E-2</v>
      </c>
    </row>
    <row r="163" spans="1:14" x14ac:dyDescent="0.35">
      <c r="A163" t="s">
        <v>490</v>
      </c>
      <c r="B163" t="s">
        <v>513</v>
      </c>
      <c r="C163" s="64">
        <v>-1.89703365243763E-2</v>
      </c>
      <c r="D163" s="2">
        <v>90</v>
      </c>
      <c r="E163" s="64">
        <v>0.96064859982278705</v>
      </c>
      <c r="F163" s="64">
        <v>0.97746641871156603</v>
      </c>
      <c r="G163" s="64">
        <v>-1.49080180742146</v>
      </c>
      <c r="H163" s="2">
        <v>79</v>
      </c>
      <c r="I163" s="64">
        <v>7.8148654798853995E-3</v>
      </c>
      <c r="J163" s="64">
        <v>4.82124388945094E-2</v>
      </c>
      <c r="K163" s="64">
        <v>-1.39528380503094</v>
      </c>
      <c r="L163" s="2">
        <v>65</v>
      </c>
      <c r="M163" s="2">
        <v>2.2053091484152999E-2</v>
      </c>
      <c r="N163" s="64">
        <v>0.18510209508717201</v>
      </c>
    </row>
    <row r="164" spans="1:14" x14ac:dyDescent="0.35">
      <c r="A164" t="s">
        <v>493</v>
      </c>
      <c r="B164" t="s">
        <v>513</v>
      </c>
      <c r="C164" s="64">
        <v>1.6876238382495599E-2</v>
      </c>
      <c r="D164" s="2">
        <v>99</v>
      </c>
      <c r="E164" s="64">
        <v>0.97273908621449101</v>
      </c>
      <c r="F164" s="64">
        <v>0.98465397645711905</v>
      </c>
      <c r="G164" s="64">
        <v>-1.64184872242396</v>
      </c>
      <c r="H164" s="2">
        <v>84</v>
      </c>
      <c r="I164" s="64">
        <v>3.17997568129033E-3</v>
      </c>
      <c r="J164" s="64">
        <v>2.2724100624875999E-2</v>
      </c>
      <c r="K164" s="64">
        <v>-1.6578553962482001</v>
      </c>
      <c r="L164" s="2">
        <v>71</v>
      </c>
      <c r="M164" s="2">
        <v>5.9941570715097798E-3</v>
      </c>
      <c r="N164" s="64">
        <v>7.3011670601792103E-2</v>
      </c>
    </row>
    <row r="165" spans="1:14" x14ac:dyDescent="0.35">
      <c r="A165" t="s">
        <v>514</v>
      </c>
      <c r="B165" t="s">
        <v>515</v>
      </c>
      <c r="C165" s="64">
        <v>0.74613315660891699</v>
      </c>
      <c r="D165" s="2">
        <v>19</v>
      </c>
      <c r="E165" s="64">
        <v>1.31972843796945E-2</v>
      </c>
      <c r="F165" s="64">
        <v>0.151410926429945</v>
      </c>
      <c r="G165" s="64">
        <v>-0.15343415118533801</v>
      </c>
      <c r="H165" s="2">
        <v>9</v>
      </c>
      <c r="I165" s="64">
        <v>0.426643997298637</v>
      </c>
      <c r="J165" s="64">
        <v>0.46636384744402298</v>
      </c>
      <c r="K165" s="64">
        <v>-0.62639502224805699</v>
      </c>
      <c r="L165" s="2">
        <v>16</v>
      </c>
      <c r="M165" s="2">
        <v>2.8090427965003699E-3</v>
      </c>
      <c r="N165" s="64">
        <v>4.3007929614465097E-2</v>
      </c>
    </row>
    <row r="166" spans="1:14" x14ac:dyDescent="0.35">
      <c r="A166" t="s">
        <v>505</v>
      </c>
      <c r="B166" t="s">
        <v>515</v>
      </c>
      <c r="C166" s="64">
        <v>-0.32069964497210701</v>
      </c>
      <c r="D166" s="2">
        <v>44</v>
      </c>
      <c r="E166" s="64">
        <v>0.40966190887833698</v>
      </c>
      <c r="F166" s="64">
        <v>0.55756609265505097</v>
      </c>
      <c r="G166" s="64">
        <v>-0.70032366767134102</v>
      </c>
      <c r="H166" s="2">
        <v>35</v>
      </c>
      <c r="I166" s="64">
        <v>5.0172967874301897E-3</v>
      </c>
      <c r="J166" s="64">
        <v>3.3305176795645701E-2</v>
      </c>
      <c r="K166" s="64">
        <v>-0.70495883186851405</v>
      </c>
      <c r="L166" s="2">
        <v>25</v>
      </c>
      <c r="M166" s="2">
        <v>4.7576497080778303E-2</v>
      </c>
      <c r="N166" s="64">
        <v>0.32268935499433998</v>
      </c>
    </row>
    <row r="167" spans="1:14" x14ac:dyDescent="0.35">
      <c r="A167" t="s">
        <v>463</v>
      </c>
      <c r="B167" t="s">
        <v>515</v>
      </c>
      <c r="C167" s="64">
        <v>-0.28676898639208698</v>
      </c>
      <c r="D167" s="2">
        <v>48</v>
      </c>
      <c r="E167" s="64">
        <v>0.44441624003055302</v>
      </c>
      <c r="F167" s="64">
        <v>0.59243767947104897</v>
      </c>
      <c r="G167" s="64">
        <v>-0.93198382327274099</v>
      </c>
      <c r="H167" s="2">
        <v>40</v>
      </c>
      <c r="I167" s="64">
        <v>5.7994604654618004E-3</v>
      </c>
      <c r="J167" s="64">
        <v>3.7606785099180397E-2</v>
      </c>
      <c r="K167" s="64">
        <v>-0.65194525660041103</v>
      </c>
      <c r="L167" s="2">
        <v>28</v>
      </c>
      <c r="M167" s="2">
        <v>6.5952706322532598E-2</v>
      </c>
      <c r="N167" s="64">
        <v>0.39873241650031099</v>
      </c>
    </row>
    <row r="168" spans="1:14" x14ac:dyDescent="0.35">
      <c r="A168" t="s">
        <v>464</v>
      </c>
      <c r="B168" t="s">
        <v>515</v>
      </c>
      <c r="C168" s="64">
        <v>-0.28676898639208698</v>
      </c>
      <c r="D168" s="2">
        <v>48</v>
      </c>
      <c r="E168" s="64">
        <v>0.44441624003055302</v>
      </c>
      <c r="F168" s="64">
        <v>0.59243767947104897</v>
      </c>
      <c r="G168" s="64">
        <v>-0.93198382327274099</v>
      </c>
      <c r="H168" s="2">
        <v>40</v>
      </c>
      <c r="I168" s="64">
        <v>5.7994604654618004E-3</v>
      </c>
      <c r="J168" s="64">
        <v>3.7606785099180397E-2</v>
      </c>
      <c r="K168" s="64">
        <v>-0.65194525660041103</v>
      </c>
      <c r="L168" s="2">
        <v>28</v>
      </c>
      <c r="M168" s="2">
        <v>6.5952706322532598E-2</v>
      </c>
      <c r="N168" s="64">
        <v>0.39873241650031099</v>
      </c>
    </row>
    <row r="169" spans="1:14" x14ac:dyDescent="0.35">
      <c r="A169" t="s">
        <v>465</v>
      </c>
      <c r="B169" t="s">
        <v>515</v>
      </c>
      <c r="C169" s="64">
        <v>-0.28136875092753699</v>
      </c>
      <c r="D169" s="2">
        <v>53</v>
      </c>
      <c r="E169" s="64">
        <v>0.45511667145354001</v>
      </c>
      <c r="F169" s="64">
        <v>0.60298398680304999</v>
      </c>
      <c r="G169" s="64">
        <v>-1.04842295971768</v>
      </c>
      <c r="H169" s="2">
        <v>43</v>
      </c>
      <c r="I169" s="64">
        <v>2.0374355403892301E-3</v>
      </c>
      <c r="J169" s="64">
        <v>1.56466576234996E-2</v>
      </c>
      <c r="K169" s="64">
        <v>-0.78040434449628404</v>
      </c>
      <c r="L169" s="2">
        <v>32</v>
      </c>
      <c r="M169" s="2">
        <v>2.6027263104492E-2</v>
      </c>
      <c r="N169" s="64">
        <v>0.21155822744559399</v>
      </c>
    </row>
    <row r="170" spans="1:14" x14ac:dyDescent="0.35">
      <c r="A170" t="s">
        <v>512</v>
      </c>
      <c r="B170" t="s">
        <v>515</v>
      </c>
      <c r="C170" s="64">
        <v>-0.28702423864645499</v>
      </c>
      <c r="D170" s="2">
        <v>49</v>
      </c>
      <c r="E170" s="64">
        <v>0.45864539381642</v>
      </c>
      <c r="F170" s="64">
        <v>0.60543434925734596</v>
      </c>
      <c r="G170" s="64">
        <v>-1.02664900873057</v>
      </c>
      <c r="H170" s="2">
        <v>40</v>
      </c>
      <c r="I170" s="64">
        <v>3.5578307610146698E-3</v>
      </c>
      <c r="J170" s="64">
        <v>2.50714440010791E-2</v>
      </c>
      <c r="K170" s="64">
        <v>-0.73907915802882596</v>
      </c>
      <c r="L170" s="2">
        <v>29</v>
      </c>
      <c r="M170" s="2">
        <v>3.8166475520596398E-2</v>
      </c>
      <c r="N170" s="64">
        <v>0.27520702062497998</v>
      </c>
    </row>
    <row r="171" spans="1:14" x14ac:dyDescent="0.35">
      <c r="A171" t="s">
        <v>516</v>
      </c>
      <c r="B171" t="s">
        <v>515</v>
      </c>
      <c r="C171" s="64">
        <v>-0.30455074985695801</v>
      </c>
      <c r="D171" s="2">
        <v>45</v>
      </c>
      <c r="E171" s="64">
        <v>0.49731675892406402</v>
      </c>
      <c r="F171" s="64">
        <v>0.64185171741077895</v>
      </c>
      <c r="G171" s="64">
        <v>-0.72901517643963298</v>
      </c>
      <c r="H171" s="2">
        <v>35</v>
      </c>
      <c r="I171" s="64">
        <v>4.8308939062348703E-3</v>
      </c>
      <c r="J171" s="64">
        <v>3.2303417661616797E-2</v>
      </c>
      <c r="K171" s="64">
        <v>-0.88302088855578797</v>
      </c>
      <c r="L171" s="2">
        <v>26</v>
      </c>
      <c r="M171" s="2">
        <v>3.1180148413321899E-2</v>
      </c>
      <c r="N171" s="64">
        <v>0.240285056190331</v>
      </c>
    </row>
    <row r="172" spans="1:14" x14ac:dyDescent="0.35">
      <c r="A172" t="s">
        <v>507</v>
      </c>
      <c r="B172" t="s">
        <v>515</v>
      </c>
      <c r="C172" s="64">
        <v>-0.260374409144286</v>
      </c>
      <c r="D172" s="2">
        <v>46</v>
      </c>
      <c r="E172" s="64">
        <v>0.51331372364315997</v>
      </c>
      <c r="F172" s="64">
        <v>0.65625242551333696</v>
      </c>
      <c r="G172" s="64">
        <v>-0.64697380756895595</v>
      </c>
      <c r="H172" s="2">
        <v>37</v>
      </c>
      <c r="I172" s="64">
        <v>7.5203759300936203E-3</v>
      </c>
      <c r="J172" s="64">
        <v>4.6679185967922601E-2</v>
      </c>
      <c r="K172" s="64">
        <v>-0.74625217569520297</v>
      </c>
      <c r="L172" s="2">
        <v>27</v>
      </c>
      <c r="M172" s="2">
        <v>4.4987791437518798E-2</v>
      </c>
      <c r="N172" s="64">
        <v>0.31102390822546599</v>
      </c>
    </row>
    <row r="173" spans="1:14" x14ac:dyDescent="0.35">
      <c r="A173" t="s">
        <v>517</v>
      </c>
      <c r="B173" t="s">
        <v>515</v>
      </c>
      <c r="C173" s="64">
        <v>-0.24232710037351399</v>
      </c>
      <c r="D173" s="2">
        <v>48</v>
      </c>
      <c r="E173" s="64">
        <v>0.52692011175478803</v>
      </c>
      <c r="F173" s="64">
        <v>0.66815643036947303</v>
      </c>
      <c r="G173" s="64">
        <v>-1.0307493164052799</v>
      </c>
      <c r="H173" s="2">
        <v>39</v>
      </c>
      <c r="I173" s="64">
        <v>4.6430159597987504E-3</v>
      </c>
      <c r="J173" s="64">
        <v>3.1306642882460503E-2</v>
      </c>
      <c r="K173" s="64">
        <v>-0.77530500087601395</v>
      </c>
      <c r="L173" s="2">
        <v>29</v>
      </c>
      <c r="M173" s="2">
        <v>3.8344983736098001E-2</v>
      </c>
      <c r="N173" s="64">
        <v>0.27623149263607299</v>
      </c>
    </row>
    <row r="174" spans="1:14" x14ac:dyDescent="0.35">
      <c r="A174" t="s">
        <v>518</v>
      </c>
      <c r="B174" t="s">
        <v>515</v>
      </c>
      <c r="C174" s="64">
        <v>-0.24541455043409</v>
      </c>
      <c r="D174" s="2">
        <v>46</v>
      </c>
      <c r="E174" s="64">
        <v>0.53132397476292603</v>
      </c>
      <c r="F174" s="64">
        <v>0.67116610998832504</v>
      </c>
      <c r="G174" s="64">
        <v>-0.97910216246999604</v>
      </c>
      <c r="H174" s="2">
        <v>35</v>
      </c>
      <c r="I174" s="64">
        <v>3.0333232928722101E-3</v>
      </c>
      <c r="J174" s="64">
        <v>2.1810399782820102E-2</v>
      </c>
      <c r="K174" s="64">
        <v>-0.81825075596656305</v>
      </c>
      <c r="L174" s="2">
        <v>25</v>
      </c>
      <c r="M174" s="2">
        <v>2.47445916338794E-2</v>
      </c>
      <c r="N174" s="64">
        <v>0.20313755484881699</v>
      </c>
    </row>
    <row r="175" spans="1:14" x14ac:dyDescent="0.35">
      <c r="A175" t="s">
        <v>443</v>
      </c>
      <c r="B175" t="s">
        <v>515</v>
      </c>
      <c r="C175" s="64">
        <v>-0.21349438807261101</v>
      </c>
      <c r="D175" s="2">
        <v>47</v>
      </c>
      <c r="E175" s="64">
        <v>0.54208875640934195</v>
      </c>
      <c r="F175" s="64">
        <v>0.680699770334522</v>
      </c>
      <c r="G175" s="64">
        <v>-0.84029969634470802</v>
      </c>
      <c r="H175" s="2">
        <v>39</v>
      </c>
      <c r="I175" s="64">
        <v>7.5090494815419698E-3</v>
      </c>
      <c r="J175" s="64">
        <v>4.6644516083737403E-2</v>
      </c>
      <c r="K175" s="64">
        <v>-0.62622752190937103</v>
      </c>
      <c r="L175" s="2">
        <v>28</v>
      </c>
      <c r="M175" s="2">
        <v>5.4973104256177401E-2</v>
      </c>
      <c r="N175" s="64">
        <v>0.356978344199814</v>
      </c>
    </row>
    <row r="176" spans="1:14" x14ac:dyDescent="0.35">
      <c r="A176" t="s">
        <v>491</v>
      </c>
      <c r="B176" t="s">
        <v>515</v>
      </c>
      <c r="C176" s="64">
        <v>-0.21799148878188801</v>
      </c>
      <c r="D176" s="2">
        <v>47</v>
      </c>
      <c r="E176" s="64">
        <v>0.57693488755870803</v>
      </c>
      <c r="F176" s="64">
        <v>0.709320346594702</v>
      </c>
      <c r="G176" s="64">
        <v>-0.90635031442824499</v>
      </c>
      <c r="H176" s="2">
        <v>36</v>
      </c>
      <c r="I176" s="64">
        <v>4.8594218659939997E-3</v>
      </c>
      <c r="J176" s="64">
        <v>3.2442730206410302E-2</v>
      </c>
      <c r="K176" s="64">
        <v>-0.79993023001088104</v>
      </c>
      <c r="L176" s="2">
        <v>27</v>
      </c>
      <c r="M176" s="2">
        <v>2.7173807953019199E-2</v>
      </c>
      <c r="N176" s="64">
        <v>0.21744327957741499</v>
      </c>
    </row>
    <row r="177" spans="1:14" x14ac:dyDescent="0.35">
      <c r="A177" t="s">
        <v>504</v>
      </c>
      <c r="B177" t="s">
        <v>515</v>
      </c>
      <c r="C177" s="64">
        <v>-0.207339549783781</v>
      </c>
      <c r="D177" s="2">
        <v>49</v>
      </c>
      <c r="E177" s="64">
        <v>0.58464488642213996</v>
      </c>
      <c r="F177" s="64">
        <v>0.716097542994795</v>
      </c>
      <c r="G177" s="64">
        <v>-1.0014312745054901</v>
      </c>
      <c r="H177" s="2">
        <v>39</v>
      </c>
      <c r="I177" s="64">
        <v>3.55694618247054E-3</v>
      </c>
      <c r="J177" s="64">
        <v>2.50714440010791E-2</v>
      </c>
      <c r="K177" s="64">
        <v>-0.78106963020386999</v>
      </c>
      <c r="L177" s="2">
        <v>30</v>
      </c>
      <c r="M177" s="2">
        <v>2.38090585555235E-2</v>
      </c>
      <c r="N177" s="64">
        <v>0.19742576852586199</v>
      </c>
    </row>
    <row r="178" spans="1:14" x14ac:dyDescent="0.35">
      <c r="A178" t="s">
        <v>493</v>
      </c>
      <c r="B178" t="s">
        <v>515</v>
      </c>
      <c r="C178" s="64">
        <v>-0.20781101378116201</v>
      </c>
      <c r="D178" s="2">
        <v>47</v>
      </c>
      <c r="E178" s="64">
        <v>0.59095392918904299</v>
      </c>
      <c r="F178" s="64">
        <v>0.72067220001864096</v>
      </c>
      <c r="G178" s="64">
        <v>-0.92307422385267601</v>
      </c>
      <c r="H178" s="2">
        <v>36</v>
      </c>
      <c r="I178" s="64">
        <v>4.6563153858610899E-3</v>
      </c>
      <c r="J178" s="64">
        <v>3.1370284005075702E-2</v>
      </c>
      <c r="K178" s="64">
        <v>-0.79814201878999402</v>
      </c>
      <c r="L178" s="2">
        <v>27</v>
      </c>
      <c r="M178" s="2">
        <v>2.6020586078148701E-2</v>
      </c>
      <c r="N178" s="64">
        <v>0.21155822744559399</v>
      </c>
    </row>
    <row r="179" spans="1:14" x14ac:dyDescent="0.35">
      <c r="A179" t="s">
        <v>519</v>
      </c>
      <c r="B179" t="s">
        <v>515</v>
      </c>
      <c r="C179" s="64">
        <v>-0.229940792672021</v>
      </c>
      <c r="D179" s="2">
        <v>48</v>
      </c>
      <c r="E179" s="64">
        <v>0.60191697094876695</v>
      </c>
      <c r="F179" s="64">
        <v>0.73033697163294897</v>
      </c>
      <c r="G179" s="64">
        <v>-1.10821782496178</v>
      </c>
      <c r="H179" s="2">
        <v>38</v>
      </c>
      <c r="I179" s="64">
        <v>5.54929037896589E-3</v>
      </c>
      <c r="J179" s="64">
        <v>3.6186183249677303E-2</v>
      </c>
      <c r="K179" s="64">
        <v>-0.72356153439482496</v>
      </c>
      <c r="L179" s="2">
        <v>28</v>
      </c>
      <c r="M179" s="2">
        <v>3.8169348743469403E-2</v>
      </c>
      <c r="N179" s="64">
        <v>0.27520702062497998</v>
      </c>
    </row>
    <row r="180" spans="1:14" x14ac:dyDescent="0.35">
      <c r="A180" t="s">
        <v>490</v>
      </c>
      <c r="B180" t="s">
        <v>515</v>
      </c>
      <c r="C180" s="64">
        <v>-0.185831099722753</v>
      </c>
      <c r="D180" s="2">
        <v>44</v>
      </c>
      <c r="E180" s="64">
        <v>0.63260590167002295</v>
      </c>
      <c r="F180" s="64">
        <v>0.755131870793461</v>
      </c>
      <c r="G180" s="64">
        <v>-0.88890130392881095</v>
      </c>
      <c r="H180" s="2">
        <v>33</v>
      </c>
      <c r="I180" s="64">
        <v>5.9288751969241204E-3</v>
      </c>
      <c r="J180" s="64">
        <v>3.8323079534612899E-2</v>
      </c>
      <c r="K180" s="64">
        <v>-0.79505173273982999</v>
      </c>
      <c r="L180" s="2">
        <v>25</v>
      </c>
      <c r="M180" s="2">
        <v>2.6754952500610201E-2</v>
      </c>
      <c r="N180" s="64">
        <v>0.21555800282781301</v>
      </c>
    </row>
    <row r="181" spans="1:14" x14ac:dyDescent="0.35">
      <c r="A181" t="s">
        <v>449</v>
      </c>
      <c r="B181" t="s">
        <v>515</v>
      </c>
      <c r="C181" s="64">
        <v>-0.17159693709635701</v>
      </c>
      <c r="D181" s="2">
        <v>46</v>
      </c>
      <c r="E181" s="64">
        <v>0.63361316546656199</v>
      </c>
      <c r="F181" s="64">
        <v>0.75545086387570903</v>
      </c>
      <c r="G181" s="64">
        <v>-0.72145087624816595</v>
      </c>
      <c r="H181" s="2">
        <v>35</v>
      </c>
      <c r="I181" s="64">
        <v>7.4417660971266598E-3</v>
      </c>
      <c r="J181" s="64">
        <v>4.62990128183789E-2</v>
      </c>
      <c r="K181" s="64">
        <v>-0.73127716134583898</v>
      </c>
      <c r="L181" s="2">
        <v>27</v>
      </c>
      <c r="M181" s="2">
        <v>2.9880769339818501E-2</v>
      </c>
      <c r="N181" s="64">
        <v>0.23321161587115199</v>
      </c>
    </row>
    <row r="182" spans="1:14" x14ac:dyDescent="0.35">
      <c r="A182" t="s">
        <v>468</v>
      </c>
      <c r="B182" t="s">
        <v>515</v>
      </c>
      <c r="C182" s="64">
        <v>-0.13123204691522</v>
      </c>
      <c r="D182" s="2">
        <v>48</v>
      </c>
      <c r="E182" s="64">
        <v>0.74185491613867705</v>
      </c>
      <c r="F182" s="64">
        <v>0.83771195296877399</v>
      </c>
      <c r="G182" s="64">
        <v>-0.89510322700609601</v>
      </c>
      <c r="H182" s="2">
        <v>37</v>
      </c>
      <c r="I182" s="64">
        <v>7.4145261133718599E-3</v>
      </c>
      <c r="J182" s="64">
        <v>4.6234094145162198E-2</v>
      </c>
      <c r="K182" s="64">
        <v>-0.84519409871926299</v>
      </c>
      <c r="L182" s="2">
        <v>29</v>
      </c>
      <c r="M182" s="2">
        <v>2.4561650419202701E-2</v>
      </c>
      <c r="N182" s="64">
        <v>0.20203859096075399</v>
      </c>
    </row>
    <row r="183" spans="1:14" x14ac:dyDescent="0.35">
      <c r="A183" t="s">
        <v>447</v>
      </c>
      <c r="B183" t="s">
        <v>515</v>
      </c>
      <c r="C183" s="64">
        <v>-9.7127398482060603E-2</v>
      </c>
      <c r="D183" s="2">
        <v>44</v>
      </c>
      <c r="E183" s="64">
        <v>0.79016694991509095</v>
      </c>
      <c r="F183" s="64">
        <v>0.87025238509136604</v>
      </c>
      <c r="G183" s="64">
        <v>-0.84290319261600499</v>
      </c>
      <c r="H183" s="2">
        <v>33</v>
      </c>
      <c r="I183" s="64">
        <v>6.7862034476747898E-3</v>
      </c>
      <c r="J183" s="64">
        <v>4.2942292065699099E-2</v>
      </c>
      <c r="K183" s="64">
        <v>-0.79415462614552101</v>
      </c>
      <c r="L183" s="2">
        <v>25</v>
      </c>
      <c r="M183" s="2">
        <v>1.8766413041912702E-2</v>
      </c>
      <c r="N183" s="64">
        <v>0.163862826073287</v>
      </c>
    </row>
    <row r="184" spans="1:14" x14ac:dyDescent="0.35">
      <c r="A184" t="s">
        <v>474</v>
      </c>
      <c r="B184" t="s">
        <v>515</v>
      </c>
      <c r="C184" s="64">
        <v>-5.3783008664050301E-2</v>
      </c>
      <c r="D184" s="2">
        <v>46</v>
      </c>
      <c r="E184" s="64">
        <v>0.85189148954017202</v>
      </c>
      <c r="F184" s="64">
        <v>0.912075726351816</v>
      </c>
      <c r="G184" s="64">
        <v>-0.68028433482814699</v>
      </c>
      <c r="H184" s="2">
        <v>34</v>
      </c>
      <c r="I184" s="64">
        <v>6.6608727433327504E-3</v>
      </c>
      <c r="J184" s="64">
        <v>4.24467380702577E-2</v>
      </c>
      <c r="K184" s="64">
        <v>-0.64610287920053999</v>
      </c>
      <c r="L184" s="2">
        <v>26</v>
      </c>
      <c r="M184" s="2">
        <v>1.6931599785157299E-2</v>
      </c>
      <c r="N184" s="64">
        <v>0.152033579750257</v>
      </c>
    </row>
    <row r="185" spans="1:14" x14ac:dyDescent="0.35">
      <c r="A185" t="s">
        <v>463</v>
      </c>
      <c r="B185" t="s">
        <v>520</v>
      </c>
      <c r="C185" s="64">
        <v>1.7543859649116301E-2</v>
      </c>
      <c r="D185" s="2">
        <v>1</v>
      </c>
      <c r="E185" s="64">
        <v>0.25609762760662902</v>
      </c>
      <c r="F185" s="64">
        <v>0.447485092402302</v>
      </c>
      <c r="G185" s="64">
        <v>0.28964600398354401</v>
      </c>
      <c r="H185" s="2">
        <v>6</v>
      </c>
      <c r="I185" s="64">
        <v>7.0733969570228204E-3</v>
      </c>
      <c r="J185" s="64">
        <v>4.4448066725298101E-2</v>
      </c>
      <c r="K185" s="64">
        <v>0.221068984104768</v>
      </c>
      <c r="L185" s="2">
        <v>7</v>
      </c>
      <c r="M185" s="2">
        <v>0.11337178162382799</v>
      </c>
      <c r="N185" s="64">
        <v>0.39873241650031099</v>
      </c>
    </row>
    <row r="186" spans="1:14" x14ac:dyDescent="0.35">
      <c r="A186" t="s">
        <v>464</v>
      </c>
      <c r="B186" t="s">
        <v>520</v>
      </c>
      <c r="C186" s="64">
        <v>1.7543859649116301E-2</v>
      </c>
      <c r="D186" s="2">
        <v>1</v>
      </c>
      <c r="E186" s="64">
        <v>0.25609762760662902</v>
      </c>
      <c r="F186" s="64">
        <v>0.447485092402302</v>
      </c>
      <c r="G186" s="64">
        <v>0.28964600398354401</v>
      </c>
      <c r="H186" s="2">
        <v>6</v>
      </c>
      <c r="I186" s="64">
        <v>7.0733969570228204E-3</v>
      </c>
      <c r="J186" s="64">
        <v>4.4448066725298101E-2</v>
      </c>
      <c r="K186" s="64">
        <v>0.221068984104768</v>
      </c>
      <c r="L186" s="2">
        <v>7</v>
      </c>
      <c r="M186" s="2">
        <v>0.11337178162382799</v>
      </c>
      <c r="N186" s="64">
        <v>0.39873241650031099</v>
      </c>
    </row>
    <row r="187" spans="1:14" x14ac:dyDescent="0.35">
      <c r="A187" t="s">
        <v>521</v>
      </c>
      <c r="B187" t="s">
        <v>520</v>
      </c>
      <c r="C187" s="64">
        <v>1.75438596491213E-2</v>
      </c>
      <c r="D187" s="2">
        <v>1</v>
      </c>
      <c r="E187" s="64">
        <v>0.25609762760649402</v>
      </c>
      <c r="F187" s="64">
        <v>0.447485092402302</v>
      </c>
      <c r="G187" s="64">
        <v>0.34460640676033999</v>
      </c>
      <c r="H187" s="2">
        <v>6</v>
      </c>
      <c r="I187" s="64">
        <v>7.0077715854921403E-3</v>
      </c>
      <c r="J187" s="64">
        <v>4.4275384239598398E-2</v>
      </c>
      <c r="K187" s="64">
        <v>0.26971146348488501</v>
      </c>
      <c r="L187" s="2">
        <v>7</v>
      </c>
      <c r="M187" s="2">
        <v>9.7752152893068905E-2</v>
      </c>
      <c r="N187" s="64">
        <v>0.39873241650031099</v>
      </c>
    </row>
    <row r="188" spans="1:14" x14ac:dyDescent="0.35">
      <c r="A188" t="s">
        <v>465</v>
      </c>
      <c r="B188" t="s">
        <v>520</v>
      </c>
      <c r="C188" s="64">
        <v>1.7543859649120599E-2</v>
      </c>
      <c r="D188" s="2">
        <v>1</v>
      </c>
      <c r="E188" s="64">
        <v>0.256097627606513</v>
      </c>
      <c r="F188" s="64">
        <v>0.447485092402302</v>
      </c>
      <c r="G188" s="64">
        <v>0.28095372492599302</v>
      </c>
      <c r="H188" s="2">
        <v>6</v>
      </c>
      <c r="I188" s="64">
        <v>6.6762179043918001E-3</v>
      </c>
      <c r="J188" s="64">
        <v>4.2511183756413301E-2</v>
      </c>
      <c r="K188" s="64">
        <v>0.210871834922392</v>
      </c>
      <c r="L188" s="2">
        <v>7</v>
      </c>
      <c r="M188" s="2">
        <v>0.12224413575290401</v>
      </c>
      <c r="N188" s="64">
        <v>0.39873241650031099</v>
      </c>
    </row>
    <row r="189" spans="1:14" x14ac:dyDescent="0.35">
      <c r="A189" t="s">
        <v>522</v>
      </c>
      <c r="B189" t="s">
        <v>523</v>
      </c>
      <c r="C189" s="64">
        <v>0.19906759572934801</v>
      </c>
      <c r="D189" s="2">
        <v>4</v>
      </c>
      <c r="E189" s="64">
        <v>6.9717070146160701E-2</v>
      </c>
      <c r="F189" s="64">
        <v>0.41812456571300799</v>
      </c>
      <c r="G189" s="64">
        <v>0.50288365589336104</v>
      </c>
      <c r="H189" s="2">
        <v>10</v>
      </c>
      <c r="I189" s="64">
        <v>8.6390754008871E-4</v>
      </c>
      <c r="J189" s="64">
        <v>7.4911939842270802E-3</v>
      </c>
      <c r="K189" s="64">
        <v>0.28073614798326901</v>
      </c>
      <c r="L189" s="2">
        <v>14</v>
      </c>
      <c r="M189" s="2">
        <v>0.191747837917391</v>
      </c>
      <c r="N189" s="64">
        <v>0.39873241650031099</v>
      </c>
    </row>
    <row r="190" spans="1:14" x14ac:dyDescent="0.35">
      <c r="A190" t="s">
        <v>524</v>
      </c>
      <c r="B190" t="s">
        <v>523</v>
      </c>
      <c r="C190" s="64">
        <v>0.20548038333265201</v>
      </c>
      <c r="D190" s="2">
        <v>4</v>
      </c>
      <c r="E190" s="64">
        <v>7.2376142871078006E-2</v>
      </c>
      <c r="F190" s="64">
        <v>0.42290691212717002</v>
      </c>
      <c r="G190" s="64">
        <v>0.51951723855781096</v>
      </c>
      <c r="H190" s="2">
        <v>10</v>
      </c>
      <c r="I190" s="64">
        <v>8.0950586781287903E-4</v>
      </c>
      <c r="J190" s="64">
        <v>7.1414062714219798E-3</v>
      </c>
      <c r="K190" s="64">
        <v>0.28872896281457899</v>
      </c>
      <c r="L190" s="2">
        <v>14</v>
      </c>
      <c r="M190" s="2">
        <v>0.194173138195149</v>
      </c>
      <c r="N190" s="64">
        <v>0.39873241650031099</v>
      </c>
    </row>
    <row r="191" spans="1:14" x14ac:dyDescent="0.35">
      <c r="A191" t="s">
        <v>525</v>
      </c>
      <c r="B191" t="s">
        <v>523</v>
      </c>
      <c r="C191" s="64">
        <v>0.20548038333265201</v>
      </c>
      <c r="D191" s="2">
        <v>4</v>
      </c>
      <c r="E191" s="64">
        <v>7.2376142871078006E-2</v>
      </c>
      <c r="F191" s="64">
        <v>0.42290691212717002</v>
      </c>
      <c r="G191" s="64">
        <v>0.51951723855781096</v>
      </c>
      <c r="H191" s="2">
        <v>10</v>
      </c>
      <c r="I191" s="64">
        <v>8.0950586781287903E-4</v>
      </c>
      <c r="J191" s="64">
        <v>7.1414062714219798E-3</v>
      </c>
      <c r="K191" s="64">
        <v>0.28872896281457899</v>
      </c>
      <c r="L191" s="2">
        <v>14</v>
      </c>
      <c r="M191" s="2">
        <v>0.194173138195149</v>
      </c>
      <c r="N191" s="64">
        <v>0.39873241650031099</v>
      </c>
    </row>
    <row r="192" spans="1:14" x14ac:dyDescent="0.35">
      <c r="A192" t="s">
        <v>526</v>
      </c>
      <c r="B192" t="s">
        <v>523</v>
      </c>
      <c r="C192" s="64">
        <v>0.19282129472246201</v>
      </c>
      <c r="D192" s="2">
        <v>4</v>
      </c>
      <c r="E192" s="64">
        <v>7.4638686267786303E-2</v>
      </c>
      <c r="F192" s="64">
        <v>0.42731216465732302</v>
      </c>
      <c r="G192" s="64">
        <v>0.342234864353611</v>
      </c>
      <c r="H192" s="2">
        <v>9</v>
      </c>
      <c r="I192" s="64">
        <v>2.8261718785671801E-3</v>
      </c>
      <c r="J192" s="64">
        <v>2.05390398151684E-2</v>
      </c>
      <c r="K192" s="64">
        <v>0.229809442653892</v>
      </c>
      <c r="L192" s="2">
        <v>13</v>
      </c>
      <c r="M192" s="2">
        <v>0.23559480805008301</v>
      </c>
      <c r="N192" s="64">
        <v>0.39873241650031099</v>
      </c>
    </row>
    <row r="193" spans="1:14" x14ac:dyDescent="0.35">
      <c r="A193" t="s">
        <v>527</v>
      </c>
      <c r="B193" t="s">
        <v>523</v>
      </c>
      <c r="C193" s="64">
        <v>0.18893630108306</v>
      </c>
      <c r="D193" s="2">
        <v>4</v>
      </c>
      <c r="E193" s="64">
        <v>7.6352681517130996E-2</v>
      </c>
      <c r="F193" s="64">
        <v>0.430521676486254</v>
      </c>
      <c r="G193" s="64">
        <v>0.36635857603840599</v>
      </c>
      <c r="H193" s="2">
        <v>9</v>
      </c>
      <c r="I193" s="64">
        <v>2.7733092642932499E-3</v>
      </c>
      <c r="J193" s="64">
        <v>2.0172907584944201E-2</v>
      </c>
      <c r="K193" s="64">
        <v>0.23290319021971601</v>
      </c>
      <c r="L193" s="2">
        <v>13</v>
      </c>
      <c r="M193" s="2">
        <v>0.23051049693482001</v>
      </c>
      <c r="N193" s="64">
        <v>0.39873241650031099</v>
      </c>
    </row>
    <row r="194" spans="1:14" x14ac:dyDescent="0.35">
      <c r="A194" t="s">
        <v>518</v>
      </c>
      <c r="B194" t="s">
        <v>523</v>
      </c>
      <c r="C194" s="64">
        <v>0.169040281082567</v>
      </c>
      <c r="D194" s="2">
        <v>3</v>
      </c>
      <c r="E194" s="64">
        <v>9.1863153760269003E-2</v>
      </c>
      <c r="F194" s="64">
        <v>0.447485092402302</v>
      </c>
      <c r="G194" s="64">
        <v>1.1866116967213201</v>
      </c>
      <c r="H194" s="2">
        <v>16</v>
      </c>
      <c r="I194" s="64">
        <v>5.3978925954719303E-6</v>
      </c>
      <c r="J194" s="64">
        <v>8.2224842776543598E-5</v>
      </c>
      <c r="K194" s="64">
        <v>0.87973832147082498</v>
      </c>
      <c r="L194" s="2">
        <v>19</v>
      </c>
      <c r="M194" s="2">
        <v>1.06507827501053E-2</v>
      </c>
      <c r="N194" s="64">
        <v>0.106689227693877</v>
      </c>
    </row>
    <row r="195" spans="1:14" x14ac:dyDescent="0.35">
      <c r="A195" t="s">
        <v>458</v>
      </c>
      <c r="B195" t="s">
        <v>523</v>
      </c>
      <c r="C195" s="64">
        <v>1.7543859649127001E-2</v>
      </c>
      <c r="D195" s="2">
        <v>1</v>
      </c>
      <c r="E195" s="64">
        <v>0.25609762760633897</v>
      </c>
      <c r="F195" s="64">
        <v>0.447485092402302</v>
      </c>
      <c r="G195" s="64">
        <v>0.59006499796724399</v>
      </c>
      <c r="H195" s="2">
        <v>11</v>
      </c>
      <c r="I195" s="64">
        <v>4.5511484148605798E-4</v>
      </c>
      <c r="J195" s="64">
        <v>4.2502514252839296E-3</v>
      </c>
      <c r="K195" s="64">
        <v>0.54767633350565703</v>
      </c>
      <c r="L195" s="2">
        <v>12</v>
      </c>
      <c r="M195" s="2">
        <v>5.1049914102644896E-3</v>
      </c>
      <c r="N195" s="64">
        <v>6.53724716518162E-2</v>
      </c>
    </row>
    <row r="196" spans="1:14" x14ac:dyDescent="0.35">
      <c r="A196" t="s">
        <v>448</v>
      </c>
      <c r="B196" t="s">
        <v>523</v>
      </c>
      <c r="C196" s="64">
        <v>1.7543859649123701E-2</v>
      </c>
      <c r="D196" s="2">
        <v>1</v>
      </c>
      <c r="E196" s="64">
        <v>0.25609762760642901</v>
      </c>
      <c r="F196" s="64">
        <v>0.447485092402302</v>
      </c>
      <c r="G196" s="64">
        <v>1.15487573897577</v>
      </c>
      <c r="H196" s="2">
        <v>15</v>
      </c>
      <c r="I196" s="64">
        <v>1.1240270665034701E-5</v>
      </c>
      <c r="J196" s="64">
        <v>1.5746068819552899E-4</v>
      </c>
      <c r="K196" s="64">
        <v>1.0791336983651401</v>
      </c>
      <c r="L196" s="2">
        <v>16</v>
      </c>
      <c r="M196" s="2">
        <v>4.3911382655018602E-4</v>
      </c>
      <c r="N196" s="64">
        <v>1.2382408382925401E-2</v>
      </c>
    </row>
    <row r="197" spans="1:14" x14ac:dyDescent="0.35">
      <c r="A197" t="s">
        <v>528</v>
      </c>
      <c r="B197" t="s">
        <v>523</v>
      </c>
      <c r="C197" s="64">
        <v>1.7543859649124902E-2</v>
      </c>
      <c r="D197" s="2">
        <v>1</v>
      </c>
      <c r="E197" s="64">
        <v>0.25609762760639798</v>
      </c>
      <c r="F197" s="64">
        <v>0.447485092402302</v>
      </c>
      <c r="G197" s="64">
        <v>0.931570450685689</v>
      </c>
      <c r="H197" s="2">
        <v>14</v>
      </c>
      <c r="I197" s="64">
        <v>2.88223755487781E-5</v>
      </c>
      <c r="J197" s="64">
        <v>3.7112805282697698E-4</v>
      </c>
      <c r="K197" s="64">
        <v>0.87937996692890097</v>
      </c>
      <c r="L197" s="2">
        <v>15</v>
      </c>
      <c r="M197" s="2">
        <v>6.4262146258912902E-4</v>
      </c>
      <c r="N197" s="64">
        <v>1.62311200090763E-2</v>
      </c>
    </row>
    <row r="198" spans="1:14" x14ac:dyDescent="0.35">
      <c r="A198" t="s">
        <v>529</v>
      </c>
      <c r="B198" t="s">
        <v>523</v>
      </c>
      <c r="C198" s="64">
        <v>1.75438596491274E-2</v>
      </c>
      <c r="D198" s="2">
        <v>1</v>
      </c>
      <c r="E198" s="64">
        <v>0.25609762760632998</v>
      </c>
      <c r="F198" s="64">
        <v>0.447485092402302</v>
      </c>
      <c r="G198" s="64">
        <v>0.67417980012616596</v>
      </c>
      <c r="H198" s="2">
        <v>10</v>
      </c>
      <c r="I198" s="64">
        <v>6.4234690144548002E-4</v>
      </c>
      <c r="J198" s="64">
        <v>5.8378843112354903E-3</v>
      </c>
      <c r="K198" s="64">
        <v>0.532306923602061</v>
      </c>
      <c r="L198" s="2">
        <v>11</v>
      </c>
      <c r="M198" s="2">
        <v>4.37225428137855E-2</v>
      </c>
      <c r="N198" s="64">
        <v>0.30509442163450001</v>
      </c>
    </row>
    <row r="199" spans="1:14" x14ac:dyDescent="0.35">
      <c r="A199" t="s">
        <v>470</v>
      </c>
      <c r="B199" t="s">
        <v>523</v>
      </c>
      <c r="C199" s="64">
        <v>0.12200791612833101</v>
      </c>
      <c r="D199" s="2">
        <v>2</v>
      </c>
      <c r="E199" s="64">
        <v>0.189922942095443</v>
      </c>
      <c r="F199" s="64">
        <v>0.447485092402302</v>
      </c>
      <c r="G199" s="64">
        <v>0.80961729808693705</v>
      </c>
      <c r="H199" s="2">
        <v>10</v>
      </c>
      <c r="I199" s="64">
        <v>4.7438060763390797E-4</v>
      </c>
      <c r="J199" s="64">
        <v>4.3999342888419004E-3</v>
      </c>
      <c r="K199" s="64">
        <v>0.60098799837175998</v>
      </c>
      <c r="L199" s="2">
        <v>12</v>
      </c>
      <c r="M199" s="2">
        <v>4.88981928979823E-2</v>
      </c>
      <c r="N199" s="64">
        <v>0.32921318096646501</v>
      </c>
    </row>
    <row r="200" spans="1:14" x14ac:dyDescent="0.35">
      <c r="A200" t="s">
        <v>530</v>
      </c>
      <c r="B200" t="s">
        <v>523</v>
      </c>
      <c r="C200" s="64">
        <v>0.11004303077822</v>
      </c>
      <c r="D200" s="2">
        <v>2</v>
      </c>
      <c r="E200" s="64">
        <v>0.18335049721913499</v>
      </c>
      <c r="F200" s="64">
        <v>0.447485092402302</v>
      </c>
      <c r="G200" s="64">
        <v>0.89716757125392599</v>
      </c>
      <c r="H200" s="2">
        <v>13</v>
      </c>
      <c r="I200" s="64">
        <v>7.8388322210337698E-5</v>
      </c>
      <c r="J200" s="64">
        <v>8.9202397473248497E-4</v>
      </c>
      <c r="K200" s="64">
        <v>0.70900698135622597</v>
      </c>
      <c r="L200" s="2">
        <v>15</v>
      </c>
      <c r="M200" s="2">
        <v>1.52727167223837E-2</v>
      </c>
      <c r="N200" s="64">
        <v>0.140352175772441</v>
      </c>
    </row>
    <row r="201" spans="1:14" x14ac:dyDescent="0.35">
      <c r="A201" t="s">
        <v>531</v>
      </c>
      <c r="B201" t="s">
        <v>523</v>
      </c>
      <c r="C201" s="64">
        <v>0.124304251031174</v>
      </c>
      <c r="D201" s="2">
        <v>2</v>
      </c>
      <c r="E201" s="64">
        <v>0.19105635203325</v>
      </c>
      <c r="F201" s="64">
        <v>0.447485092402302</v>
      </c>
      <c r="G201" s="64">
        <v>0.33775323278766201</v>
      </c>
      <c r="H201" s="2">
        <v>8</v>
      </c>
      <c r="I201" s="64">
        <v>4.5320433637609401E-3</v>
      </c>
      <c r="J201" s="64">
        <v>3.0834024829449601E-2</v>
      </c>
      <c r="K201" s="64">
        <v>0.28858219045697903</v>
      </c>
      <c r="L201" s="2">
        <v>10</v>
      </c>
      <c r="M201" s="2">
        <v>0.12849827391892801</v>
      </c>
      <c r="N201" s="64">
        <v>0.39873241650031099</v>
      </c>
    </row>
    <row r="202" spans="1:14" x14ac:dyDescent="0.35">
      <c r="A202" t="s">
        <v>472</v>
      </c>
      <c r="B202" t="s">
        <v>523</v>
      </c>
      <c r="C202" s="64">
        <v>0.122088448108263</v>
      </c>
      <c r="D202" s="2">
        <v>2</v>
      </c>
      <c r="E202" s="64">
        <v>0.18996333092509099</v>
      </c>
      <c r="F202" s="64">
        <v>0.447485092402302</v>
      </c>
      <c r="G202" s="64">
        <v>0.49107535837163402</v>
      </c>
      <c r="H202" s="2">
        <v>11</v>
      </c>
      <c r="I202" s="64">
        <v>5.6195316179841301E-4</v>
      </c>
      <c r="J202" s="64">
        <v>5.1533515119775502E-3</v>
      </c>
      <c r="K202" s="64">
        <v>0.36361125165242397</v>
      </c>
      <c r="L202" s="2">
        <v>13</v>
      </c>
      <c r="M202" s="2">
        <v>6.0275681309293901E-2</v>
      </c>
      <c r="N202" s="64">
        <v>0.382011130089147</v>
      </c>
    </row>
    <row r="203" spans="1:14" x14ac:dyDescent="0.35">
      <c r="A203" t="s">
        <v>532</v>
      </c>
      <c r="B203" t="s">
        <v>523</v>
      </c>
      <c r="C203" s="64">
        <v>0.166603465960561</v>
      </c>
      <c r="D203" s="2">
        <v>3</v>
      </c>
      <c r="E203" s="64">
        <v>0.11124920874345</v>
      </c>
      <c r="F203" s="64">
        <v>0.447485092402302</v>
      </c>
      <c r="G203" s="64">
        <v>0.72561378272744503</v>
      </c>
      <c r="H203" s="2">
        <v>11</v>
      </c>
      <c r="I203" s="64">
        <v>3.5803046354712198E-4</v>
      </c>
      <c r="J203" s="64">
        <v>3.5260955289552901E-3</v>
      </c>
      <c r="K203" s="64">
        <v>0.46796877122598601</v>
      </c>
      <c r="L203" s="2">
        <v>14</v>
      </c>
      <c r="M203" s="2">
        <v>9.4431815998377605E-2</v>
      </c>
      <c r="N203" s="64">
        <v>0.39873241650031099</v>
      </c>
    </row>
    <row r="204" spans="1:14" x14ac:dyDescent="0.35">
      <c r="A204" t="s">
        <v>533</v>
      </c>
      <c r="B204" t="s">
        <v>523</v>
      </c>
      <c r="C204" s="64">
        <v>0.122335206465973</v>
      </c>
      <c r="D204" s="2">
        <v>2</v>
      </c>
      <c r="E204" s="64">
        <v>0.19008679276412599</v>
      </c>
      <c r="F204" s="64">
        <v>0.447485092402302</v>
      </c>
      <c r="G204" s="64">
        <v>0.34924843746159301</v>
      </c>
      <c r="H204" s="2">
        <v>8</v>
      </c>
      <c r="I204" s="64">
        <v>4.3039623202269003E-3</v>
      </c>
      <c r="J204" s="64">
        <v>2.95352144018949E-2</v>
      </c>
      <c r="K204" s="64">
        <v>0.29807268057852798</v>
      </c>
      <c r="L204" s="2">
        <v>10</v>
      </c>
      <c r="M204" s="2">
        <v>0.11864452806924</v>
      </c>
      <c r="N204" s="64">
        <v>0.39873241650031099</v>
      </c>
    </row>
    <row r="205" spans="1:14" x14ac:dyDescent="0.35">
      <c r="A205" t="s">
        <v>451</v>
      </c>
      <c r="B205" t="s">
        <v>523</v>
      </c>
      <c r="C205" s="64">
        <v>1.7543859649127001E-2</v>
      </c>
      <c r="D205" s="2">
        <v>1</v>
      </c>
      <c r="E205" s="64">
        <v>0.25609762760633897</v>
      </c>
      <c r="F205" s="64">
        <v>0.447485092402302</v>
      </c>
      <c r="G205" s="64">
        <v>0.60193111207870498</v>
      </c>
      <c r="H205" s="2">
        <v>11</v>
      </c>
      <c r="I205" s="64">
        <v>4.39844970500245E-4</v>
      </c>
      <c r="J205" s="64">
        <v>4.14106649515005E-3</v>
      </c>
      <c r="K205" s="64">
        <v>0.55879634064119899</v>
      </c>
      <c r="L205" s="2">
        <v>12</v>
      </c>
      <c r="M205" s="2">
        <v>4.9826198101065198E-3</v>
      </c>
      <c r="N205" s="64">
        <v>6.4106874041535297E-2</v>
      </c>
    </row>
    <row r="206" spans="1:14" x14ac:dyDescent="0.35">
      <c r="A206" t="s">
        <v>475</v>
      </c>
      <c r="B206" t="s">
        <v>523</v>
      </c>
      <c r="C206" s="64">
        <v>0.128387516017924</v>
      </c>
      <c r="D206" s="2">
        <v>2</v>
      </c>
      <c r="E206" s="64">
        <v>0.192982138141227</v>
      </c>
      <c r="F206" s="64">
        <v>0.447485092402302</v>
      </c>
      <c r="G206" s="64">
        <v>0.68413919889971597</v>
      </c>
      <c r="H206" s="2">
        <v>11</v>
      </c>
      <c r="I206" s="64">
        <v>2.9992672420525902E-4</v>
      </c>
      <c r="J206" s="64">
        <v>3.0159710818907499E-3</v>
      </c>
      <c r="K206" s="64">
        <v>0.50987850613432095</v>
      </c>
      <c r="L206" s="2">
        <v>13</v>
      </c>
      <c r="M206" s="2">
        <v>4.4759333687884498E-2</v>
      </c>
      <c r="N206" s="64">
        <v>0.31013210181032003</v>
      </c>
    </row>
    <row r="207" spans="1:14" x14ac:dyDescent="0.35">
      <c r="A207" t="s">
        <v>534</v>
      </c>
      <c r="B207" t="s">
        <v>523</v>
      </c>
      <c r="C207" s="64">
        <v>1.7543859649129599E-2</v>
      </c>
      <c r="D207" s="2">
        <v>1</v>
      </c>
      <c r="E207" s="64">
        <v>0.25609762760627103</v>
      </c>
      <c r="F207" s="64">
        <v>0.447485092402302</v>
      </c>
      <c r="G207" s="64">
        <v>0.66320630739757203</v>
      </c>
      <c r="H207" s="2">
        <v>10</v>
      </c>
      <c r="I207" s="64">
        <v>6.5733999960380202E-4</v>
      </c>
      <c r="J207" s="64">
        <v>5.9277330707889998E-3</v>
      </c>
      <c r="K207" s="64">
        <v>0.52093967095872995</v>
      </c>
      <c r="L207" s="2">
        <v>11</v>
      </c>
      <c r="M207" s="2">
        <v>4.6287512033944198E-2</v>
      </c>
      <c r="N207" s="64">
        <v>0.31708101005615302</v>
      </c>
    </row>
    <row r="208" spans="1:14" x14ac:dyDescent="0.35">
      <c r="A208" t="s">
        <v>535</v>
      </c>
      <c r="B208" t="s">
        <v>523</v>
      </c>
      <c r="C208" s="64">
        <v>1.7543859649127001E-2</v>
      </c>
      <c r="D208" s="2">
        <v>1</v>
      </c>
      <c r="E208" s="64">
        <v>0.25609762760633897</v>
      </c>
      <c r="F208" s="64">
        <v>0.447485092402302</v>
      </c>
      <c r="G208" s="64">
        <v>0.33386415100850803</v>
      </c>
      <c r="H208" s="2">
        <v>7</v>
      </c>
      <c r="I208" s="64">
        <v>7.5470893196841003E-3</v>
      </c>
      <c r="J208" s="64">
        <v>4.6773532206280201E-2</v>
      </c>
      <c r="K208" s="64">
        <v>0.233763533564154</v>
      </c>
      <c r="L208" s="2">
        <v>8</v>
      </c>
      <c r="M208" s="2">
        <v>0.176468758564649</v>
      </c>
      <c r="N208" s="64">
        <v>0.39873241650031099</v>
      </c>
    </row>
    <row r="209" spans="1:14" x14ac:dyDescent="0.35">
      <c r="A209" t="s">
        <v>521</v>
      </c>
      <c r="B209" t="s">
        <v>523</v>
      </c>
      <c r="C209" s="64">
        <v>0.17734151721903199</v>
      </c>
      <c r="D209" s="2">
        <v>6</v>
      </c>
      <c r="E209" s="64">
        <v>0.19442913308625701</v>
      </c>
      <c r="F209" s="64">
        <v>0.447485092402302</v>
      </c>
      <c r="G209" s="64">
        <v>1.28725415884437</v>
      </c>
      <c r="H209" s="2">
        <v>19</v>
      </c>
      <c r="I209" s="64">
        <v>4.6166529514474997E-5</v>
      </c>
      <c r="J209" s="64">
        <v>5.6406474030843497E-4</v>
      </c>
      <c r="K209" s="64">
        <v>1.0036624639310201</v>
      </c>
      <c r="L209" s="2">
        <v>21</v>
      </c>
      <c r="M209" s="2">
        <v>1.0870548008800499E-2</v>
      </c>
      <c r="N209" s="64">
        <v>0.10771130241210899</v>
      </c>
    </row>
    <row r="210" spans="1:14" x14ac:dyDescent="0.35">
      <c r="A210" t="s">
        <v>536</v>
      </c>
      <c r="B210" t="s">
        <v>523</v>
      </c>
      <c r="C210" s="64">
        <v>1.7543859649119802E-2</v>
      </c>
      <c r="D210" s="2">
        <v>1</v>
      </c>
      <c r="E210" s="64">
        <v>0.25609762760653398</v>
      </c>
      <c r="F210" s="64">
        <v>0.447485092402302</v>
      </c>
      <c r="G210" s="64">
        <v>0.353182052804351</v>
      </c>
      <c r="H210" s="2">
        <v>8</v>
      </c>
      <c r="I210" s="64">
        <v>4.3733207358873701E-3</v>
      </c>
      <c r="J210" s="64">
        <v>2.99101270867718E-2</v>
      </c>
      <c r="K210" s="64">
        <v>0.251455048080093</v>
      </c>
      <c r="L210" s="2">
        <v>9</v>
      </c>
      <c r="M210" s="2">
        <v>0.14568113356699999</v>
      </c>
      <c r="N210" s="64">
        <v>0.39873241650031099</v>
      </c>
    </row>
    <row r="211" spans="1:14" x14ac:dyDescent="0.35">
      <c r="A211" t="s">
        <v>450</v>
      </c>
      <c r="B211" t="s">
        <v>523</v>
      </c>
      <c r="C211" s="64">
        <v>0.15330016942352301</v>
      </c>
      <c r="D211" s="2">
        <v>3</v>
      </c>
      <c r="E211" s="64">
        <v>9.0259083612379096E-2</v>
      </c>
      <c r="F211" s="64">
        <v>0.447485092402302</v>
      </c>
      <c r="G211" s="64">
        <v>0.80409957708359203</v>
      </c>
      <c r="H211" s="2">
        <v>13</v>
      </c>
      <c r="I211" s="64">
        <v>9.00099551653745E-5</v>
      </c>
      <c r="J211" s="64">
        <v>1.0115226635113001E-3</v>
      </c>
      <c r="K211" s="64">
        <v>0.55689153278649905</v>
      </c>
      <c r="L211" s="2">
        <v>16</v>
      </c>
      <c r="M211" s="2">
        <v>4.2510921700193202E-2</v>
      </c>
      <c r="N211" s="64">
        <v>0.29860534792024201</v>
      </c>
    </row>
    <row r="212" spans="1:14" x14ac:dyDescent="0.35">
      <c r="A212" t="s">
        <v>449</v>
      </c>
      <c r="B212" t="s">
        <v>523</v>
      </c>
      <c r="C212" s="64">
        <v>0.14164339616501001</v>
      </c>
      <c r="D212" s="2">
        <v>5</v>
      </c>
      <c r="E212" s="64">
        <v>0.25942260421288998</v>
      </c>
      <c r="F212" s="64">
        <v>0.450755581373669</v>
      </c>
      <c r="G212" s="64">
        <v>1.0922385466973601</v>
      </c>
      <c r="H212" s="2">
        <v>17</v>
      </c>
      <c r="I212" s="64">
        <v>9.1039614360334897E-5</v>
      </c>
      <c r="J212" s="64">
        <v>1.0216807550797299E-3</v>
      </c>
      <c r="K212" s="64">
        <v>0.80622991461590299</v>
      </c>
      <c r="L212" s="2">
        <v>20</v>
      </c>
      <c r="M212" s="2">
        <v>2.16205565438683E-2</v>
      </c>
      <c r="N212" s="64">
        <v>0.181842351973658</v>
      </c>
    </row>
    <row r="213" spans="1:14" x14ac:dyDescent="0.35">
      <c r="A213" t="s">
        <v>537</v>
      </c>
      <c r="B213" t="s">
        <v>523</v>
      </c>
      <c r="C213" s="64">
        <v>0.118431770076057</v>
      </c>
      <c r="D213" s="2">
        <v>4</v>
      </c>
      <c r="E213" s="64">
        <v>0.27811699564358899</v>
      </c>
      <c r="F213" s="64">
        <v>0.46830970708657799</v>
      </c>
      <c r="G213" s="64">
        <v>1.1092117696831301</v>
      </c>
      <c r="H213" s="2">
        <v>16</v>
      </c>
      <c r="I213" s="64">
        <v>1.2574341603516901E-4</v>
      </c>
      <c r="J213" s="64">
        <v>1.38437026461483E-3</v>
      </c>
      <c r="K213" s="64">
        <v>0.85701318334940602</v>
      </c>
      <c r="L213" s="2">
        <v>18</v>
      </c>
      <c r="M213" s="2">
        <v>1.8728591210180501E-2</v>
      </c>
      <c r="N213" s="64">
        <v>0.16370617837009199</v>
      </c>
    </row>
    <row r="214" spans="1:14" x14ac:dyDescent="0.35">
      <c r="A214" t="s">
        <v>497</v>
      </c>
      <c r="B214" t="s">
        <v>523</v>
      </c>
      <c r="C214" s="64">
        <v>0.16218932694308399</v>
      </c>
      <c r="D214" s="2">
        <v>5</v>
      </c>
      <c r="E214" s="64">
        <v>0.28705480734905803</v>
      </c>
      <c r="F214" s="64">
        <v>0.47863583734841297</v>
      </c>
      <c r="G214" s="64">
        <v>1.1431048839509499</v>
      </c>
      <c r="H214" s="2">
        <v>18</v>
      </c>
      <c r="I214" s="64">
        <v>5.6353140169905502E-5</v>
      </c>
      <c r="J214" s="64">
        <v>6.7333715276541597E-4</v>
      </c>
      <c r="K214" s="64">
        <v>0.900182214236945</v>
      </c>
      <c r="L214" s="2">
        <v>21</v>
      </c>
      <c r="M214" s="2">
        <v>9.5508265278891197E-3</v>
      </c>
      <c r="N214" s="64">
        <v>9.9883535616895502E-2</v>
      </c>
    </row>
    <row r="215" spans="1:14" x14ac:dyDescent="0.35">
      <c r="A215" t="s">
        <v>468</v>
      </c>
      <c r="B215" t="s">
        <v>523</v>
      </c>
      <c r="C215" s="64">
        <v>0.11592693694007</v>
      </c>
      <c r="D215" s="2">
        <v>4</v>
      </c>
      <c r="E215" s="64">
        <v>0.31216451467654099</v>
      </c>
      <c r="F215" s="64">
        <v>0.51197495854062702</v>
      </c>
      <c r="G215" s="64">
        <v>1.2395896341719701</v>
      </c>
      <c r="H215" s="2">
        <v>18</v>
      </c>
      <c r="I215" s="64">
        <v>2.9648403508889701E-5</v>
      </c>
      <c r="J215" s="64">
        <v>3.8055810191110398E-4</v>
      </c>
      <c r="K215" s="64">
        <v>1.00668928486776</v>
      </c>
      <c r="L215" s="2">
        <v>20</v>
      </c>
      <c r="M215" s="2">
        <v>6.1013973393217397E-3</v>
      </c>
      <c r="N215" s="64">
        <v>7.3880743664669402E-2</v>
      </c>
    </row>
    <row r="216" spans="1:14" x14ac:dyDescent="0.35">
      <c r="A216" t="s">
        <v>501</v>
      </c>
      <c r="B216" t="s">
        <v>523</v>
      </c>
      <c r="C216" s="64">
        <v>-1.35135135135118E-2</v>
      </c>
      <c r="D216" s="2">
        <v>1</v>
      </c>
      <c r="E216" s="64">
        <v>0.382187303620804</v>
      </c>
      <c r="F216" s="64">
        <v>0.52777771510513805</v>
      </c>
      <c r="G216" s="64">
        <v>0.67248653915575696</v>
      </c>
      <c r="H216" s="2">
        <v>12</v>
      </c>
      <c r="I216" s="64">
        <v>2.3339650510771398E-3</v>
      </c>
      <c r="J216" s="64">
        <v>1.7510125614036701E-2</v>
      </c>
      <c r="K216" s="64">
        <v>0.74923064076507395</v>
      </c>
      <c r="L216" s="2">
        <v>11</v>
      </c>
      <c r="M216" s="2">
        <v>1.2519627351428701E-3</v>
      </c>
      <c r="N216" s="64">
        <v>2.52045505162992E-2</v>
      </c>
    </row>
    <row r="217" spans="1:14" x14ac:dyDescent="0.35">
      <c r="A217" t="s">
        <v>455</v>
      </c>
      <c r="B217" t="s">
        <v>523</v>
      </c>
      <c r="C217" s="64">
        <v>-1.3513513513514999E-2</v>
      </c>
      <c r="D217" s="2">
        <v>1</v>
      </c>
      <c r="E217" s="64">
        <v>0.38218730362068998</v>
      </c>
      <c r="F217" s="64">
        <v>0.52777771510513805</v>
      </c>
      <c r="G217" s="64">
        <v>0.84011246614112001</v>
      </c>
      <c r="H217" s="2">
        <v>13</v>
      </c>
      <c r="I217" s="64">
        <v>9.1164498479046497E-4</v>
      </c>
      <c r="J217" s="64">
        <v>7.8299318196855504E-3</v>
      </c>
      <c r="K217" s="64">
        <v>0.91853755173378204</v>
      </c>
      <c r="L217" s="2">
        <v>12</v>
      </c>
      <c r="M217" s="2">
        <v>7.0147589846811503E-4</v>
      </c>
      <c r="N217" s="64">
        <v>1.6929555158048198E-2</v>
      </c>
    </row>
    <row r="218" spans="1:14" x14ac:dyDescent="0.35">
      <c r="A218" t="s">
        <v>452</v>
      </c>
      <c r="B218" t="s">
        <v>523</v>
      </c>
      <c r="C218" s="64">
        <v>-1.3513513513514999E-2</v>
      </c>
      <c r="D218" s="2">
        <v>1</v>
      </c>
      <c r="E218" s="64">
        <v>0.38218730362068998</v>
      </c>
      <c r="F218" s="64">
        <v>0.52777771510513805</v>
      </c>
      <c r="G218" s="64">
        <v>0.84011246614112001</v>
      </c>
      <c r="H218" s="2">
        <v>13</v>
      </c>
      <c r="I218" s="64">
        <v>9.1164498479046497E-4</v>
      </c>
      <c r="J218" s="64">
        <v>7.8299318196855504E-3</v>
      </c>
      <c r="K218" s="64">
        <v>0.91853755173378204</v>
      </c>
      <c r="L218" s="2">
        <v>12</v>
      </c>
      <c r="M218" s="2">
        <v>7.0147589846811503E-4</v>
      </c>
      <c r="N218" s="64">
        <v>1.6929555158048198E-2</v>
      </c>
    </row>
    <row r="219" spans="1:14" x14ac:dyDescent="0.35">
      <c r="A219" t="s">
        <v>453</v>
      </c>
      <c r="B219" t="s">
        <v>523</v>
      </c>
      <c r="C219" s="64">
        <v>-1.3513513513514999E-2</v>
      </c>
      <c r="D219" s="2">
        <v>1</v>
      </c>
      <c r="E219" s="64">
        <v>0.38218730362068998</v>
      </c>
      <c r="F219" s="64">
        <v>0.52777771510513805</v>
      </c>
      <c r="G219" s="64">
        <v>0.84011246614112001</v>
      </c>
      <c r="H219" s="2">
        <v>13</v>
      </c>
      <c r="I219" s="64">
        <v>9.1164498479046497E-4</v>
      </c>
      <c r="J219" s="64">
        <v>7.8299318196855504E-3</v>
      </c>
      <c r="K219" s="64">
        <v>0.91853755173378204</v>
      </c>
      <c r="L219" s="2">
        <v>12</v>
      </c>
      <c r="M219" s="2">
        <v>7.0147589846811503E-4</v>
      </c>
      <c r="N219" s="64">
        <v>1.6929555158048198E-2</v>
      </c>
    </row>
    <row r="220" spans="1:14" x14ac:dyDescent="0.35">
      <c r="A220" t="s">
        <v>538</v>
      </c>
      <c r="B220" t="s">
        <v>523</v>
      </c>
      <c r="C220" s="64">
        <v>9.5218761420554701E-2</v>
      </c>
      <c r="D220" s="2">
        <v>4</v>
      </c>
      <c r="E220" s="64">
        <v>0.344245187925588</v>
      </c>
      <c r="F220" s="64">
        <v>0.52777771510513805</v>
      </c>
      <c r="G220" s="64">
        <v>1.1380021992607301</v>
      </c>
      <c r="H220" s="2">
        <v>17</v>
      </c>
      <c r="I220" s="64">
        <v>5.3480726195713402E-5</v>
      </c>
      <c r="J220" s="64">
        <v>6.4279718985232404E-4</v>
      </c>
      <c r="K220" s="64">
        <v>0.93329721329312199</v>
      </c>
      <c r="L220" s="2">
        <v>19</v>
      </c>
      <c r="M220" s="2">
        <v>7.0197947332491101E-3</v>
      </c>
      <c r="N220" s="64">
        <v>7.9725503218721697E-2</v>
      </c>
    </row>
    <row r="221" spans="1:14" x14ac:dyDescent="0.35">
      <c r="A221" t="s">
        <v>473</v>
      </c>
      <c r="B221" t="s">
        <v>523</v>
      </c>
      <c r="C221" s="64">
        <v>4.6022590792299201E-2</v>
      </c>
      <c r="D221" s="2">
        <v>2</v>
      </c>
      <c r="E221" s="64">
        <v>0.39928322749683698</v>
      </c>
      <c r="F221" s="64">
        <v>0.54748946241254803</v>
      </c>
      <c r="G221" s="64">
        <v>0.67755983790040497</v>
      </c>
      <c r="H221" s="2">
        <v>11</v>
      </c>
      <c r="I221" s="64">
        <v>4.2924609774196701E-3</v>
      </c>
      <c r="J221" s="64">
        <v>2.94811880317285E-2</v>
      </c>
      <c r="K221" s="64">
        <v>0.61186323238154205</v>
      </c>
      <c r="L221" s="2">
        <v>11</v>
      </c>
      <c r="M221" s="2">
        <v>3.3586398636338902E-2</v>
      </c>
      <c r="N221" s="64">
        <v>0.25211973841176999</v>
      </c>
    </row>
    <row r="222" spans="1:14" x14ac:dyDescent="0.35">
      <c r="A222" t="s">
        <v>443</v>
      </c>
      <c r="B222" t="s">
        <v>523</v>
      </c>
      <c r="C222" s="64">
        <v>0.12439828385424501</v>
      </c>
      <c r="D222" s="2">
        <v>6</v>
      </c>
      <c r="E222" s="64">
        <v>0.40025520305842499</v>
      </c>
      <c r="F222" s="64">
        <v>0.54843258263627204</v>
      </c>
      <c r="G222" s="64">
        <v>1.16971057753985</v>
      </c>
      <c r="H222" s="2">
        <v>19</v>
      </c>
      <c r="I222" s="64">
        <v>1.3238001459745601E-4</v>
      </c>
      <c r="J222" s="64">
        <v>1.4495790008144599E-3</v>
      </c>
      <c r="K222" s="64">
        <v>1.0272280543916801</v>
      </c>
      <c r="L222" s="2">
        <v>19</v>
      </c>
      <c r="M222" s="2">
        <v>5.6153458168469901E-3</v>
      </c>
      <c r="N222" s="64">
        <v>6.9528958580327996E-2</v>
      </c>
    </row>
    <row r="223" spans="1:14" x14ac:dyDescent="0.35">
      <c r="A223" t="s">
        <v>539</v>
      </c>
      <c r="B223" t="s">
        <v>523</v>
      </c>
      <c r="C223" s="64">
        <v>6.6782353723048707E-2</v>
      </c>
      <c r="D223" s="2">
        <v>3</v>
      </c>
      <c r="E223" s="64">
        <v>0.40734672824553497</v>
      </c>
      <c r="F223" s="64">
        <v>0.55570204944303103</v>
      </c>
      <c r="G223" s="64">
        <v>0.99007223689470403</v>
      </c>
      <c r="H223" s="2">
        <v>17</v>
      </c>
      <c r="I223" s="64">
        <v>9.2244307130097606E-5</v>
      </c>
      <c r="J223" s="64">
        <v>1.03377240749247E-3</v>
      </c>
      <c r="K223" s="64">
        <v>0.85135399376670295</v>
      </c>
      <c r="L223" s="2">
        <v>18</v>
      </c>
      <c r="M223" s="2">
        <v>6.1333811855196199E-3</v>
      </c>
      <c r="N223" s="64">
        <v>7.4050235603473E-2</v>
      </c>
    </row>
    <row r="224" spans="1:14" x14ac:dyDescent="0.35">
      <c r="A224" t="s">
        <v>512</v>
      </c>
      <c r="B224" t="s">
        <v>523</v>
      </c>
      <c r="C224" s="64">
        <v>8.5722363413984898E-2</v>
      </c>
      <c r="D224" s="2">
        <v>4</v>
      </c>
      <c r="E224" s="64">
        <v>0.41519746623181197</v>
      </c>
      <c r="F224" s="64">
        <v>0.56336054358646803</v>
      </c>
      <c r="G224" s="64">
        <v>1.0550546147180699</v>
      </c>
      <c r="H224" s="2">
        <v>16</v>
      </c>
      <c r="I224" s="64">
        <v>1.50560490802695E-4</v>
      </c>
      <c r="J224" s="64">
        <v>1.63324964989572E-3</v>
      </c>
      <c r="K224" s="64">
        <v>0.85899682925844001</v>
      </c>
      <c r="L224" s="2">
        <v>18</v>
      </c>
      <c r="M224" s="2">
        <v>1.1375851187967301E-2</v>
      </c>
      <c r="N224" s="64">
        <v>0.11135807797286899</v>
      </c>
    </row>
    <row r="225" spans="1:14" x14ac:dyDescent="0.35">
      <c r="A225" t="s">
        <v>540</v>
      </c>
      <c r="B225" t="s">
        <v>523</v>
      </c>
      <c r="C225" s="64">
        <v>9.90650327850158E-2</v>
      </c>
      <c r="D225" s="2">
        <v>4</v>
      </c>
      <c r="E225" s="64">
        <v>0.45012232657810403</v>
      </c>
      <c r="F225" s="64">
        <v>0.59786463718523097</v>
      </c>
      <c r="G225" s="64">
        <v>1.21288056440583</v>
      </c>
      <c r="H225" s="2">
        <v>17</v>
      </c>
      <c r="I225" s="64">
        <v>7.5586257324773798E-5</v>
      </c>
      <c r="J225" s="64">
        <v>8.6742703497710101E-4</v>
      </c>
      <c r="K225" s="64">
        <v>1.0178581492191401</v>
      </c>
      <c r="L225" s="2">
        <v>19</v>
      </c>
      <c r="M225" s="2">
        <v>5.7933972312727696E-3</v>
      </c>
      <c r="N225" s="64">
        <v>7.09863583367559E-2</v>
      </c>
    </row>
    <row r="226" spans="1:14" x14ac:dyDescent="0.35">
      <c r="A226" t="s">
        <v>505</v>
      </c>
      <c r="B226" t="s">
        <v>523</v>
      </c>
      <c r="C226" s="64">
        <v>6.5016619672218404E-2</v>
      </c>
      <c r="D226" s="2">
        <v>3</v>
      </c>
      <c r="E226" s="64">
        <v>0.48095531295983401</v>
      </c>
      <c r="F226" s="64">
        <v>0.62566898010951399</v>
      </c>
      <c r="G226" s="64">
        <v>0.89130362339693903</v>
      </c>
      <c r="H226" s="2">
        <v>15</v>
      </c>
      <c r="I226" s="64">
        <v>2.9586423858794499E-4</v>
      </c>
      <c r="J226" s="64">
        <v>2.9816841469264702E-3</v>
      </c>
      <c r="K226" s="64">
        <v>0.77039750444997901</v>
      </c>
      <c r="L226" s="2">
        <v>16</v>
      </c>
      <c r="M226" s="2">
        <v>9.9509811121608407E-3</v>
      </c>
      <c r="N226" s="64">
        <v>0.102420473096915</v>
      </c>
    </row>
    <row r="227" spans="1:14" x14ac:dyDescent="0.35">
      <c r="A227" t="s">
        <v>474</v>
      </c>
      <c r="B227" t="s">
        <v>523</v>
      </c>
      <c r="C227" s="64">
        <v>7.2537047938334404E-2</v>
      </c>
      <c r="D227" s="2">
        <v>3</v>
      </c>
      <c r="E227" s="64">
        <v>0.49786657196427297</v>
      </c>
      <c r="F227" s="64">
        <v>0.64209127020703205</v>
      </c>
      <c r="G227" s="64">
        <v>0.69569483022780199</v>
      </c>
      <c r="H227" s="2">
        <v>12</v>
      </c>
      <c r="I227" s="64">
        <v>2.4504704342050302E-3</v>
      </c>
      <c r="J227" s="64">
        <v>1.8199334806138799E-2</v>
      </c>
      <c r="K227" s="64">
        <v>0.57856360521991002</v>
      </c>
      <c r="L227" s="2">
        <v>13</v>
      </c>
      <c r="M227" s="2">
        <v>4.0605942992091498E-2</v>
      </c>
      <c r="N227" s="64">
        <v>0.28872999533409499</v>
      </c>
    </row>
    <row r="228" spans="1:14" x14ac:dyDescent="0.35">
      <c r="A228" t="s">
        <v>541</v>
      </c>
      <c r="B228" t="s">
        <v>523</v>
      </c>
      <c r="C228" s="64">
        <v>2.4297103841019699E-2</v>
      </c>
      <c r="D228" s="2">
        <v>2</v>
      </c>
      <c r="E228" s="64">
        <v>0.50743036135199104</v>
      </c>
      <c r="F228" s="64">
        <v>0.65061798331895304</v>
      </c>
      <c r="G228" s="64">
        <v>0.76689449383515695</v>
      </c>
      <c r="H228" s="2">
        <v>12</v>
      </c>
      <c r="I228" s="64">
        <v>2.39057836003604E-3</v>
      </c>
      <c r="J228" s="64">
        <v>1.7850541939884799E-2</v>
      </c>
      <c r="K228" s="64">
        <v>0.7200466321722</v>
      </c>
      <c r="L228" s="2">
        <v>12</v>
      </c>
      <c r="M228" s="2">
        <v>1.4850106216335901E-2</v>
      </c>
      <c r="N228" s="64">
        <v>0.13747669495211201</v>
      </c>
    </row>
    <row r="229" spans="1:14" x14ac:dyDescent="0.35">
      <c r="A229" t="s">
        <v>467</v>
      </c>
      <c r="B229" t="s">
        <v>523</v>
      </c>
      <c r="C229" s="64">
        <v>7.1647510731266406E-2</v>
      </c>
      <c r="D229" s="2">
        <v>3</v>
      </c>
      <c r="E229" s="64">
        <v>0.51151976550433897</v>
      </c>
      <c r="F229" s="64">
        <v>0.65522597233045599</v>
      </c>
      <c r="G229" s="64">
        <v>0.89760778399867602</v>
      </c>
      <c r="H229" s="2">
        <v>15</v>
      </c>
      <c r="I229" s="64">
        <v>2.8625133489758401E-4</v>
      </c>
      <c r="J229" s="64">
        <v>2.9072401200535801E-3</v>
      </c>
      <c r="K229" s="64">
        <v>0.78388746975527501</v>
      </c>
      <c r="L229" s="2">
        <v>16</v>
      </c>
      <c r="M229" s="2">
        <v>8.9699560093188697E-3</v>
      </c>
      <c r="N229" s="64">
        <v>9.54017535580204E-2</v>
      </c>
    </row>
    <row r="230" spans="1:14" x14ac:dyDescent="0.35">
      <c r="A230" t="s">
        <v>478</v>
      </c>
      <c r="B230" t="s">
        <v>523</v>
      </c>
      <c r="C230" s="64">
        <v>6.5989284247269103E-2</v>
      </c>
      <c r="D230" s="2">
        <v>3</v>
      </c>
      <c r="E230" s="64">
        <v>0.53271636542511203</v>
      </c>
      <c r="F230" s="64">
        <v>0.67164168217721498</v>
      </c>
      <c r="G230" s="64">
        <v>0.98222475331807602</v>
      </c>
      <c r="H230" s="2">
        <v>15</v>
      </c>
      <c r="I230" s="64">
        <v>2.9076468825557498E-4</v>
      </c>
      <c r="J230" s="64">
        <v>2.93838693044347E-3</v>
      </c>
      <c r="K230" s="64">
        <v>0.86388192328062796</v>
      </c>
      <c r="L230" s="2">
        <v>16</v>
      </c>
      <c r="M230" s="2">
        <v>7.8605756539632202E-3</v>
      </c>
      <c r="N230" s="64">
        <v>8.6877825415749205E-2</v>
      </c>
    </row>
    <row r="231" spans="1:14" x14ac:dyDescent="0.35">
      <c r="A231" t="s">
        <v>542</v>
      </c>
      <c r="B231" t="s">
        <v>523</v>
      </c>
      <c r="C231" s="64">
        <v>6.8881035834336496E-2</v>
      </c>
      <c r="D231" s="2">
        <v>3</v>
      </c>
      <c r="E231" s="64">
        <v>0.53588624302079202</v>
      </c>
      <c r="F231" s="64">
        <v>0.67451269379747003</v>
      </c>
      <c r="G231" s="64">
        <v>0.81241802648304695</v>
      </c>
      <c r="H231" s="2">
        <v>14</v>
      </c>
      <c r="I231" s="64">
        <v>7.2541938477061699E-4</v>
      </c>
      <c r="J231" s="64">
        <v>6.4983820300565202E-3</v>
      </c>
      <c r="K231" s="64">
        <v>0.70210231462737005</v>
      </c>
      <c r="L231" s="2">
        <v>15</v>
      </c>
      <c r="M231" s="2">
        <v>1.5949471500308201E-2</v>
      </c>
      <c r="N231" s="64">
        <v>0.144793768835213</v>
      </c>
    </row>
    <row r="232" spans="1:14" x14ac:dyDescent="0.35">
      <c r="A232" t="s">
        <v>456</v>
      </c>
      <c r="B232" t="s">
        <v>523</v>
      </c>
      <c r="C232" s="64">
        <v>6.9700162467760798E-2</v>
      </c>
      <c r="D232" s="2">
        <v>3</v>
      </c>
      <c r="E232" s="64">
        <v>0.53788889088472203</v>
      </c>
      <c r="F232" s="64">
        <v>0.67655037904620596</v>
      </c>
      <c r="G232" s="64">
        <v>0.79981337490406201</v>
      </c>
      <c r="H232" s="2">
        <v>12</v>
      </c>
      <c r="I232" s="64">
        <v>1.96245690034396E-3</v>
      </c>
      <c r="J232" s="64">
        <v>1.51424143545059E-2</v>
      </c>
      <c r="K232" s="64">
        <v>0.67705809367156899</v>
      </c>
      <c r="L232" s="2">
        <v>13</v>
      </c>
      <c r="M232" s="2">
        <v>3.0857375542415799E-2</v>
      </c>
      <c r="N232" s="64">
        <v>0.23879664494008601</v>
      </c>
    </row>
    <row r="233" spans="1:14" x14ac:dyDescent="0.35">
      <c r="A233" t="s">
        <v>463</v>
      </c>
      <c r="B233" t="s">
        <v>523</v>
      </c>
      <c r="C233" s="64">
        <v>7.1856271018832005E-2</v>
      </c>
      <c r="D233" s="2">
        <v>3</v>
      </c>
      <c r="E233" s="64">
        <v>0.55588409306739694</v>
      </c>
      <c r="F233" s="64">
        <v>0.69161867048540604</v>
      </c>
      <c r="G233" s="64">
        <v>0.87589369157991104</v>
      </c>
      <c r="H233" s="2">
        <v>15</v>
      </c>
      <c r="I233" s="64">
        <v>4.1512704397655297E-4</v>
      </c>
      <c r="J233" s="64">
        <v>3.9495400846715403E-3</v>
      </c>
      <c r="K233" s="64">
        <v>0.76522434755934599</v>
      </c>
      <c r="L233" s="2">
        <v>16</v>
      </c>
      <c r="M233" s="2">
        <v>1.0829932610432099E-2</v>
      </c>
      <c r="N233" s="64">
        <v>0.10764804222638399</v>
      </c>
    </row>
    <row r="234" spans="1:14" x14ac:dyDescent="0.35">
      <c r="A234" t="s">
        <v>464</v>
      </c>
      <c r="B234" t="s">
        <v>523</v>
      </c>
      <c r="C234" s="64">
        <v>7.1856271018832005E-2</v>
      </c>
      <c r="D234" s="2">
        <v>3</v>
      </c>
      <c r="E234" s="64">
        <v>0.55588409306739694</v>
      </c>
      <c r="F234" s="64">
        <v>0.69161867048540604</v>
      </c>
      <c r="G234" s="64">
        <v>0.87589369157991104</v>
      </c>
      <c r="H234" s="2">
        <v>15</v>
      </c>
      <c r="I234" s="64">
        <v>4.1512704397655297E-4</v>
      </c>
      <c r="J234" s="64">
        <v>3.9495400846715403E-3</v>
      </c>
      <c r="K234" s="64">
        <v>0.76522434755934599</v>
      </c>
      <c r="L234" s="2">
        <v>16</v>
      </c>
      <c r="M234" s="2">
        <v>1.0829932610432099E-2</v>
      </c>
      <c r="N234" s="64">
        <v>0.10764804222638399</v>
      </c>
    </row>
    <row r="235" spans="1:14" x14ac:dyDescent="0.35">
      <c r="A235" t="s">
        <v>517</v>
      </c>
      <c r="B235" t="s">
        <v>523</v>
      </c>
      <c r="C235" s="64">
        <v>6.4733742063397201E-2</v>
      </c>
      <c r="D235" s="2">
        <v>3</v>
      </c>
      <c r="E235" s="64">
        <v>0.55783152173686701</v>
      </c>
      <c r="F235" s="64">
        <v>0.69371524064572898</v>
      </c>
      <c r="G235" s="64">
        <v>0.88847086721949997</v>
      </c>
      <c r="H235" s="2">
        <v>16</v>
      </c>
      <c r="I235" s="64">
        <v>2.7684342180862501E-4</v>
      </c>
      <c r="J235" s="64">
        <v>2.8418565019002599E-3</v>
      </c>
      <c r="K235" s="64">
        <v>0.78462221556146206</v>
      </c>
      <c r="L235" s="2">
        <v>17</v>
      </c>
      <c r="M235" s="2">
        <v>7.4188229534080698E-3</v>
      </c>
      <c r="N235" s="64">
        <v>8.3565784129086204E-2</v>
      </c>
    </row>
    <row r="236" spans="1:14" x14ac:dyDescent="0.35">
      <c r="A236" t="s">
        <v>469</v>
      </c>
      <c r="B236" t="s">
        <v>523</v>
      </c>
      <c r="C236" s="64">
        <v>6.5534003602257904E-2</v>
      </c>
      <c r="D236" s="2">
        <v>3</v>
      </c>
      <c r="E236" s="64">
        <v>0.56071212669061199</v>
      </c>
      <c r="F236" s="64">
        <v>0.69598836847374901</v>
      </c>
      <c r="G236" s="64">
        <v>0.89194827808497501</v>
      </c>
      <c r="H236" s="2">
        <v>14</v>
      </c>
      <c r="I236" s="64">
        <v>7.0321409729950804E-4</v>
      </c>
      <c r="J236" s="64">
        <v>6.3064178151859803E-3</v>
      </c>
      <c r="K236" s="64">
        <v>0.77214526615448098</v>
      </c>
      <c r="L236" s="2">
        <v>15</v>
      </c>
      <c r="M236" s="2">
        <v>1.48473656530092E-2</v>
      </c>
      <c r="N236" s="64">
        <v>0.13747669495211201</v>
      </c>
    </row>
    <row r="237" spans="1:14" x14ac:dyDescent="0.35">
      <c r="A237" t="s">
        <v>445</v>
      </c>
      <c r="B237" t="s">
        <v>523</v>
      </c>
      <c r="C237" s="64">
        <v>-3.3648928159974299E-2</v>
      </c>
      <c r="D237" s="2">
        <v>2</v>
      </c>
      <c r="E237" s="64">
        <v>0.57825399237747299</v>
      </c>
      <c r="F237" s="64">
        <v>0.71009643967598202</v>
      </c>
      <c r="G237" s="64">
        <v>0.82189673582813005</v>
      </c>
      <c r="H237" s="2">
        <v>11</v>
      </c>
      <c r="I237" s="64">
        <v>4.2469662576335799E-3</v>
      </c>
      <c r="J237" s="64">
        <v>2.92181209511201E-2</v>
      </c>
      <c r="K237" s="64">
        <v>0.84089475825456195</v>
      </c>
      <c r="L237" s="2">
        <v>11</v>
      </c>
      <c r="M237" s="2">
        <v>6.9489678621795703E-3</v>
      </c>
      <c r="N237" s="64">
        <v>7.9249032378374704E-2</v>
      </c>
    </row>
    <row r="238" spans="1:14" x14ac:dyDescent="0.35">
      <c r="A238" t="s">
        <v>480</v>
      </c>
      <c r="B238" t="s">
        <v>523</v>
      </c>
      <c r="C238" s="64">
        <v>5.8546924099750597E-2</v>
      </c>
      <c r="D238" s="2">
        <v>3</v>
      </c>
      <c r="E238" s="64">
        <v>0.58476560563329905</v>
      </c>
      <c r="F238" s="64">
        <v>0.716097542994795</v>
      </c>
      <c r="G238" s="64">
        <v>0.87849185434467703</v>
      </c>
      <c r="H238" s="2">
        <v>15</v>
      </c>
      <c r="I238" s="64">
        <v>3.8357906578423401E-4</v>
      </c>
      <c r="J238" s="64">
        <v>3.7102141779725099E-3</v>
      </c>
      <c r="K238" s="64">
        <v>0.77885472413940404</v>
      </c>
      <c r="L238" s="2">
        <v>16</v>
      </c>
      <c r="M238" s="2">
        <v>8.0891466916070097E-3</v>
      </c>
      <c r="N238" s="64">
        <v>8.8572069683114193E-2</v>
      </c>
    </row>
    <row r="239" spans="1:14" x14ac:dyDescent="0.35">
      <c r="A239" t="s">
        <v>543</v>
      </c>
      <c r="B239" t="s">
        <v>523</v>
      </c>
      <c r="C239" s="64">
        <v>-2.1808643908238301E-3</v>
      </c>
      <c r="D239" s="2">
        <v>4</v>
      </c>
      <c r="E239" s="64">
        <v>0.97899254218290699</v>
      </c>
      <c r="F239" s="64">
        <v>0.98795870169917899</v>
      </c>
      <c r="G239" s="64">
        <v>0.93252728701016097</v>
      </c>
      <c r="H239" s="2">
        <v>17</v>
      </c>
      <c r="I239" s="64">
        <v>2.7995175427003301E-4</v>
      </c>
      <c r="J239" s="64">
        <v>2.8611421426968701E-3</v>
      </c>
      <c r="K239" s="64">
        <v>0.92089178267265004</v>
      </c>
      <c r="L239" s="2">
        <v>17</v>
      </c>
      <c r="M239" s="2">
        <v>1.1602437273962999E-3</v>
      </c>
      <c r="N239" s="64">
        <v>2.3947262183679801E-2</v>
      </c>
    </row>
    <row r="240" spans="1:14" x14ac:dyDescent="0.35">
      <c r="A240" t="s">
        <v>499</v>
      </c>
      <c r="B240" t="s">
        <v>523</v>
      </c>
      <c r="C240" s="64" t="s">
        <v>27</v>
      </c>
      <c r="D240" s="2" t="s">
        <v>27</v>
      </c>
      <c r="E240" s="64" t="s">
        <v>27</v>
      </c>
      <c r="F240" s="64" t="s">
        <v>27</v>
      </c>
      <c r="G240" s="64">
        <v>0.95012654192856605</v>
      </c>
      <c r="H240" s="2">
        <v>11</v>
      </c>
      <c r="I240" s="64">
        <v>2.0835146870922401E-4</v>
      </c>
      <c r="J240" s="64">
        <v>2.1899814789941101E-3</v>
      </c>
      <c r="K240" s="64">
        <v>0.95012654192855395</v>
      </c>
      <c r="L240" s="2">
        <v>11</v>
      </c>
      <c r="M240" s="2">
        <v>1.11416643129882E-3</v>
      </c>
      <c r="N240" s="64">
        <v>2.31084292073413E-2</v>
      </c>
    </row>
    <row r="241" spans="1:14" x14ac:dyDescent="0.35">
      <c r="A241" t="s">
        <v>544</v>
      </c>
      <c r="B241" t="s">
        <v>523</v>
      </c>
      <c r="C241" s="64" t="s">
        <v>27</v>
      </c>
      <c r="D241" s="2" t="s">
        <v>27</v>
      </c>
      <c r="E241" s="64" t="s">
        <v>27</v>
      </c>
      <c r="F241" s="64" t="s">
        <v>27</v>
      </c>
      <c r="G241" s="64">
        <v>0.42613508377328602</v>
      </c>
      <c r="H241" s="2">
        <v>9</v>
      </c>
      <c r="I241" s="64">
        <v>1.9781725489827198E-3</v>
      </c>
      <c r="J241" s="64">
        <v>1.5234741194772101E-2</v>
      </c>
      <c r="K241" s="64">
        <v>0.42613508377327702</v>
      </c>
      <c r="L241" s="2">
        <v>9</v>
      </c>
      <c r="M241" s="2">
        <v>6.5912800145197297E-3</v>
      </c>
      <c r="N241" s="64">
        <v>7.7201421962383304E-2</v>
      </c>
    </row>
    <row r="242" spans="1:14" x14ac:dyDescent="0.35">
      <c r="A242" t="s">
        <v>545</v>
      </c>
      <c r="B242" t="s">
        <v>523</v>
      </c>
      <c r="C242" s="64" t="s">
        <v>27</v>
      </c>
      <c r="D242" s="2" t="s">
        <v>27</v>
      </c>
      <c r="E242" s="64" t="s">
        <v>27</v>
      </c>
      <c r="F242" s="64" t="s">
        <v>27</v>
      </c>
      <c r="G242" s="64">
        <v>0.462466192391978</v>
      </c>
      <c r="H242" s="2">
        <v>9</v>
      </c>
      <c r="I242" s="64">
        <v>2.5277892876072101E-3</v>
      </c>
      <c r="J242" s="64">
        <v>1.8705180293086099E-2</v>
      </c>
      <c r="K242" s="64">
        <v>0.462466192391982</v>
      </c>
      <c r="L242" s="2">
        <v>9</v>
      </c>
      <c r="M242" s="2">
        <v>8.0012670937681194E-3</v>
      </c>
      <c r="N242" s="64">
        <v>8.8078119318297704E-2</v>
      </c>
    </row>
    <row r="243" spans="1:14" x14ac:dyDescent="0.35">
      <c r="A243" t="s">
        <v>457</v>
      </c>
      <c r="B243" t="s">
        <v>523</v>
      </c>
      <c r="C243" s="64" t="s">
        <v>27</v>
      </c>
      <c r="D243" s="2" t="s">
        <v>27</v>
      </c>
      <c r="E243" s="64" t="s">
        <v>27</v>
      </c>
      <c r="F243" s="64" t="s">
        <v>27</v>
      </c>
      <c r="G243" s="64">
        <v>0.39090679438562298</v>
      </c>
      <c r="H243" s="2">
        <v>8</v>
      </c>
      <c r="I243" s="64">
        <v>3.8956398156791E-3</v>
      </c>
      <c r="J243" s="64">
        <v>2.7286270260683299E-2</v>
      </c>
      <c r="K243" s="64">
        <v>0.39090679438561399</v>
      </c>
      <c r="L243" s="2">
        <v>8</v>
      </c>
      <c r="M243" s="2">
        <v>1.12656384371983E-2</v>
      </c>
      <c r="N243" s="64">
        <v>0.110671967324942</v>
      </c>
    </row>
    <row r="244" spans="1:14" x14ac:dyDescent="0.35">
      <c r="A244" t="s">
        <v>546</v>
      </c>
      <c r="B244" t="s">
        <v>523</v>
      </c>
      <c r="C244" s="64" t="s">
        <v>27</v>
      </c>
      <c r="D244" s="2" t="s">
        <v>27</v>
      </c>
      <c r="E244" s="64" t="s">
        <v>27</v>
      </c>
      <c r="F244" s="64" t="s">
        <v>27</v>
      </c>
      <c r="G244" s="64">
        <v>0.38324814353067699</v>
      </c>
      <c r="H244" s="2">
        <v>8</v>
      </c>
      <c r="I244" s="64">
        <v>3.9380992842248099E-3</v>
      </c>
      <c r="J244" s="64">
        <v>2.7536193360005599E-2</v>
      </c>
      <c r="K244" s="64">
        <v>0.38324814353066999</v>
      </c>
      <c r="L244" s="2">
        <v>8</v>
      </c>
      <c r="M244" s="2">
        <v>1.13627015574808E-2</v>
      </c>
      <c r="N244" s="64">
        <v>0.11135807797286899</v>
      </c>
    </row>
    <row r="245" spans="1:14" x14ac:dyDescent="0.35">
      <c r="A245" t="s">
        <v>547</v>
      </c>
      <c r="B245" t="s">
        <v>523</v>
      </c>
      <c r="C245" s="64" t="s">
        <v>27</v>
      </c>
      <c r="D245" s="2" t="s">
        <v>27</v>
      </c>
      <c r="E245" s="64" t="s">
        <v>27</v>
      </c>
      <c r="F245" s="64" t="s">
        <v>27</v>
      </c>
      <c r="G245" s="64">
        <v>0.33250256460559402</v>
      </c>
      <c r="H245" s="2">
        <v>7</v>
      </c>
      <c r="I245" s="64">
        <v>6.6818692167678901E-3</v>
      </c>
      <c r="J245" s="64">
        <v>4.2513850733155098E-2</v>
      </c>
      <c r="K245" s="64">
        <v>0.33250256460559602</v>
      </c>
      <c r="L245" s="2">
        <v>7</v>
      </c>
      <c r="M245" s="2">
        <v>1.7270185444500999E-2</v>
      </c>
      <c r="N245" s="64">
        <v>0.15450063312717799</v>
      </c>
    </row>
    <row r="246" spans="1:14" x14ac:dyDescent="0.35">
      <c r="A246" t="s">
        <v>463</v>
      </c>
      <c r="B246" t="s">
        <v>548</v>
      </c>
      <c r="C246" s="64">
        <v>-0.471731080131844</v>
      </c>
      <c r="D246" s="2">
        <v>112</v>
      </c>
      <c r="E246" s="64">
        <v>0.25335756606486598</v>
      </c>
      <c r="F246" s="64">
        <v>0.447485092402302</v>
      </c>
      <c r="G246" s="64">
        <v>-1.8922526014754</v>
      </c>
      <c r="H246" s="2">
        <v>99</v>
      </c>
      <c r="I246" s="64">
        <v>4.3281024049673197E-5</v>
      </c>
      <c r="J246" s="64">
        <v>5.3120592205981097E-4</v>
      </c>
      <c r="K246" s="64">
        <v>-1.39044555921424</v>
      </c>
      <c r="L246" s="2">
        <v>77</v>
      </c>
      <c r="M246" s="2">
        <v>1.03627731695549E-2</v>
      </c>
      <c r="N246" s="64">
        <v>0.10508260379078201</v>
      </c>
    </row>
    <row r="247" spans="1:14" x14ac:dyDescent="0.35">
      <c r="A247" t="s">
        <v>464</v>
      </c>
      <c r="B247" t="s">
        <v>548</v>
      </c>
      <c r="C247" s="64">
        <v>-0.471731080131844</v>
      </c>
      <c r="D247" s="2">
        <v>112</v>
      </c>
      <c r="E247" s="64">
        <v>0.25335756606486598</v>
      </c>
      <c r="F247" s="64">
        <v>0.447485092402302</v>
      </c>
      <c r="G247" s="64">
        <v>-1.8922526014754</v>
      </c>
      <c r="H247" s="2">
        <v>99</v>
      </c>
      <c r="I247" s="64">
        <v>4.3281024049673197E-5</v>
      </c>
      <c r="J247" s="64">
        <v>5.3120592205981097E-4</v>
      </c>
      <c r="K247" s="64">
        <v>-1.39044555921424</v>
      </c>
      <c r="L247" s="2">
        <v>77</v>
      </c>
      <c r="M247" s="2">
        <v>1.03627731695549E-2</v>
      </c>
      <c r="N247" s="64">
        <v>0.10508260379078201</v>
      </c>
    </row>
    <row r="248" spans="1:14" x14ac:dyDescent="0.35">
      <c r="A248" t="s">
        <v>539</v>
      </c>
      <c r="B248" t="s">
        <v>548</v>
      </c>
      <c r="C248" s="64">
        <v>-0.483177505142391</v>
      </c>
      <c r="D248" s="2">
        <v>107</v>
      </c>
      <c r="E248" s="64">
        <v>0.241138513809427</v>
      </c>
      <c r="F248" s="64">
        <v>0.447485092402302</v>
      </c>
      <c r="G248" s="64">
        <v>-1.72546012377783</v>
      </c>
      <c r="H248" s="2">
        <v>92</v>
      </c>
      <c r="I248" s="64">
        <v>2.18100679047369E-5</v>
      </c>
      <c r="J248" s="64">
        <v>2.90027498733203E-4</v>
      </c>
      <c r="K248" s="64">
        <v>-1.42727363017805</v>
      </c>
      <c r="L248" s="2">
        <v>67</v>
      </c>
      <c r="M248" s="2">
        <v>6.1480798665195704E-3</v>
      </c>
      <c r="N248" s="64">
        <v>7.4119018478656207E-2</v>
      </c>
    </row>
    <row r="249" spans="1:14" x14ac:dyDescent="0.35">
      <c r="A249" t="s">
        <v>467</v>
      </c>
      <c r="B249" t="s">
        <v>548</v>
      </c>
      <c r="C249" s="64">
        <v>-0.44283154151016402</v>
      </c>
      <c r="D249" s="2">
        <v>112</v>
      </c>
      <c r="E249" s="64">
        <v>0.27700686002887798</v>
      </c>
      <c r="F249" s="64">
        <v>0.46761802744112202</v>
      </c>
      <c r="G249" s="64">
        <v>-2.0378177634758199</v>
      </c>
      <c r="H249" s="2">
        <v>98</v>
      </c>
      <c r="I249" s="64">
        <v>2.39574388303956E-5</v>
      </c>
      <c r="J249" s="64">
        <v>3.1651087885685198E-4</v>
      </c>
      <c r="K249" s="64">
        <v>-1.5201456848755499</v>
      </c>
      <c r="L249" s="2">
        <v>76</v>
      </c>
      <c r="M249" s="2">
        <v>7.4532588770161601E-3</v>
      </c>
      <c r="N249" s="64">
        <v>8.3724602446590801E-2</v>
      </c>
    </row>
    <row r="250" spans="1:14" x14ac:dyDescent="0.35">
      <c r="A250" t="s">
        <v>474</v>
      </c>
      <c r="B250" t="s">
        <v>548</v>
      </c>
      <c r="C250" s="64">
        <v>-0.46278923523007098</v>
      </c>
      <c r="D250" s="2">
        <v>106</v>
      </c>
      <c r="E250" s="64">
        <v>0.27694559511887401</v>
      </c>
      <c r="F250" s="64">
        <v>0.46761802744112202</v>
      </c>
      <c r="G250" s="64">
        <v>-2.0662368317261302</v>
      </c>
      <c r="H250" s="2">
        <v>94</v>
      </c>
      <c r="I250" s="64">
        <v>2.5127164069403298E-5</v>
      </c>
      <c r="J250" s="64">
        <v>3.2867595614720298E-4</v>
      </c>
      <c r="K250" s="64">
        <v>-1.4935754122832301</v>
      </c>
      <c r="L250" s="2">
        <v>70</v>
      </c>
      <c r="M250" s="2">
        <v>1.03285473805986E-2</v>
      </c>
      <c r="N250" s="64">
        <v>0.10508260379078201</v>
      </c>
    </row>
    <row r="251" spans="1:14" x14ac:dyDescent="0.35">
      <c r="A251" t="s">
        <v>449</v>
      </c>
      <c r="B251" t="s">
        <v>548</v>
      </c>
      <c r="C251" s="64">
        <v>-0.43322273921739501</v>
      </c>
      <c r="D251" s="2">
        <v>112</v>
      </c>
      <c r="E251" s="64">
        <v>0.27755343433767499</v>
      </c>
      <c r="F251" s="64">
        <v>0.46796326528418503</v>
      </c>
      <c r="G251" s="64">
        <v>-2.0136704353319801</v>
      </c>
      <c r="H251" s="2">
        <v>98</v>
      </c>
      <c r="I251" s="64">
        <v>2.8068194815419299E-5</v>
      </c>
      <c r="J251" s="64">
        <v>3.61990607738543E-4</v>
      </c>
      <c r="K251" s="64">
        <v>-1.5012413810595699</v>
      </c>
      <c r="L251" s="2">
        <v>76</v>
      </c>
      <c r="M251" s="2">
        <v>8.2436258210930105E-3</v>
      </c>
      <c r="N251" s="64">
        <v>8.9564131658991297E-2</v>
      </c>
    </row>
    <row r="252" spans="1:14" x14ac:dyDescent="0.35">
      <c r="A252" t="s">
        <v>443</v>
      </c>
      <c r="B252" t="s">
        <v>548</v>
      </c>
      <c r="C252" s="64">
        <v>-0.43155523544343699</v>
      </c>
      <c r="D252" s="2">
        <v>110</v>
      </c>
      <c r="E252" s="64">
        <v>0.29284266479389698</v>
      </c>
      <c r="F252" s="64">
        <v>0.48614088326896399</v>
      </c>
      <c r="G252" s="64">
        <v>-2.3989388772448201</v>
      </c>
      <c r="H252" s="2">
        <v>96</v>
      </c>
      <c r="I252" s="64">
        <v>5.6219881871180596E-6</v>
      </c>
      <c r="J252" s="64">
        <v>8.4277959447111203E-5</v>
      </c>
      <c r="K252" s="64">
        <v>-1.74840491767374</v>
      </c>
      <c r="L252" s="2">
        <v>72</v>
      </c>
      <c r="M252" s="2">
        <v>5.6416310087288096E-3</v>
      </c>
      <c r="N252" s="64">
        <v>6.9749534122932499E-2</v>
      </c>
    </row>
    <row r="253" spans="1:14" x14ac:dyDescent="0.35">
      <c r="A253" t="s">
        <v>517</v>
      </c>
      <c r="B253" t="s">
        <v>548</v>
      </c>
      <c r="C253" s="64">
        <v>-0.52229095492265698</v>
      </c>
      <c r="D253" s="2">
        <v>87</v>
      </c>
      <c r="E253" s="64">
        <v>0.32717266633581799</v>
      </c>
      <c r="F253" s="64">
        <v>0.52777771510513805</v>
      </c>
      <c r="G253" s="64">
        <v>-1.9104274520334701</v>
      </c>
      <c r="H253" s="2">
        <v>77</v>
      </c>
      <c r="I253" s="64">
        <v>2.8065719627094201E-4</v>
      </c>
      <c r="J253" s="64">
        <v>2.8646811359787699E-3</v>
      </c>
      <c r="K253" s="64">
        <v>-1.38121111596833</v>
      </c>
      <c r="L253" s="2">
        <v>58</v>
      </c>
      <c r="M253" s="2">
        <v>1.9581931659342199E-2</v>
      </c>
      <c r="N253" s="64">
        <v>0.16936725344855399</v>
      </c>
    </row>
    <row r="254" spans="1:14" x14ac:dyDescent="0.35">
      <c r="A254" t="s">
        <v>473</v>
      </c>
      <c r="B254" t="s">
        <v>548</v>
      </c>
      <c r="C254" s="64">
        <v>-0.41012238645273202</v>
      </c>
      <c r="D254" s="2">
        <v>100</v>
      </c>
      <c r="E254" s="64">
        <v>0.36099819553685403</v>
      </c>
      <c r="F254" s="64">
        <v>0.52777771510513805</v>
      </c>
      <c r="G254" s="64">
        <v>-1.7989811372350799</v>
      </c>
      <c r="H254" s="2">
        <v>90</v>
      </c>
      <c r="I254" s="64">
        <v>2.6317652911746501E-4</v>
      </c>
      <c r="J254" s="64">
        <v>2.7239608905470099E-3</v>
      </c>
      <c r="K254" s="64">
        <v>-1.3187328245854999</v>
      </c>
      <c r="L254" s="2">
        <v>68</v>
      </c>
      <c r="M254" s="2">
        <v>2.13624571992506E-2</v>
      </c>
      <c r="N254" s="64">
        <v>0.180954302865244</v>
      </c>
    </row>
    <row r="255" spans="1:14" x14ac:dyDescent="0.35">
      <c r="A255" t="s">
        <v>499</v>
      </c>
      <c r="B255" t="s">
        <v>548</v>
      </c>
      <c r="C255" s="64">
        <v>-0.43914908207138098</v>
      </c>
      <c r="D255" s="2">
        <v>93</v>
      </c>
      <c r="E255" s="64">
        <v>0.35474236990216601</v>
      </c>
      <c r="F255" s="64">
        <v>0.52777771510513805</v>
      </c>
      <c r="G255" s="64">
        <v>-1.84320328673687</v>
      </c>
      <c r="H255" s="2">
        <v>83</v>
      </c>
      <c r="I255" s="64">
        <v>1.16394451421087E-4</v>
      </c>
      <c r="J255" s="64">
        <v>1.28492516004936E-3</v>
      </c>
      <c r="K255" s="64">
        <v>-1.38374754840909</v>
      </c>
      <c r="L255" s="2">
        <v>62</v>
      </c>
      <c r="M255" s="2">
        <v>1.18105635848062E-2</v>
      </c>
      <c r="N255" s="64">
        <v>0.11427518279352999</v>
      </c>
    </row>
    <row r="256" spans="1:14" x14ac:dyDescent="0.35">
      <c r="A256" t="s">
        <v>521</v>
      </c>
      <c r="B256" t="s">
        <v>548</v>
      </c>
      <c r="C256" s="64">
        <v>-0.31200551157824202</v>
      </c>
      <c r="D256" s="2">
        <v>110</v>
      </c>
      <c r="E256" s="64">
        <v>0.446247273782585</v>
      </c>
      <c r="F256" s="64">
        <v>0.59420992724977095</v>
      </c>
      <c r="G256" s="64">
        <v>-2.4236171683273802</v>
      </c>
      <c r="H256" s="2">
        <v>93</v>
      </c>
      <c r="I256" s="64">
        <v>7.7752941212590194E-6</v>
      </c>
      <c r="J256" s="64">
        <v>1.13012995948532E-4</v>
      </c>
      <c r="K256" s="64">
        <v>-1.9807005817613399</v>
      </c>
      <c r="L256" s="2">
        <v>73</v>
      </c>
      <c r="M256" s="2">
        <v>1.6745193620287301E-3</v>
      </c>
      <c r="N256" s="64">
        <v>3.0984252644819198E-2</v>
      </c>
    </row>
    <row r="257" spans="1:14" x14ac:dyDescent="0.35">
      <c r="A257" t="s">
        <v>480</v>
      </c>
      <c r="B257" t="s">
        <v>548</v>
      </c>
      <c r="C257" s="64">
        <v>-0.35274847119727198</v>
      </c>
      <c r="D257" s="2">
        <v>96</v>
      </c>
      <c r="E257" s="64">
        <v>0.47823857464057201</v>
      </c>
      <c r="F257" s="64">
        <v>0.62331291800738897</v>
      </c>
      <c r="G257" s="64">
        <v>-1.3318064937995699</v>
      </c>
      <c r="H257" s="2">
        <v>84</v>
      </c>
      <c r="I257" s="64">
        <v>2.1936001227587402E-3</v>
      </c>
      <c r="J257" s="64">
        <v>1.6598652681784801E-2</v>
      </c>
      <c r="K257" s="64">
        <v>-1.33765608471598</v>
      </c>
      <c r="L257" s="2">
        <v>64</v>
      </c>
      <c r="M257" s="2">
        <v>2.5249388913002799E-2</v>
      </c>
      <c r="N257" s="64">
        <v>0.20686912269618399</v>
      </c>
    </row>
    <row r="258" spans="1:14" x14ac:dyDescent="0.35">
      <c r="A258" t="s">
        <v>512</v>
      </c>
      <c r="B258" t="s">
        <v>548</v>
      </c>
      <c r="C258" s="64">
        <v>-0.25548146287168499</v>
      </c>
      <c r="D258" s="2">
        <v>106</v>
      </c>
      <c r="E258" s="64">
        <v>0.53237794902570301</v>
      </c>
      <c r="F258" s="64">
        <v>0.67137505302740697</v>
      </c>
      <c r="G258" s="64">
        <v>-1.83247845890641</v>
      </c>
      <c r="H258" s="2">
        <v>94</v>
      </c>
      <c r="I258" s="64">
        <v>1.9920131100299699E-4</v>
      </c>
      <c r="J258" s="64">
        <v>2.1019618855835699E-3</v>
      </c>
      <c r="K258" s="64">
        <v>-1.4595631334200101</v>
      </c>
      <c r="L258" s="2">
        <v>72</v>
      </c>
      <c r="M258" s="2">
        <v>1.29335807037688E-2</v>
      </c>
      <c r="N258" s="64">
        <v>0.122690211422618</v>
      </c>
    </row>
    <row r="259" spans="1:14" x14ac:dyDescent="0.35">
      <c r="A259" t="s">
        <v>454</v>
      </c>
      <c r="B259" t="s">
        <v>548</v>
      </c>
      <c r="C259" s="64">
        <v>-0.28124683488160801</v>
      </c>
      <c r="D259" s="2">
        <v>96</v>
      </c>
      <c r="E259" s="64">
        <v>0.54475236044750497</v>
      </c>
      <c r="F259" s="64">
        <v>0.68193970045132601</v>
      </c>
      <c r="G259" s="64">
        <v>-1.2456951997871299</v>
      </c>
      <c r="H259" s="2">
        <v>83</v>
      </c>
      <c r="I259" s="64">
        <v>1.40782285834374E-3</v>
      </c>
      <c r="J259" s="64">
        <v>1.14157292655118E-2</v>
      </c>
      <c r="K259" s="64">
        <v>-1.3545051595831299</v>
      </c>
      <c r="L259" s="2">
        <v>63</v>
      </c>
      <c r="M259" s="2">
        <v>1.4089825799635001E-2</v>
      </c>
      <c r="N259" s="64">
        <v>0.13188066833635501</v>
      </c>
    </row>
    <row r="260" spans="1:14" x14ac:dyDescent="0.35">
      <c r="A260" t="s">
        <v>549</v>
      </c>
      <c r="B260" t="s">
        <v>548</v>
      </c>
      <c r="C260" s="64">
        <v>-0.23469031839159399</v>
      </c>
      <c r="D260" s="2">
        <v>102</v>
      </c>
      <c r="E260" s="64">
        <v>0.59028455029768301</v>
      </c>
      <c r="F260" s="64">
        <v>0.72002190648626596</v>
      </c>
      <c r="G260" s="64">
        <v>-1.75219795556053</v>
      </c>
      <c r="H260" s="2">
        <v>88</v>
      </c>
      <c r="I260" s="64">
        <v>7.6814167914307703E-5</v>
      </c>
      <c r="J260" s="64">
        <v>8.7779903558895904E-4</v>
      </c>
      <c r="K260" s="64">
        <v>-1.44880010920226</v>
      </c>
      <c r="L260" s="2">
        <v>66</v>
      </c>
      <c r="M260" s="2">
        <v>4.1793315737981397E-3</v>
      </c>
      <c r="N260" s="64">
        <v>5.75392731902125E-2</v>
      </c>
    </row>
    <row r="261" spans="1:14" x14ac:dyDescent="0.35">
      <c r="A261" t="s">
        <v>448</v>
      </c>
      <c r="B261" t="s">
        <v>548</v>
      </c>
      <c r="C261" s="64">
        <v>-0.24143676629793701</v>
      </c>
      <c r="D261" s="2">
        <v>102</v>
      </c>
      <c r="E261" s="64">
        <v>0.59801730791111896</v>
      </c>
      <c r="F261" s="64">
        <v>0.72643857178270799</v>
      </c>
      <c r="G261" s="64">
        <v>-1.3565342767764801</v>
      </c>
      <c r="H261" s="2">
        <v>88</v>
      </c>
      <c r="I261" s="64">
        <v>7.6041968045833402E-4</v>
      </c>
      <c r="J261" s="64">
        <v>6.7597482535273097E-3</v>
      </c>
      <c r="K261" s="64">
        <v>-1.47757848534747</v>
      </c>
      <c r="L261" s="2">
        <v>68</v>
      </c>
      <c r="M261" s="2">
        <v>8.2450342236477306E-3</v>
      </c>
      <c r="N261" s="64">
        <v>8.9564131658991297E-2</v>
      </c>
    </row>
    <row r="262" spans="1:14" x14ac:dyDescent="0.35">
      <c r="A262" t="s">
        <v>516</v>
      </c>
      <c r="B262" t="s">
        <v>548</v>
      </c>
      <c r="C262" s="64">
        <v>-0.23640608261131199</v>
      </c>
      <c r="D262" s="2">
        <v>98</v>
      </c>
      <c r="E262" s="64">
        <v>0.60307778924071898</v>
      </c>
      <c r="F262" s="64">
        <v>0.73140986638251804</v>
      </c>
      <c r="G262" s="64">
        <v>-1.80067141519671</v>
      </c>
      <c r="H262" s="2">
        <v>83</v>
      </c>
      <c r="I262" s="64">
        <v>2.6972361714449E-4</v>
      </c>
      <c r="J262" s="64">
        <v>2.7810969407347499E-3</v>
      </c>
      <c r="K262" s="64">
        <v>-1.53690758075852</v>
      </c>
      <c r="L262" s="2">
        <v>65</v>
      </c>
      <c r="M262" s="2">
        <v>5.9239642470080098E-3</v>
      </c>
      <c r="N262" s="64">
        <v>7.2370803575465797E-2</v>
      </c>
    </row>
    <row r="263" spans="1:14" x14ac:dyDescent="0.35">
      <c r="A263" t="s">
        <v>472</v>
      </c>
      <c r="B263" t="s">
        <v>548</v>
      </c>
      <c r="C263" s="64">
        <v>-0.22941271435391999</v>
      </c>
      <c r="D263" s="2">
        <v>98</v>
      </c>
      <c r="E263" s="64">
        <v>0.60786226530696996</v>
      </c>
      <c r="F263" s="64">
        <v>0.73518946288784903</v>
      </c>
      <c r="G263" s="64">
        <v>-1.2194460269415901</v>
      </c>
      <c r="H263" s="2">
        <v>83</v>
      </c>
      <c r="I263" s="64">
        <v>1.15463772384732E-3</v>
      </c>
      <c r="J263" s="64">
        <v>9.5728892921014708E-3</v>
      </c>
      <c r="K263" s="64">
        <v>-1.4343070849562101</v>
      </c>
      <c r="L263" s="2">
        <v>63</v>
      </c>
      <c r="M263" s="2">
        <v>7.7213746094867896E-3</v>
      </c>
      <c r="N263" s="64">
        <v>8.5847721404952101E-2</v>
      </c>
    </row>
    <row r="264" spans="1:14" x14ac:dyDescent="0.35">
      <c r="A264" t="s">
        <v>541</v>
      </c>
      <c r="B264" t="s">
        <v>548</v>
      </c>
      <c r="C264" s="64">
        <v>-0.215768614225508</v>
      </c>
      <c r="D264" s="2">
        <v>102</v>
      </c>
      <c r="E264" s="64">
        <v>0.61291171819450496</v>
      </c>
      <c r="F264" s="64">
        <v>0.73977409345749401</v>
      </c>
      <c r="G264" s="64">
        <v>-1.40891822956478</v>
      </c>
      <c r="H264" s="2">
        <v>87</v>
      </c>
      <c r="I264" s="64">
        <v>2.68913275280595E-4</v>
      </c>
      <c r="J264" s="64">
        <v>2.7797968977796802E-3</v>
      </c>
      <c r="K264" s="64">
        <v>-1.4792677213726799</v>
      </c>
      <c r="L264" s="2">
        <v>67</v>
      </c>
      <c r="M264" s="2">
        <v>4.3126630818090201E-3</v>
      </c>
      <c r="N264" s="64">
        <v>5.8501594424407603E-2</v>
      </c>
    </row>
    <row r="265" spans="1:14" x14ac:dyDescent="0.35">
      <c r="A265" t="s">
        <v>527</v>
      </c>
      <c r="B265" t="s">
        <v>548</v>
      </c>
      <c r="C265" s="64">
        <v>-0.234030528670918</v>
      </c>
      <c r="D265" s="2">
        <v>95</v>
      </c>
      <c r="E265" s="64">
        <v>0.61734626825182803</v>
      </c>
      <c r="F265" s="64">
        <v>0.74326073589435904</v>
      </c>
      <c r="G265" s="64">
        <v>-1.3799903202752</v>
      </c>
      <c r="H265" s="2">
        <v>82</v>
      </c>
      <c r="I265" s="64">
        <v>9.0771134473337396E-4</v>
      </c>
      <c r="J265" s="64">
        <v>7.8292512483637607E-3</v>
      </c>
      <c r="K265" s="64">
        <v>-1.3868770418621399</v>
      </c>
      <c r="L265" s="2">
        <v>63</v>
      </c>
      <c r="M265" s="2">
        <v>1.1119239874972301E-2</v>
      </c>
      <c r="N265" s="64">
        <v>0.109779162027005</v>
      </c>
    </row>
    <row r="266" spans="1:14" x14ac:dyDescent="0.35">
      <c r="A266" t="s">
        <v>455</v>
      </c>
      <c r="B266" t="s">
        <v>548</v>
      </c>
      <c r="C266" s="64">
        <v>-0.22361319045384101</v>
      </c>
      <c r="D266" s="2">
        <v>100</v>
      </c>
      <c r="E266" s="64">
        <v>0.61826407460888699</v>
      </c>
      <c r="F266" s="64">
        <v>0.74365463877141103</v>
      </c>
      <c r="G266" s="64">
        <v>-1.5718048577991499</v>
      </c>
      <c r="H266" s="2">
        <v>85</v>
      </c>
      <c r="I266" s="64">
        <v>3.1625222730569097E-4</v>
      </c>
      <c r="J266" s="64">
        <v>3.16446963898859E-3</v>
      </c>
      <c r="K266" s="64">
        <v>-1.50555261349881</v>
      </c>
      <c r="L266" s="2">
        <v>65</v>
      </c>
      <c r="M266" s="2">
        <v>4.7759189792120097E-3</v>
      </c>
      <c r="N266" s="64">
        <v>6.2442741506689797E-2</v>
      </c>
    </row>
    <row r="267" spans="1:14" x14ac:dyDescent="0.35">
      <c r="A267" t="s">
        <v>452</v>
      </c>
      <c r="B267" t="s">
        <v>548</v>
      </c>
      <c r="C267" s="64">
        <v>-0.22361319045384101</v>
      </c>
      <c r="D267" s="2">
        <v>100</v>
      </c>
      <c r="E267" s="64">
        <v>0.61826407460888699</v>
      </c>
      <c r="F267" s="64">
        <v>0.74365463877141103</v>
      </c>
      <c r="G267" s="64">
        <v>-1.5718048577991499</v>
      </c>
      <c r="H267" s="2">
        <v>85</v>
      </c>
      <c r="I267" s="64">
        <v>3.1625222730569097E-4</v>
      </c>
      <c r="J267" s="64">
        <v>3.16446963898859E-3</v>
      </c>
      <c r="K267" s="64">
        <v>-1.50555261349881</v>
      </c>
      <c r="L267" s="2">
        <v>65</v>
      </c>
      <c r="M267" s="2">
        <v>4.7759189792120097E-3</v>
      </c>
      <c r="N267" s="64">
        <v>6.2442741506689797E-2</v>
      </c>
    </row>
    <row r="268" spans="1:14" x14ac:dyDescent="0.35">
      <c r="A268" t="s">
        <v>453</v>
      </c>
      <c r="B268" t="s">
        <v>548</v>
      </c>
      <c r="C268" s="64">
        <v>-0.22361319045384101</v>
      </c>
      <c r="D268" s="2">
        <v>100</v>
      </c>
      <c r="E268" s="64">
        <v>0.61826407460888699</v>
      </c>
      <c r="F268" s="64">
        <v>0.74365463877141103</v>
      </c>
      <c r="G268" s="64">
        <v>-1.5718048577991499</v>
      </c>
      <c r="H268" s="2">
        <v>85</v>
      </c>
      <c r="I268" s="64">
        <v>3.1625222730569097E-4</v>
      </c>
      <c r="J268" s="64">
        <v>3.16446963898859E-3</v>
      </c>
      <c r="K268" s="64">
        <v>-1.50555261349881</v>
      </c>
      <c r="L268" s="2">
        <v>65</v>
      </c>
      <c r="M268" s="2">
        <v>4.7759189792120097E-3</v>
      </c>
      <c r="N268" s="64">
        <v>6.2442741506689797E-2</v>
      </c>
    </row>
    <row r="269" spans="1:14" x14ac:dyDescent="0.35">
      <c r="A269" t="s">
        <v>458</v>
      </c>
      <c r="B269" t="s">
        <v>548</v>
      </c>
      <c r="C269" s="64">
        <v>-0.222357908094198</v>
      </c>
      <c r="D269" s="2">
        <v>91</v>
      </c>
      <c r="E269" s="64">
        <v>0.64283254872578</v>
      </c>
      <c r="F269" s="64">
        <v>0.76374249436918196</v>
      </c>
      <c r="G269" s="64">
        <v>-1.13780907018397</v>
      </c>
      <c r="H269" s="2">
        <v>78</v>
      </c>
      <c r="I269" s="64">
        <v>1.22357207292629E-3</v>
      </c>
      <c r="J269" s="64">
        <v>1.0062270336564901E-2</v>
      </c>
      <c r="K269" s="64">
        <v>-1.45752478453354</v>
      </c>
      <c r="L269" s="2">
        <v>59</v>
      </c>
      <c r="M269" s="2">
        <v>7.9276897493173095E-3</v>
      </c>
      <c r="N269" s="64">
        <v>8.7502141281338805E-2</v>
      </c>
    </row>
    <row r="270" spans="1:14" x14ac:dyDescent="0.35">
      <c r="A270" t="s">
        <v>524</v>
      </c>
      <c r="B270" t="s">
        <v>548</v>
      </c>
      <c r="C270" s="64">
        <v>-0.171382860606968</v>
      </c>
      <c r="D270" s="2">
        <v>108</v>
      </c>
      <c r="E270" s="64">
        <v>0.67985408867973496</v>
      </c>
      <c r="F270" s="64">
        <v>0.79101527605963795</v>
      </c>
      <c r="G270" s="64">
        <v>-1.9340981343671499</v>
      </c>
      <c r="H270" s="2">
        <v>90</v>
      </c>
      <c r="I270" s="64">
        <v>1.22128080233622E-5</v>
      </c>
      <c r="J270" s="64">
        <v>1.7020422845594801E-4</v>
      </c>
      <c r="K270" s="64">
        <v>-1.6773333819440599</v>
      </c>
      <c r="L270" s="2">
        <v>70</v>
      </c>
      <c r="M270" s="2">
        <v>7.6793841313850303E-4</v>
      </c>
      <c r="N270" s="64">
        <v>1.7963650266427399E-2</v>
      </c>
    </row>
    <row r="271" spans="1:14" x14ac:dyDescent="0.35">
      <c r="A271" t="s">
        <v>525</v>
      </c>
      <c r="B271" t="s">
        <v>548</v>
      </c>
      <c r="C271" s="64">
        <v>-0.171382860606968</v>
      </c>
      <c r="D271" s="2">
        <v>108</v>
      </c>
      <c r="E271" s="64">
        <v>0.67985408867973496</v>
      </c>
      <c r="F271" s="64">
        <v>0.79101527605963795</v>
      </c>
      <c r="G271" s="64">
        <v>-1.9340981343671499</v>
      </c>
      <c r="H271" s="2">
        <v>90</v>
      </c>
      <c r="I271" s="64">
        <v>1.22128080233622E-5</v>
      </c>
      <c r="J271" s="64">
        <v>1.7020422845594801E-4</v>
      </c>
      <c r="K271" s="64">
        <v>-1.6773333819440599</v>
      </c>
      <c r="L271" s="2">
        <v>70</v>
      </c>
      <c r="M271" s="2">
        <v>7.6793841313850303E-4</v>
      </c>
      <c r="N271" s="64">
        <v>1.7963650266427399E-2</v>
      </c>
    </row>
    <row r="272" spans="1:14" x14ac:dyDescent="0.35">
      <c r="A272" t="s">
        <v>522</v>
      </c>
      <c r="B272" t="s">
        <v>548</v>
      </c>
      <c r="C272" s="64">
        <v>-0.15009086102566499</v>
      </c>
      <c r="D272" s="2">
        <v>104</v>
      </c>
      <c r="E272" s="64">
        <v>0.71471651143935599</v>
      </c>
      <c r="F272" s="64">
        <v>0.81785712440561598</v>
      </c>
      <c r="G272" s="64">
        <v>-1.48970617517704</v>
      </c>
      <c r="H272" s="2">
        <v>87</v>
      </c>
      <c r="I272" s="64">
        <v>1.8084914897295801E-4</v>
      </c>
      <c r="J272" s="64">
        <v>1.9359675038277801E-3</v>
      </c>
      <c r="K272" s="64">
        <v>-1.5014770292811599</v>
      </c>
      <c r="L272" s="2">
        <v>69</v>
      </c>
      <c r="M272" s="2">
        <v>2.5860291506071202E-3</v>
      </c>
      <c r="N272" s="64">
        <v>4.1297471951423699E-2</v>
      </c>
    </row>
    <row r="273" spans="1:14" x14ac:dyDescent="0.35">
      <c r="A273" t="s">
        <v>535</v>
      </c>
      <c r="B273" t="s">
        <v>548</v>
      </c>
      <c r="C273" s="64">
        <v>-0.145149485448161</v>
      </c>
      <c r="D273" s="2">
        <v>92</v>
      </c>
      <c r="E273" s="64">
        <v>0.75080228841346197</v>
      </c>
      <c r="F273" s="64">
        <v>0.84381498160195501</v>
      </c>
      <c r="G273" s="64">
        <v>-1.2510795888377999</v>
      </c>
      <c r="H273" s="2">
        <v>78</v>
      </c>
      <c r="I273" s="64">
        <v>1.48463003179132E-3</v>
      </c>
      <c r="J273" s="64">
        <v>1.19906749585532E-2</v>
      </c>
      <c r="K273" s="64">
        <v>-1.3903702245585601</v>
      </c>
      <c r="L273" s="2">
        <v>60</v>
      </c>
      <c r="M273" s="2">
        <v>8.2225382456967509E-3</v>
      </c>
      <c r="N273" s="64">
        <v>8.9556058088713003E-2</v>
      </c>
    </row>
    <row r="274" spans="1:14" x14ac:dyDescent="0.35">
      <c r="A274" t="s">
        <v>451</v>
      </c>
      <c r="B274" t="s">
        <v>548</v>
      </c>
      <c r="C274" s="64">
        <v>-0.14851089366411099</v>
      </c>
      <c r="D274" s="2">
        <v>97</v>
      </c>
      <c r="E274" s="64">
        <v>0.75232374240304101</v>
      </c>
      <c r="F274" s="64">
        <v>0.84435468373394795</v>
      </c>
      <c r="G274" s="64">
        <v>-1.44066941521069</v>
      </c>
      <c r="H274" s="2">
        <v>83</v>
      </c>
      <c r="I274" s="64">
        <v>2.7849027575493402E-4</v>
      </c>
      <c r="J274" s="64">
        <v>2.85338397289892E-3</v>
      </c>
      <c r="K274" s="64">
        <v>-1.6361333005960901</v>
      </c>
      <c r="L274" s="2">
        <v>64</v>
      </c>
      <c r="M274" s="2">
        <v>2.9926625371130698E-3</v>
      </c>
      <c r="N274" s="64">
        <v>4.48844869409636E-2</v>
      </c>
    </row>
    <row r="275" spans="1:14" x14ac:dyDescent="0.35">
      <c r="A275" t="s">
        <v>526</v>
      </c>
      <c r="B275" t="s">
        <v>548</v>
      </c>
      <c r="C275" s="64">
        <v>-0.12962624878336501</v>
      </c>
      <c r="D275" s="2">
        <v>102</v>
      </c>
      <c r="E275" s="64">
        <v>0.75548825168106704</v>
      </c>
      <c r="F275" s="64">
        <v>0.84578137807421805</v>
      </c>
      <c r="G275" s="64">
        <v>-1.4549208067235899</v>
      </c>
      <c r="H275" s="2">
        <v>87</v>
      </c>
      <c r="I275" s="64">
        <v>6.7035723787670499E-4</v>
      </c>
      <c r="J275" s="64">
        <v>6.0317304072516403E-3</v>
      </c>
      <c r="K275" s="64">
        <v>-1.35419084756002</v>
      </c>
      <c r="L275" s="2">
        <v>69</v>
      </c>
      <c r="M275" s="2">
        <v>6.8874905566326102E-3</v>
      </c>
      <c r="N275" s="64">
        <v>7.9095672584815702E-2</v>
      </c>
    </row>
    <row r="276" spans="1:14" x14ac:dyDescent="0.35">
      <c r="A276" t="s">
        <v>550</v>
      </c>
      <c r="B276" t="s">
        <v>548</v>
      </c>
      <c r="C276" s="64">
        <v>-0.12944114032291901</v>
      </c>
      <c r="D276" s="2">
        <v>99</v>
      </c>
      <c r="E276" s="64">
        <v>0.77046862103131397</v>
      </c>
      <c r="F276" s="64">
        <v>0.85609423038542498</v>
      </c>
      <c r="G276" s="64">
        <v>-1.48043642054692</v>
      </c>
      <c r="H276" s="2">
        <v>84</v>
      </c>
      <c r="I276" s="64">
        <v>7.3644475463135496E-4</v>
      </c>
      <c r="J276" s="64">
        <v>6.5753995949228098E-3</v>
      </c>
      <c r="K276" s="64">
        <v>-1.4462237386373</v>
      </c>
      <c r="L276" s="2">
        <v>65</v>
      </c>
      <c r="M276" s="2">
        <v>6.4585273100562397E-3</v>
      </c>
      <c r="N276" s="64">
        <v>7.6307449253220402E-2</v>
      </c>
    </row>
    <row r="277" spans="1:14" x14ac:dyDescent="0.35">
      <c r="A277" t="s">
        <v>551</v>
      </c>
      <c r="B277" t="s">
        <v>548</v>
      </c>
      <c r="C277" s="64">
        <v>-0.12944114032291901</v>
      </c>
      <c r="D277" s="2">
        <v>99</v>
      </c>
      <c r="E277" s="64">
        <v>0.77046862103131397</v>
      </c>
      <c r="F277" s="64">
        <v>0.85609423038542498</v>
      </c>
      <c r="G277" s="64">
        <v>-1.48043642054692</v>
      </c>
      <c r="H277" s="2">
        <v>84</v>
      </c>
      <c r="I277" s="64">
        <v>7.3644475463135496E-4</v>
      </c>
      <c r="J277" s="64">
        <v>6.5753995949228098E-3</v>
      </c>
      <c r="K277" s="64">
        <v>-1.4462237386373</v>
      </c>
      <c r="L277" s="2">
        <v>65</v>
      </c>
      <c r="M277" s="2">
        <v>6.4585273100562397E-3</v>
      </c>
      <c r="N277" s="64">
        <v>7.6307449253220402E-2</v>
      </c>
    </row>
    <row r="278" spans="1:14" x14ac:dyDescent="0.35">
      <c r="A278" t="s">
        <v>533</v>
      </c>
      <c r="B278" t="s">
        <v>548</v>
      </c>
      <c r="C278" s="64">
        <v>-0.10524188142355401</v>
      </c>
      <c r="D278" s="2">
        <v>101</v>
      </c>
      <c r="E278" s="64">
        <v>0.80982933709987903</v>
      </c>
      <c r="F278" s="64">
        <v>0.883495743383098</v>
      </c>
      <c r="G278" s="64">
        <v>-1.4774493656648</v>
      </c>
      <c r="H278" s="2">
        <v>84</v>
      </c>
      <c r="I278" s="64">
        <v>2.4069264929761701E-4</v>
      </c>
      <c r="J278" s="64">
        <v>2.5136603798755E-3</v>
      </c>
      <c r="K278" s="64">
        <v>-1.6153280125998</v>
      </c>
      <c r="L278" s="2">
        <v>67</v>
      </c>
      <c r="M278" s="2">
        <v>1.87846402315128E-3</v>
      </c>
      <c r="N278" s="64">
        <v>3.3551567823487199E-2</v>
      </c>
    </row>
    <row r="279" spans="1:14" x14ac:dyDescent="0.35">
      <c r="A279" t="s">
        <v>531</v>
      </c>
      <c r="B279" t="s">
        <v>548</v>
      </c>
      <c r="C279" s="64">
        <v>-0.101615676131356</v>
      </c>
      <c r="D279" s="2">
        <v>101</v>
      </c>
      <c r="E279" s="64">
        <v>0.81428830426339205</v>
      </c>
      <c r="F279" s="64">
        <v>0.88744505280220098</v>
      </c>
      <c r="G279" s="64">
        <v>-1.55448411410987</v>
      </c>
      <c r="H279" s="2">
        <v>84</v>
      </c>
      <c r="I279" s="64">
        <v>1.87833796465175E-4</v>
      </c>
      <c r="J279" s="64">
        <v>2.0001960632759501E-3</v>
      </c>
      <c r="K279" s="64">
        <v>-1.60008013955467</v>
      </c>
      <c r="L279" s="2">
        <v>67</v>
      </c>
      <c r="M279" s="2">
        <v>1.8459212968957601E-3</v>
      </c>
      <c r="N279" s="64">
        <v>3.3186279385676101E-2</v>
      </c>
    </row>
    <row r="280" spans="1:14" x14ac:dyDescent="0.35">
      <c r="A280" t="s">
        <v>469</v>
      </c>
      <c r="B280" t="s">
        <v>548</v>
      </c>
      <c r="C280" s="64">
        <v>-9.7762738531331106E-2</v>
      </c>
      <c r="D280" s="2">
        <v>91</v>
      </c>
      <c r="E280" s="64">
        <v>0.84089657114484395</v>
      </c>
      <c r="F280" s="64">
        <v>0.90453528778556802</v>
      </c>
      <c r="G280" s="64">
        <v>-1.1832645717947401</v>
      </c>
      <c r="H280" s="2">
        <v>76</v>
      </c>
      <c r="I280" s="64">
        <v>1.8688538801871601E-3</v>
      </c>
      <c r="J280" s="64">
        <v>1.4600420938962201E-2</v>
      </c>
      <c r="K280" s="64">
        <v>-1.5680988984844599</v>
      </c>
      <c r="L280" s="2">
        <v>59</v>
      </c>
      <c r="M280" s="2">
        <v>4.9828029374037602E-3</v>
      </c>
      <c r="N280" s="64">
        <v>6.4106874041535297E-2</v>
      </c>
    </row>
    <row r="281" spans="1:14" x14ac:dyDescent="0.35">
      <c r="A281" t="s">
        <v>501</v>
      </c>
      <c r="B281" t="s">
        <v>548</v>
      </c>
      <c r="C281" s="64">
        <v>-6.7516360732816999E-2</v>
      </c>
      <c r="D281" s="2">
        <v>90</v>
      </c>
      <c r="E281" s="64">
        <v>0.88980462650409997</v>
      </c>
      <c r="F281" s="64">
        <v>0.93576606053447597</v>
      </c>
      <c r="G281" s="64">
        <v>-1.2458891095017099</v>
      </c>
      <c r="H281" s="2">
        <v>74</v>
      </c>
      <c r="I281" s="64">
        <v>1.50512773489468E-3</v>
      </c>
      <c r="J281" s="64">
        <v>1.2132105998035001E-2</v>
      </c>
      <c r="K281" s="64">
        <v>-1.6150440423118499</v>
      </c>
      <c r="L281" s="2">
        <v>58</v>
      </c>
      <c r="M281" s="2">
        <v>3.7182876655759201E-3</v>
      </c>
      <c r="N281" s="64">
        <v>5.3245879371047203E-2</v>
      </c>
    </row>
    <row r="282" spans="1:14" x14ac:dyDescent="0.35">
      <c r="A282" t="s">
        <v>470</v>
      </c>
      <c r="B282" t="s">
        <v>548</v>
      </c>
      <c r="C282" s="64">
        <v>-6.0301694434266202E-2</v>
      </c>
      <c r="D282" s="2">
        <v>90</v>
      </c>
      <c r="E282" s="64">
        <v>0.90397388304781001</v>
      </c>
      <c r="F282" s="64">
        <v>0.94488495403949901</v>
      </c>
      <c r="G282" s="64">
        <v>-1.2009383536082701</v>
      </c>
      <c r="H282" s="2">
        <v>75</v>
      </c>
      <c r="I282" s="64">
        <v>2.3417909207800402E-3</v>
      </c>
      <c r="J282" s="64">
        <v>1.7537880167205901E-2</v>
      </c>
      <c r="K282" s="64">
        <v>-1.5920714079120799</v>
      </c>
      <c r="L282" s="2">
        <v>59</v>
      </c>
      <c r="M282" s="2">
        <v>5.1379590372061202E-3</v>
      </c>
      <c r="N282" s="64">
        <v>6.5692476261421107E-2</v>
      </c>
    </row>
    <row r="283" spans="1:14" x14ac:dyDescent="0.35">
      <c r="A283" t="s">
        <v>477</v>
      </c>
      <c r="B283" t="s">
        <v>548</v>
      </c>
      <c r="C283" s="64">
        <v>-4.6869414019903501E-2</v>
      </c>
      <c r="D283" s="2">
        <v>95</v>
      </c>
      <c r="E283" s="64">
        <v>0.91850511768655196</v>
      </c>
      <c r="F283" s="64">
        <v>0.95347861971426395</v>
      </c>
      <c r="G283" s="64">
        <v>-1.1469579393490901</v>
      </c>
      <c r="H283" s="2">
        <v>78</v>
      </c>
      <c r="I283" s="64">
        <v>1.5165188869571901E-3</v>
      </c>
      <c r="J283" s="64">
        <v>1.2211809669501699E-2</v>
      </c>
      <c r="K283" s="64">
        <v>-1.6256315468701299</v>
      </c>
      <c r="L283" s="2">
        <v>61</v>
      </c>
      <c r="M283" s="2">
        <v>2.6814885816695199E-3</v>
      </c>
      <c r="N283" s="64">
        <v>4.1976001865906498E-2</v>
      </c>
    </row>
    <row r="284" spans="1:14" x14ac:dyDescent="0.35">
      <c r="A284" t="s">
        <v>447</v>
      </c>
      <c r="B284" t="s">
        <v>548</v>
      </c>
      <c r="C284" s="64">
        <v>-3.9076996480920098E-2</v>
      </c>
      <c r="D284" s="2">
        <v>98</v>
      </c>
      <c r="E284" s="64">
        <v>0.92873776807047403</v>
      </c>
      <c r="F284" s="64">
        <v>0.96054268925185704</v>
      </c>
      <c r="G284" s="64">
        <v>-1.5727681969012399</v>
      </c>
      <c r="H284" s="2">
        <v>82</v>
      </c>
      <c r="I284" s="64">
        <v>4.1324753442765002E-4</v>
      </c>
      <c r="J284" s="64">
        <v>3.9408875789021698E-3</v>
      </c>
      <c r="K284" s="64">
        <v>-1.53249760562357</v>
      </c>
      <c r="L284" s="2">
        <v>66</v>
      </c>
      <c r="M284" s="2">
        <v>2.4865191205159102E-3</v>
      </c>
      <c r="N284" s="64">
        <v>4.0145094977113702E-2</v>
      </c>
    </row>
    <row r="285" spans="1:14" x14ac:dyDescent="0.35">
      <c r="A285" t="s">
        <v>445</v>
      </c>
      <c r="B285" t="s">
        <v>548</v>
      </c>
      <c r="C285" s="64">
        <v>-2.2660766947893499E-2</v>
      </c>
      <c r="D285" s="2">
        <v>93</v>
      </c>
      <c r="E285" s="64">
        <v>0.958482903651938</v>
      </c>
      <c r="F285" s="64">
        <v>0.97638984541893303</v>
      </c>
      <c r="G285" s="64">
        <v>-1.2295690713082299</v>
      </c>
      <c r="H285" s="2">
        <v>76</v>
      </c>
      <c r="I285" s="64">
        <v>2.0935950675787999E-3</v>
      </c>
      <c r="J285" s="64">
        <v>1.59872743647347E-2</v>
      </c>
      <c r="K285" s="64">
        <v>-1.4100076403920101</v>
      </c>
      <c r="L285" s="2">
        <v>61</v>
      </c>
      <c r="M285" s="2">
        <v>5.5540055229749202E-3</v>
      </c>
      <c r="N285" s="64">
        <v>6.9146876032703697E-2</v>
      </c>
    </row>
    <row r="286" spans="1:14" x14ac:dyDescent="0.35">
      <c r="A286" t="s">
        <v>461</v>
      </c>
      <c r="B286" t="s">
        <v>548</v>
      </c>
      <c r="C286" s="64">
        <v>-1.7453249771976799E-2</v>
      </c>
      <c r="D286" s="2">
        <v>91</v>
      </c>
      <c r="E286" s="64">
        <v>0.969909837725216</v>
      </c>
      <c r="F286" s="64">
        <v>0.98310715441331298</v>
      </c>
      <c r="G286" s="64">
        <v>-1.1384816085384599</v>
      </c>
      <c r="H286" s="2">
        <v>75</v>
      </c>
      <c r="I286" s="64">
        <v>3.2799524970212601E-3</v>
      </c>
      <c r="J286" s="64">
        <v>2.33359142191749E-2</v>
      </c>
      <c r="K286" s="64">
        <v>-1.4781324646651799</v>
      </c>
      <c r="L286" s="2">
        <v>60</v>
      </c>
      <c r="M286" s="2">
        <v>5.7228237473693801E-3</v>
      </c>
      <c r="N286" s="64">
        <v>7.0454708798597498E-2</v>
      </c>
    </row>
    <row r="287" spans="1:14" x14ac:dyDescent="0.35">
      <c r="A287" t="s">
        <v>480</v>
      </c>
      <c r="B287" t="s">
        <v>552</v>
      </c>
      <c r="C287" s="64">
        <v>6.64673672041661E-2</v>
      </c>
      <c r="D287" s="2">
        <v>2</v>
      </c>
      <c r="E287" s="64">
        <v>0.14476250019343001</v>
      </c>
      <c r="F287" s="64">
        <v>0.447485092402302</v>
      </c>
      <c r="G287" s="64">
        <v>0.51435990750644101</v>
      </c>
      <c r="H287" s="2">
        <v>7</v>
      </c>
      <c r="I287" s="64">
        <v>4.5350649848918999E-3</v>
      </c>
      <c r="J287" s="64">
        <v>3.0834024829449601E-2</v>
      </c>
      <c r="K287" s="64">
        <v>0.39167889707589598</v>
      </c>
      <c r="L287" s="2">
        <v>9</v>
      </c>
      <c r="M287" s="2">
        <v>7.9561303316801696E-2</v>
      </c>
      <c r="N287" s="64">
        <v>0.39873241650031099</v>
      </c>
    </row>
    <row r="288" spans="1:14" x14ac:dyDescent="0.35">
      <c r="A288" t="s">
        <v>529</v>
      </c>
      <c r="B288" t="s">
        <v>552</v>
      </c>
      <c r="C288" s="64">
        <v>9.14035579242225E-2</v>
      </c>
      <c r="D288" s="2">
        <v>3</v>
      </c>
      <c r="E288" s="64">
        <v>0.176461608371354</v>
      </c>
      <c r="F288" s="64">
        <v>0.447485092402302</v>
      </c>
      <c r="G288" s="64">
        <v>0.43830184820603002</v>
      </c>
      <c r="H288" s="2">
        <v>8</v>
      </c>
      <c r="I288" s="64">
        <v>6.0378264964955899E-3</v>
      </c>
      <c r="J288" s="64">
        <v>3.8965321909473098E-2</v>
      </c>
      <c r="K288" s="64">
        <v>0.34646357651567</v>
      </c>
      <c r="L288" s="2">
        <v>9</v>
      </c>
      <c r="M288" s="2">
        <v>7.5551093599942998E-2</v>
      </c>
      <c r="N288" s="64">
        <v>0.39873241650031099</v>
      </c>
    </row>
    <row r="289" spans="1:14" x14ac:dyDescent="0.35">
      <c r="A289" t="s">
        <v>454</v>
      </c>
      <c r="B289" t="s">
        <v>552</v>
      </c>
      <c r="C289" s="64">
        <v>6.3338668658814795E-2</v>
      </c>
      <c r="D289" s="2">
        <v>2</v>
      </c>
      <c r="E289" s="64">
        <v>0.14072913446119001</v>
      </c>
      <c r="F289" s="64">
        <v>0.447485092402302</v>
      </c>
      <c r="G289" s="64">
        <v>0.37420463658340403</v>
      </c>
      <c r="H289" s="2">
        <v>7</v>
      </c>
      <c r="I289" s="64">
        <v>4.5074105984139398E-3</v>
      </c>
      <c r="J289" s="64">
        <v>3.0697997579306999E-2</v>
      </c>
      <c r="K289" s="64">
        <v>0.30172457526945501</v>
      </c>
      <c r="L289" s="2">
        <v>9</v>
      </c>
      <c r="M289" s="2">
        <v>5.7601467342482199E-2</v>
      </c>
      <c r="N289" s="64">
        <v>0.36823795193943998</v>
      </c>
    </row>
    <row r="290" spans="1:14" x14ac:dyDescent="0.35">
      <c r="A290" t="s">
        <v>455</v>
      </c>
      <c r="B290" t="s">
        <v>552</v>
      </c>
      <c r="C290" s="64">
        <v>5.2054324942836502E-2</v>
      </c>
      <c r="D290" s="2">
        <v>2</v>
      </c>
      <c r="E290" s="64">
        <v>0.124796720926594</v>
      </c>
      <c r="F290" s="64">
        <v>0.447485092402302</v>
      </c>
      <c r="G290" s="64">
        <v>0.55444390907774799</v>
      </c>
      <c r="H290" s="2">
        <v>7</v>
      </c>
      <c r="I290" s="64">
        <v>4.0825053494776102E-3</v>
      </c>
      <c r="J290" s="64">
        <v>2.83373847907059E-2</v>
      </c>
      <c r="K290" s="64">
        <v>0.41644249766959002</v>
      </c>
      <c r="L290" s="2">
        <v>9</v>
      </c>
      <c r="M290" s="2">
        <v>8.1498116294598202E-2</v>
      </c>
      <c r="N290" s="64">
        <v>0.39873241650031099</v>
      </c>
    </row>
    <row r="291" spans="1:14" x14ac:dyDescent="0.35">
      <c r="A291" t="s">
        <v>467</v>
      </c>
      <c r="B291" t="s">
        <v>552</v>
      </c>
      <c r="C291" s="64">
        <v>0.15748653253571901</v>
      </c>
      <c r="D291" s="2">
        <v>3</v>
      </c>
      <c r="E291" s="64">
        <v>0.141390239295619</v>
      </c>
      <c r="F291" s="64">
        <v>0.447485092402302</v>
      </c>
      <c r="G291" s="64">
        <v>0.69520437772454902</v>
      </c>
      <c r="H291" s="2">
        <v>9</v>
      </c>
      <c r="I291" s="64">
        <v>3.0054825964457299E-3</v>
      </c>
      <c r="J291" s="64">
        <v>2.1638955459111198E-2</v>
      </c>
      <c r="K291" s="64">
        <v>0.53080850569573701</v>
      </c>
      <c r="L291" s="2">
        <v>10</v>
      </c>
      <c r="M291" s="2">
        <v>7.0210510214571198E-2</v>
      </c>
      <c r="N291" s="64">
        <v>0.39873241650031099</v>
      </c>
    </row>
    <row r="292" spans="1:14" x14ac:dyDescent="0.35">
      <c r="A292" t="s">
        <v>463</v>
      </c>
      <c r="B292" t="s">
        <v>552</v>
      </c>
      <c r="C292" s="64">
        <v>0.159749302548406</v>
      </c>
      <c r="D292" s="2">
        <v>3</v>
      </c>
      <c r="E292" s="64">
        <v>0.14050562833394201</v>
      </c>
      <c r="F292" s="64">
        <v>0.447485092402302</v>
      </c>
      <c r="G292" s="64">
        <v>0.68655738105965902</v>
      </c>
      <c r="H292" s="2">
        <v>9</v>
      </c>
      <c r="I292" s="64">
        <v>2.6588092330340502E-3</v>
      </c>
      <c r="J292" s="64">
        <v>1.9479553668531699E-2</v>
      </c>
      <c r="K292" s="64">
        <v>0.52596681109138099</v>
      </c>
      <c r="L292" s="2">
        <v>10</v>
      </c>
      <c r="M292" s="2">
        <v>6.51834109275478E-2</v>
      </c>
      <c r="N292" s="64">
        <v>0.39873241650031099</v>
      </c>
    </row>
    <row r="293" spans="1:14" x14ac:dyDescent="0.35">
      <c r="A293" t="s">
        <v>473</v>
      </c>
      <c r="B293" t="s">
        <v>552</v>
      </c>
      <c r="C293" s="64">
        <v>4.98521602171293E-2</v>
      </c>
      <c r="D293" s="2">
        <v>2</v>
      </c>
      <c r="E293" s="64">
        <v>0.12155723549145001</v>
      </c>
      <c r="F293" s="64">
        <v>0.447485092402302</v>
      </c>
      <c r="G293" s="64">
        <v>0.50469954719510202</v>
      </c>
      <c r="H293" s="2">
        <v>7</v>
      </c>
      <c r="I293" s="64">
        <v>4.4980181338366999E-3</v>
      </c>
      <c r="J293" s="64">
        <v>3.0659729309918799E-2</v>
      </c>
      <c r="K293" s="64">
        <v>0.37467009001164903</v>
      </c>
      <c r="L293" s="2">
        <v>9</v>
      </c>
      <c r="M293" s="2">
        <v>8.9707227510907497E-2</v>
      </c>
      <c r="N293" s="64">
        <v>0.39873241650031099</v>
      </c>
    </row>
    <row r="294" spans="1:14" x14ac:dyDescent="0.35">
      <c r="A294" t="s">
        <v>527</v>
      </c>
      <c r="B294" t="s">
        <v>552</v>
      </c>
      <c r="C294" s="64">
        <v>5.8514857904306897E-2</v>
      </c>
      <c r="D294" s="2">
        <v>2</v>
      </c>
      <c r="E294" s="64">
        <v>0.13414536928507001</v>
      </c>
      <c r="F294" s="64">
        <v>0.447485092402302</v>
      </c>
      <c r="G294" s="64">
        <v>0.46931146831694998</v>
      </c>
      <c r="H294" s="2">
        <v>7</v>
      </c>
      <c r="I294" s="64">
        <v>5.3579438287634602E-3</v>
      </c>
      <c r="J294" s="64">
        <v>3.5135830192657903E-2</v>
      </c>
      <c r="K294" s="64">
        <v>0.33794457061716798</v>
      </c>
      <c r="L294" s="2">
        <v>9</v>
      </c>
      <c r="M294" s="2">
        <v>0.111258406998513</v>
      </c>
      <c r="N294" s="64">
        <v>0.39873241650031099</v>
      </c>
    </row>
    <row r="295" spans="1:14" x14ac:dyDescent="0.35">
      <c r="A295" t="s">
        <v>531</v>
      </c>
      <c r="B295" t="s">
        <v>552</v>
      </c>
      <c r="C295" s="64">
        <v>5.4623097603215903E-2</v>
      </c>
      <c r="D295" s="2">
        <v>2</v>
      </c>
      <c r="E295" s="64">
        <v>0.12856358362077699</v>
      </c>
      <c r="F295" s="64">
        <v>0.447485092402302</v>
      </c>
      <c r="G295" s="64">
        <v>0.44536488131930602</v>
      </c>
      <c r="H295" s="2">
        <v>7</v>
      </c>
      <c r="I295" s="64">
        <v>5.1171835084353103E-3</v>
      </c>
      <c r="J295" s="64">
        <v>3.3885180119019503E-2</v>
      </c>
      <c r="K295" s="64">
        <v>0.33033933174985802</v>
      </c>
      <c r="L295" s="2">
        <v>9</v>
      </c>
      <c r="M295" s="2">
        <v>9.4590069528255702E-2</v>
      </c>
      <c r="N295" s="64">
        <v>0.39873241650031099</v>
      </c>
    </row>
    <row r="296" spans="1:14" x14ac:dyDescent="0.35">
      <c r="A296" t="s">
        <v>505</v>
      </c>
      <c r="B296" t="s">
        <v>552</v>
      </c>
      <c r="C296" s="64">
        <v>5.3929411508746597E-2</v>
      </c>
      <c r="D296" s="2">
        <v>2</v>
      </c>
      <c r="E296" s="64">
        <v>0.12755052765693201</v>
      </c>
      <c r="F296" s="64">
        <v>0.447485092402302</v>
      </c>
      <c r="G296" s="64">
        <v>0.77025966990123496</v>
      </c>
      <c r="H296" s="2">
        <v>7</v>
      </c>
      <c r="I296" s="64">
        <v>4.0659556159658404E-3</v>
      </c>
      <c r="J296" s="64">
        <v>2.8308388500190601E-2</v>
      </c>
      <c r="K296" s="64">
        <v>0.54275907106533094</v>
      </c>
      <c r="L296" s="2">
        <v>9</v>
      </c>
      <c r="M296" s="2">
        <v>0.112874058758467</v>
      </c>
      <c r="N296" s="64">
        <v>0.39873241650031099</v>
      </c>
    </row>
    <row r="297" spans="1:14" x14ac:dyDescent="0.35">
      <c r="A297" t="s">
        <v>464</v>
      </c>
      <c r="B297" t="s">
        <v>552</v>
      </c>
      <c r="C297" s="64">
        <v>0.159749302548406</v>
      </c>
      <c r="D297" s="2">
        <v>3</v>
      </c>
      <c r="E297" s="64">
        <v>0.14050562833394201</v>
      </c>
      <c r="F297" s="64">
        <v>0.447485092402302</v>
      </c>
      <c r="G297" s="64">
        <v>0.68655738105965902</v>
      </c>
      <c r="H297" s="2">
        <v>9</v>
      </c>
      <c r="I297" s="64">
        <v>2.6588092330340502E-3</v>
      </c>
      <c r="J297" s="64">
        <v>1.9479553668531699E-2</v>
      </c>
      <c r="K297" s="64">
        <v>0.52596681109138099</v>
      </c>
      <c r="L297" s="2">
        <v>10</v>
      </c>
      <c r="M297" s="2">
        <v>6.51834109275478E-2</v>
      </c>
      <c r="N297" s="64">
        <v>0.39873241650031099</v>
      </c>
    </row>
    <row r="298" spans="1:14" x14ac:dyDescent="0.35">
      <c r="A298" t="s">
        <v>472</v>
      </c>
      <c r="B298" t="s">
        <v>552</v>
      </c>
      <c r="C298" s="64">
        <v>5.74274838319912E-2</v>
      </c>
      <c r="D298" s="2">
        <v>2</v>
      </c>
      <c r="E298" s="64">
        <v>0.132606438085733</v>
      </c>
      <c r="F298" s="64">
        <v>0.447485092402302</v>
      </c>
      <c r="G298" s="64">
        <v>0.49718088231944102</v>
      </c>
      <c r="H298" s="2">
        <v>7</v>
      </c>
      <c r="I298" s="64">
        <v>4.2079790011733901E-3</v>
      </c>
      <c r="J298" s="64">
        <v>2.8974431681808299E-2</v>
      </c>
      <c r="K298" s="64">
        <v>0.37378967441154698</v>
      </c>
      <c r="L298" s="2">
        <v>9</v>
      </c>
      <c r="M298" s="2">
        <v>8.2380003672566995E-2</v>
      </c>
      <c r="N298" s="64">
        <v>0.39873241650031099</v>
      </c>
    </row>
    <row r="299" spans="1:14" x14ac:dyDescent="0.35">
      <c r="A299" t="s">
        <v>514</v>
      </c>
      <c r="B299" t="s">
        <v>552</v>
      </c>
      <c r="C299" s="64">
        <v>0.106116885653286</v>
      </c>
      <c r="D299" s="2">
        <v>3</v>
      </c>
      <c r="E299" s="64">
        <v>0.16051815048207299</v>
      </c>
      <c r="F299" s="64">
        <v>0.447485092402302</v>
      </c>
      <c r="G299" s="64">
        <v>0.50471978738702805</v>
      </c>
      <c r="H299" s="2">
        <v>8</v>
      </c>
      <c r="I299" s="64">
        <v>7.1491423923531403E-3</v>
      </c>
      <c r="J299" s="64">
        <v>4.4854657867080497E-2</v>
      </c>
      <c r="K299" s="64">
        <v>0.39016485176891402</v>
      </c>
      <c r="L299" s="2">
        <v>9</v>
      </c>
      <c r="M299" s="2">
        <v>9.1008277343600702E-2</v>
      </c>
      <c r="N299" s="64">
        <v>0.39873241650031099</v>
      </c>
    </row>
    <row r="300" spans="1:14" x14ac:dyDescent="0.35">
      <c r="A300" t="s">
        <v>443</v>
      </c>
      <c r="B300" t="s">
        <v>552</v>
      </c>
      <c r="C300" s="64">
        <v>0.11844829784441301</v>
      </c>
      <c r="D300" s="2">
        <v>3</v>
      </c>
      <c r="E300" s="64">
        <v>0.15951572983701101</v>
      </c>
      <c r="F300" s="64">
        <v>0.447485092402302</v>
      </c>
      <c r="G300" s="64">
        <v>0.57795788205058296</v>
      </c>
      <c r="H300" s="2">
        <v>9</v>
      </c>
      <c r="I300" s="64">
        <v>3.4436264447401002E-3</v>
      </c>
      <c r="J300" s="64">
        <v>2.4372356152886201E-2</v>
      </c>
      <c r="K300" s="64">
        <v>0.45009873875261602</v>
      </c>
      <c r="L300" s="2">
        <v>10</v>
      </c>
      <c r="M300" s="2">
        <v>6.6591413794519702E-2</v>
      </c>
      <c r="N300" s="64">
        <v>0.39873241650031099</v>
      </c>
    </row>
    <row r="301" spans="1:14" x14ac:dyDescent="0.35">
      <c r="A301" t="s">
        <v>549</v>
      </c>
      <c r="B301" t="s">
        <v>552</v>
      </c>
      <c r="C301" s="64">
        <v>7.2410852009160698E-2</v>
      </c>
      <c r="D301" s="2">
        <v>2</v>
      </c>
      <c r="E301" s="64">
        <v>0.15188350197109299</v>
      </c>
      <c r="F301" s="64">
        <v>0.447485092402302</v>
      </c>
      <c r="G301" s="64">
        <v>0.48006562609269299</v>
      </c>
      <c r="H301" s="2">
        <v>7</v>
      </c>
      <c r="I301" s="64">
        <v>4.3483530052565601E-3</v>
      </c>
      <c r="J301" s="64">
        <v>2.97644213712802E-2</v>
      </c>
      <c r="K301" s="64">
        <v>0.37510448163593801</v>
      </c>
      <c r="L301" s="2">
        <v>9</v>
      </c>
      <c r="M301" s="2">
        <v>6.8544039067423498E-2</v>
      </c>
      <c r="N301" s="64">
        <v>0.39873241650031099</v>
      </c>
    </row>
    <row r="302" spans="1:14" x14ac:dyDescent="0.35">
      <c r="A302" t="s">
        <v>526</v>
      </c>
      <c r="B302" t="s">
        <v>552</v>
      </c>
      <c r="C302" s="64">
        <v>5.8705148957343099E-2</v>
      </c>
      <c r="D302" s="2">
        <v>2</v>
      </c>
      <c r="E302" s="64">
        <v>0.13441279261886099</v>
      </c>
      <c r="F302" s="64">
        <v>0.447485092402302</v>
      </c>
      <c r="G302" s="64">
        <v>0.38376181957316002</v>
      </c>
      <c r="H302" s="2">
        <v>7</v>
      </c>
      <c r="I302" s="64">
        <v>7.1400127988153102E-3</v>
      </c>
      <c r="J302" s="64">
        <v>4.4831996901371303E-2</v>
      </c>
      <c r="K302" s="64">
        <v>0.27959090321983998</v>
      </c>
      <c r="L302" s="2">
        <v>9</v>
      </c>
      <c r="M302" s="2">
        <v>0.116024908236491</v>
      </c>
      <c r="N302" s="64">
        <v>0.39873241650031099</v>
      </c>
    </row>
    <row r="303" spans="1:14" x14ac:dyDescent="0.35">
      <c r="A303" t="s">
        <v>524</v>
      </c>
      <c r="B303" t="s">
        <v>552</v>
      </c>
      <c r="C303" s="64">
        <v>5.2319335004589303E-2</v>
      </c>
      <c r="D303" s="2">
        <v>2</v>
      </c>
      <c r="E303" s="64">
        <v>0.125186805174686</v>
      </c>
      <c r="F303" s="64">
        <v>0.447485092402302</v>
      </c>
      <c r="G303" s="64">
        <v>0.45612687411895397</v>
      </c>
      <c r="H303" s="2">
        <v>7</v>
      </c>
      <c r="I303" s="64">
        <v>4.1372500079924898E-3</v>
      </c>
      <c r="J303" s="64">
        <v>2.8584316594335898E-2</v>
      </c>
      <c r="K303" s="64">
        <v>0.338930587073621</v>
      </c>
      <c r="L303" s="2">
        <v>9</v>
      </c>
      <c r="M303" s="2">
        <v>8.7014297513263006E-2</v>
      </c>
      <c r="N303" s="64">
        <v>0.39873241650031099</v>
      </c>
    </row>
    <row r="304" spans="1:14" x14ac:dyDescent="0.35">
      <c r="A304" t="s">
        <v>449</v>
      </c>
      <c r="B304" t="s">
        <v>552</v>
      </c>
      <c r="C304" s="64">
        <v>5.6667950668063197E-2</v>
      </c>
      <c r="D304" s="2">
        <v>2</v>
      </c>
      <c r="E304" s="64">
        <v>0.131521221236822</v>
      </c>
      <c r="F304" s="64">
        <v>0.447485092402302</v>
      </c>
      <c r="G304" s="64">
        <v>0.61300770287072104</v>
      </c>
      <c r="H304" s="2">
        <v>8</v>
      </c>
      <c r="I304" s="64">
        <v>2.4098970120325601E-3</v>
      </c>
      <c r="J304" s="64">
        <v>1.79472165194909E-2</v>
      </c>
      <c r="K304" s="64">
        <v>0.44811842130791102</v>
      </c>
      <c r="L304" s="2">
        <v>10</v>
      </c>
      <c r="M304" s="2">
        <v>8.0112100936267194E-2</v>
      </c>
      <c r="N304" s="64">
        <v>0.39873241650031099</v>
      </c>
    </row>
    <row r="305" spans="1:14" x14ac:dyDescent="0.35">
      <c r="A305" t="s">
        <v>525</v>
      </c>
      <c r="B305" t="s">
        <v>552</v>
      </c>
      <c r="C305" s="64">
        <v>5.2319335004589303E-2</v>
      </c>
      <c r="D305" s="2">
        <v>2</v>
      </c>
      <c r="E305" s="64">
        <v>0.125186805174686</v>
      </c>
      <c r="F305" s="64">
        <v>0.447485092402302</v>
      </c>
      <c r="G305" s="64">
        <v>0.45612687411895397</v>
      </c>
      <c r="H305" s="2">
        <v>7</v>
      </c>
      <c r="I305" s="64">
        <v>4.1372500079924898E-3</v>
      </c>
      <c r="J305" s="64">
        <v>2.8584316594335898E-2</v>
      </c>
      <c r="K305" s="64">
        <v>0.338930587073621</v>
      </c>
      <c r="L305" s="2">
        <v>9</v>
      </c>
      <c r="M305" s="2">
        <v>8.7014297513263006E-2</v>
      </c>
      <c r="N305" s="64">
        <v>0.39873241650031099</v>
      </c>
    </row>
    <row r="306" spans="1:14" x14ac:dyDescent="0.35">
      <c r="A306" t="s">
        <v>522</v>
      </c>
      <c r="B306" t="s">
        <v>552</v>
      </c>
      <c r="C306" s="64">
        <v>5.5442327080171001E-2</v>
      </c>
      <c r="D306" s="2">
        <v>2</v>
      </c>
      <c r="E306" s="64">
        <v>0.129754184158762</v>
      </c>
      <c r="F306" s="64">
        <v>0.447485092402302</v>
      </c>
      <c r="G306" s="64">
        <v>0.41197835200425797</v>
      </c>
      <c r="H306" s="2">
        <v>7</v>
      </c>
      <c r="I306" s="64">
        <v>4.8946723486359501E-3</v>
      </c>
      <c r="J306" s="64">
        <v>3.2651242062945098E-2</v>
      </c>
      <c r="K306" s="64">
        <v>0.30220494980707202</v>
      </c>
      <c r="L306" s="2">
        <v>9</v>
      </c>
      <c r="M306" s="2">
        <v>9.8798005583648998E-2</v>
      </c>
      <c r="N306" s="64">
        <v>0.39873241650031099</v>
      </c>
    </row>
    <row r="307" spans="1:14" x14ac:dyDescent="0.35">
      <c r="A307" t="s">
        <v>533</v>
      </c>
      <c r="B307" t="s">
        <v>552</v>
      </c>
      <c r="C307" s="64">
        <v>5.5057254156414499E-2</v>
      </c>
      <c r="D307" s="2">
        <v>2</v>
      </c>
      <c r="E307" s="64">
        <v>0.12919540522199999</v>
      </c>
      <c r="F307" s="64">
        <v>0.447485092402302</v>
      </c>
      <c r="G307" s="64">
        <v>0.447980091554874</v>
      </c>
      <c r="H307" s="2">
        <v>7</v>
      </c>
      <c r="I307" s="64">
        <v>5.2504823903273797E-3</v>
      </c>
      <c r="J307" s="64">
        <v>3.4570639725615797E-2</v>
      </c>
      <c r="K307" s="64">
        <v>0.33269504359403601</v>
      </c>
      <c r="L307" s="2">
        <v>9</v>
      </c>
      <c r="M307" s="2">
        <v>9.48433496049228E-2</v>
      </c>
      <c r="N307" s="64">
        <v>0.39873241650031099</v>
      </c>
    </row>
    <row r="308" spans="1:14" x14ac:dyDescent="0.35">
      <c r="A308" t="s">
        <v>452</v>
      </c>
      <c r="B308" t="s">
        <v>552</v>
      </c>
      <c r="C308" s="64">
        <v>5.2054324942836502E-2</v>
      </c>
      <c r="D308" s="2">
        <v>2</v>
      </c>
      <c r="E308" s="64">
        <v>0.124796720926594</v>
      </c>
      <c r="F308" s="64">
        <v>0.447485092402302</v>
      </c>
      <c r="G308" s="64">
        <v>0.55643557105985197</v>
      </c>
      <c r="H308" s="2">
        <v>7</v>
      </c>
      <c r="I308" s="64">
        <v>4.0771795145550299E-3</v>
      </c>
      <c r="J308" s="64">
        <v>2.83373847907059E-2</v>
      </c>
      <c r="K308" s="64">
        <v>0.418434159651696</v>
      </c>
      <c r="L308" s="2">
        <v>9</v>
      </c>
      <c r="M308" s="2">
        <v>8.0926751469469205E-2</v>
      </c>
      <c r="N308" s="64">
        <v>0.39873241650031099</v>
      </c>
    </row>
    <row r="309" spans="1:14" x14ac:dyDescent="0.35">
      <c r="A309" t="s">
        <v>453</v>
      </c>
      <c r="B309" t="s">
        <v>552</v>
      </c>
      <c r="C309" s="64">
        <v>5.2054324942836502E-2</v>
      </c>
      <c r="D309" s="2">
        <v>2</v>
      </c>
      <c r="E309" s="64">
        <v>0.124796720926594</v>
      </c>
      <c r="F309" s="64">
        <v>0.447485092402302</v>
      </c>
      <c r="G309" s="64">
        <v>0.55444390907774799</v>
      </c>
      <c r="H309" s="2">
        <v>7</v>
      </c>
      <c r="I309" s="64">
        <v>4.0825053494776102E-3</v>
      </c>
      <c r="J309" s="64">
        <v>2.83373847907059E-2</v>
      </c>
      <c r="K309" s="64">
        <v>0.41644249766959002</v>
      </c>
      <c r="L309" s="2">
        <v>9</v>
      </c>
      <c r="M309" s="2">
        <v>8.1498116294598202E-2</v>
      </c>
      <c r="N309" s="64">
        <v>0.39873241650031099</v>
      </c>
    </row>
    <row r="310" spans="1:14" x14ac:dyDescent="0.35">
      <c r="A310" t="s">
        <v>539</v>
      </c>
      <c r="B310" t="s">
        <v>552</v>
      </c>
      <c r="C310" s="64">
        <v>0.19624128125547999</v>
      </c>
      <c r="D310" s="2">
        <v>3</v>
      </c>
      <c r="E310" s="64">
        <v>0.137865751583925</v>
      </c>
      <c r="F310" s="64">
        <v>0.447485092402302</v>
      </c>
      <c r="G310" s="64">
        <v>0.77495274919326795</v>
      </c>
      <c r="H310" s="2">
        <v>8</v>
      </c>
      <c r="I310" s="64">
        <v>3.64638547324649E-3</v>
      </c>
      <c r="J310" s="64">
        <v>2.5628790631598401E-2</v>
      </c>
      <c r="K310" s="64">
        <v>0.37979350309612298</v>
      </c>
      <c r="L310" s="2">
        <v>9</v>
      </c>
      <c r="M310" s="2">
        <v>9.2221608003427796E-2</v>
      </c>
      <c r="N310" s="64">
        <v>0.39873241650031099</v>
      </c>
    </row>
    <row r="311" spans="1:14" x14ac:dyDescent="0.35">
      <c r="A311" t="s">
        <v>521</v>
      </c>
      <c r="B311" t="s">
        <v>552</v>
      </c>
      <c r="C311" s="64">
        <v>0.109847450628489</v>
      </c>
      <c r="D311" s="2">
        <v>4</v>
      </c>
      <c r="E311" s="64">
        <v>0.22003089270721499</v>
      </c>
      <c r="F311" s="64">
        <v>0.447485092402302</v>
      </c>
      <c r="G311" s="64">
        <v>0.658353096075593</v>
      </c>
      <c r="H311" s="2">
        <v>11</v>
      </c>
      <c r="I311" s="64">
        <v>4.0107291487472699E-3</v>
      </c>
      <c r="J311" s="64">
        <v>2.7947833905292901E-2</v>
      </c>
      <c r="K311" s="64">
        <v>0.54096966416676895</v>
      </c>
      <c r="L311" s="2">
        <v>11</v>
      </c>
      <c r="M311" s="2">
        <v>5.5029240636938002E-2</v>
      </c>
      <c r="N311" s="64">
        <v>0.35706128243069102</v>
      </c>
    </row>
    <row r="312" spans="1:14" x14ac:dyDescent="0.35">
      <c r="A312" t="s">
        <v>450</v>
      </c>
      <c r="B312" t="s">
        <v>552</v>
      </c>
      <c r="C312" s="64">
        <v>8.1409731552081602E-2</v>
      </c>
      <c r="D312" s="2">
        <v>3</v>
      </c>
      <c r="E312" s="64">
        <v>0.195071646892608</v>
      </c>
      <c r="F312" s="64">
        <v>0.447485092402302</v>
      </c>
      <c r="G312" s="64">
        <v>0.538003418547922</v>
      </c>
      <c r="H312" s="2">
        <v>8</v>
      </c>
      <c r="I312" s="64">
        <v>8.1364261027981697E-3</v>
      </c>
      <c r="J312" s="64">
        <v>4.9855552100478998E-2</v>
      </c>
      <c r="K312" s="64">
        <v>0.424731128173576</v>
      </c>
      <c r="L312" s="2">
        <v>9</v>
      </c>
      <c r="M312" s="2">
        <v>8.8253329982502599E-2</v>
      </c>
      <c r="N312" s="64">
        <v>0.39873241650031099</v>
      </c>
    </row>
    <row r="313" spans="1:14" x14ac:dyDescent="0.35">
      <c r="A313" t="s">
        <v>553</v>
      </c>
      <c r="B313" t="s">
        <v>552</v>
      </c>
      <c r="C313" s="64">
        <v>4.8451940807455303E-2</v>
      </c>
      <c r="D313" s="2">
        <v>2</v>
      </c>
      <c r="E313" s="64">
        <v>0.11951379838241501</v>
      </c>
      <c r="F313" s="64">
        <v>0.447485092402302</v>
      </c>
      <c r="G313" s="64">
        <v>0.94547646851173905</v>
      </c>
      <c r="H313" s="2">
        <v>8</v>
      </c>
      <c r="I313" s="64">
        <v>2.14098182274873E-3</v>
      </c>
      <c r="J313" s="64">
        <v>1.62879001028403E-2</v>
      </c>
      <c r="K313" s="64">
        <v>0.688901633850733</v>
      </c>
      <c r="L313" s="2">
        <v>10</v>
      </c>
      <c r="M313" s="2">
        <v>7.8347862971349894E-2</v>
      </c>
      <c r="N313" s="64">
        <v>0.39873241650031099</v>
      </c>
    </row>
    <row r="314" spans="1:14" x14ac:dyDescent="0.35">
      <c r="A314" t="s">
        <v>512</v>
      </c>
      <c r="B314" t="s">
        <v>552</v>
      </c>
      <c r="C314" s="64">
        <v>7.5771639732887502E-2</v>
      </c>
      <c r="D314" s="2">
        <v>2</v>
      </c>
      <c r="E314" s="64">
        <v>0.155601133239754</v>
      </c>
      <c r="F314" s="64">
        <v>0.447485092402302</v>
      </c>
      <c r="G314" s="64">
        <v>0.44816379633645698</v>
      </c>
      <c r="H314" s="2">
        <v>7</v>
      </c>
      <c r="I314" s="64">
        <v>4.48794038536775E-3</v>
      </c>
      <c r="J314" s="64">
        <v>3.0616721772554999E-2</v>
      </c>
      <c r="K314" s="64">
        <v>0.34973680953638098</v>
      </c>
      <c r="L314" s="2">
        <v>9</v>
      </c>
      <c r="M314" s="2">
        <v>7.0734862254405104E-2</v>
      </c>
      <c r="N314" s="64">
        <v>0.39873241650031099</v>
      </c>
    </row>
    <row r="315" spans="1:14" x14ac:dyDescent="0.35">
      <c r="A315" t="s">
        <v>529</v>
      </c>
      <c r="B315" t="s">
        <v>554</v>
      </c>
      <c r="C315" s="64">
        <v>6.6073341443713698E-2</v>
      </c>
      <c r="D315" s="2">
        <v>2</v>
      </c>
      <c r="E315" s="64">
        <v>0.144265291134932</v>
      </c>
      <c r="F315" s="64">
        <v>0.447485092402302</v>
      </c>
      <c r="G315" s="64">
        <v>0.49843228694502301</v>
      </c>
      <c r="H315" s="2">
        <v>7</v>
      </c>
      <c r="I315" s="64">
        <v>7.3364904706598698E-3</v>
      </c>
      <c r="J315" s="64">
        <v>4.5853065441624201E-2</v>
      </c>
      <c r="K315" s="64">
        <v>0.35175927359394099</v>
      </c>
      <c r="L315" s="2">
        <v>9</v>
      </c>
      <c r="M315" s="2">
        <v>0.134396564214918</v>
      </c>
      <c r="N315" s="64">
        <v>0.39873241650031099</v>
      </c>
    </row>
    <row r="316" spans="1:14" x14ac:dyDescent="0.35">
      <c r="A316" t="s">
        <v>455</v>
      </c>
      <c r="B316" t="s">
        <v>554</v>
      </c>
      <c r="C316" s="64">
        <v>7.3204318296036103E-2</v>
      </c>
      <c r="D316" s="2">
        <v>2</v>
      </c>
      <c r="E316" s="64">
        <v>0.15278093848962501</v>
      </c>
      <c r="F316" s="64">
        <v>0.447485092402302</v>
      </c>
      <c r="G316" s="64">
        <v>0.56295329134570404</v>
      </c>
      <c r="H316" s="2">
        <v>7</v>
      </c>
      <c r="I316" s="64">
        <v>6.7723662495726899E-3</v>
      </c>
      <c r="J316" s="64">
        <v>4.2888133887590101E-2</v>
      </c>
      <c r="K316" s="64">
        <v>0.39799026479614202</v>
      </c>
      <c r="L316" s="2">
        <v>9</v>
      </c>
      <c r="M316" s="2">
        <v>0.13061805603368601</v>
      </c>
      <c r="N316" s="64">
        <v>0.39873241650031099</v>
      </c>
    </row>
    <row r="317" spans="1:14" x14ac:dyDescent="0.35">
      <c r="A317" t="s">
        <v>527</v>
      </c>
      <c r="B317" t="s">
        <v>554</v>
      </c>
      <c r="C317" s="64">
        <v>6.48625613653602E-2</v>
      </c>
      <c r="D317" s="2">
        <v>2</v>
      </c>
      <c r="E317" s="64">
        <v>0.142717965757826</v>
      </c>
      <c r="F317" s="64">
        <v>0.447485092402302</v>
      </c>
      <c r="G317" s="64">
        <v>0.48665424693435699</v>
      </c>
      <c r="H317" s="2">
        <v>7</v>
      </c>
      <c r="I317" s="64">
        <v>7.3580589527125198E-3</v>
      </c>
      <c r="J317" s="64">
        <v>4.5917226567426403E-2</v>
      </c>
      <c r="K317" s="64">
        <v>0.33782753616556499</v>
      </c>
      <c r="L317" s="2">
        <v>9</v>
      </c>
      <c r="M317" s="2">
        <v>0.143881030729509</v>
      </c>
      <c r="N317" s="64">
        <v>0.39873241650031099</v>
      </c>
    </row>
    <row r="318" spans="1:14" x14ac:dyDescent="0.35">
      <c r="A318" t="s">
        <v>472</v>
      </c>
      <c r="B318" t="s">
        <v>554</v>
      </c>
      <c r="C318" s="64">
        <v>6.2469205290255202E-2</v>
      </c>
      <c r="D318" s="2">
        <v>2</v>
      </c>
      <c r="E318" s="64">
        <v>0.139574103781369</v>
      </c>
      <c r="F318" s="64">
        <v>0.447485092402302</v>
      </c>
      <c r="G318" s="64">
        <v>0.49977844488276901</v>
      </c>
      <c r="H318" s="2">
        <v>7</v>
      </c>
      <c r="I318" s="64">
        <v>7.8704334267365606E-3</v>
      </c>
      <c r="J318" s="64">
        <v>4.8450978192447203E-2</v>
      </c>
      <c r="K318" s="64">
        <v>0.34769112474561298</v>
      </c>
      <c r="L318" s="2">
        <v>9</v>
      </c>
      <c r="M318" s="2">
        <v>0.14503576527679601</v>
      </c>
      <c r="N318" s="64">
        <v>0.39873241650031099</v>
      </c>
    </row>
    <row r="319" spans="1:14" x14ac:dyDescent="0.35">
      <c r="A319" t="s">
        <v>443</v>
      </c>
      <c r="B319" t="s">
        <v>554</v>
      </c>
      <c r="C319" s="64">
        <v>0.149748273118265</v>
      </c>
      <c r="D319" s="2">
        <v>3</v>
      </c>
      <c r="E319" s="64">
        <v>0.14765077452567699</v>
      </c>
      <c r="F319" s="64">
        <v>0.447485092402302</v>
      </c>
      <c r="G319" s="64">
        <v>0.543837820783583</v>
      </c>
      <c r="H319" s="2">
        <v>8</v>
      </c>
      <c r="I319" s="64">
        <v>8.0960261648489202E-3</v>
      </c>
      <c r="J319" s="64">
        <v>4.9682940022203498E-2</v>
      </c>
      <c r="K319" s="64">
        <v>0.37324841073247</v>
      </c>
      <c r="L319" s="2">
        <v>9</v>
      </c>
      <c r="M319" s="2">
        <v>0.13242524176765799</v>
      </c>
      <c r="N319" s="64">
        <v>0.39873241650031099</v>
      </c>
    </row>
    <row r="320" spans="1:14" x14ac:dyDescent="0.35">
      <c r="A320" t="s">
        <v>526</v>
      </c>
      <c r="B320" t="s">
        <v>554</v>
      </c>
      <c r="C320" s="64">
        <v>6.3588175642293895E-2</v>
      </c>
      <c r="D320" s="2">
        <v>2</v>
      </c>
      <c r="E320" s="64">
        <v>0.14105788773436101</v>
      </c>
      <c r="F320" s="64">
        <v>0.447485092402302</v>
      </c>
      <c r="G320" s="64">
        <v>0.45928826413750401</v>
      </c>
      <c r="H320" s="2">
        <v>7</v>
      </c>
      <c r="I320" s="64">
        <v>7.6244959929536796E-3</v>
      </c>
      <c r="J320" s="64">
        <v>4.7181287085109401E-2</v>
      </c>
      <c r="K320" s="64">
        <v>0.31929939869777202</v>
      </c>
      <c r="L320" s="2">
        <v>9</v>
      </c>
      <c r="M320" s="2">
        <v>0.14451616577313001</v>
      </c>
      <c r="N320" s="64">
        <v>0.39873241650031099</v>
      </c>
    </row>
    <row r="321" spans="1:14" x14ac:dyDescent="0.35">
      <c r="A321" t="s">
        <v>524</v>
      </c>
      <c r="B321" t="s">
        <v>554</v>
      </c>
      <c r="C321" s="64">
        <v>7.0940829161290006E-2</v>
      </c>
      <c r="D321" s="2">
        <v>2</v>
      </c>
      <c r="E321" s="64">
        <v>0.150188069531109</v>
      </c>
      <c r="F321" s="64">
        <v>0.447485092402302</v>
      </c>
      <c r="G321" s="64">
        <v>0.469890828047131</v>
      </c>
      <c r="H321" s="2">
        <v>7</v>
      </c>
      <c r="I321" s="64">
        <v>7.4477304312149098E-3</v>
      </c>
      <c r="J321" s="64">
        <v>4.62990128183789E-2</v>
      </c>
      <c r="K321" s="64">
        <v>0.326859501176614</v>
      </c>
      <c r="L321" s="2">
        <v>9</v>
      </c>
      <c r="M321" s="2">
        <v>0.144106939663453</v>
      </c>
      <c r="N321" s="64">
        <v>0.39873241650031099</v>
      </c>
    </row>
    <row r="322" spans="1:14" x14ac:dyDescent="0.35">
      <c r="A322" t="s">
        <v>525</v>
      </c>
      <c r="B322" t="s">
        <v>554</v>
      </c>
      <c r="C322" s="64">
        <v>7.0940829161290006E-2</v>
      </c>
      <c r="D322" s="2">
        <v>2</v>
      </c>
      <c r="E322" s="64">
        <v>0.150188069531109</v>
      </c>
      <c r="F322" s="64">
        <v>0.447485092402302</v>
      </c>
      <c r="G322" s="64">
        <v>0.469890828047131</v>
      </c>
      <c r="H322" s="2">
        <v>7</v>
      </c>
      <c r="I322" s="64">
        <v>7.4477304312149098E-3</v>
      </c>
      <c r="J322" s="64">
        <v>4.62990128183789E-2</v>
      </c>
      <c r="K322" s="64">
        <v>0.326859501176614</v>
      </c>
      <c r="L322" s="2">
        <v>9</v>
      </c>
      <c r="M322" s="2">
        <v>0.144106939663453</v>
      </c>
      <c r="N322" s="64">
        <v>0.39873241650031099</v>
      </c>
    </row>
    <row r="323" spans="1:14" x14ac:dyDescent="0.35">
      <c r="A323" t="s">
        <v>522</v>
      </c>
      <c r="B323" t="s">
        <v>554</v>
      </c>
      <c r="C323" s="64">
        <v>6.5972205362081704E-2</v>
      </c>
      <c r="D323" s="2">
        <v>2</v>
      </c>
      <c r="E323" s="64">
        <v>0.144137167326607</v>
      </c>
      <c r="F323" s="64">
        <v>0.447485092402302</v>
      </c>
      <c r="G323" s="64">
        <v>0.47683155703421998</v>
      </c>
      <c r="H323" s="2">
        <v>7</v>
      </c>
      <c r="I323" s="64">
        <v>7.5281718180109898E-3</v>
      </c>
      <c r="J323" s="64">
        <v>4.6691905359801E-2</v>
      </c>
      <c r="K323" s="64">
        <v>0.32984641869048698</v>
      </c>
      <c r="L323" s="2">
        <v>9</v>
      </c>
      <c r="M323" s="2">
        <v>0.14705401636082699</v>
      </c>
      <c r="N323" s="64">
        <v>0.39873241650031099</v>
      </c>
    </row>
    <row r="324" spans="1:14" x14ac:dyDescent="0.35">
      <c r="A324" t="s">
        <v>452</v>
      </c>
      <c r="B324" t="s">
        <v>554</v>
      </c>
      <c r="C324" s="64">
        <v>7.3204318296036103E-2</v>
      </c>
      <c r="D324" s="2">
        <v>2</v>
      </c>
      <c r="E324" s="64">
        <v>0.15278093848962501</v>
      </c>
      <c r="F324" s="64">
        <v>0.447485092402302</v>
      </c>
      <c r="G324" s="64">
        <v>0.56295329134570404</v>
      </c>
      <c r="H324" s="2">
        <v>7</v>
      </c>
      <c r="I324" s="64">
        <v>6.7723662495726899E-3</v>
      </c>
      <c r="J324" s="64">
        <v>4.2888133887590101E-2</v>
      </c>
      <c r="K324" s="64">
        <v>0.39799026479614202</v>
      </c>
      <c r="L324" s="2">
        <v>9</v>
      </c>
      <c r="M324" s="2">
        <v>0.13061805603368601</v>
      </c>
      <c r="N324" s="64">
        <v>0.39873241650031099</v>
      </c>
    </row>
    <row r="325" spans="1:14" x14ac:dyDescent="0.35">
      <c r="A325" t="s">
        <v>453</v>
      </c>
      <c r="B325" t="s">
        <v>554</v>
      </c>
      <c r="C325" s="64">
        <v>7.3204318296036103E-2</v>
      </c>
      <c r="D325" s="2">
        <v>2</v>
      </c>
      <c r="E325" s="64">
        <v>0.15278093848962501</v>
      </c>
      <c r="F325" s="64">
        <v>0.447485092402302</v>
      </c>
      <c r="G325" s="64">
        <v>0.56295329134570404</v>
      </c>
      <c r="H325" s="2">
        <v>7</v>
      </c>
      <c r="I325" s="64">
        <v>6.7723662495726899E-3</v>
      </c>
      <c r="J325" s="64">
        <v>4.2888133887590101E-2</v>
      </c>
      <c r="K325" s="64">
        <v>0.39799026479614202</v>
      </c>
      <c r="L325" s="2">
        <v>9</v>
      </c>
      <c r="M325" s="2">
        <v>0.13061805603368601</v>
      </c>
      <c r="N325" s="64">
        <v>0.39873241650031099</v>
      </c>
    </row>
    <row r="326" spans="1:14" x14ac:dyDescent="0.35">
      <c r="A326" t="s">
        <v>511</v>
      </c>
      <c r="B326" t="s">
        <v>554</v>
      </c>
      <c r="C326" s="64">
        <v>6.2572529585719003E-2</v>
      </c>
      <c r="D326" s="2">
        <v>2</v>
      </c>
      <c r="E326" s="64">
        <v>0.13971212452336301</v>
      </c>
      <c r="F326" s="64">
        <v>0.447485092402302</v>
      </c>
      <c r="G326" s="64">
        <v>0.46382049949153997</v>
      </c>
      <c r="H326" s="2">
        <v>7</v>
      </c>
      <c r="I326" s="64">
        <v>7.9132251325378308E-3</v>
      </c>
      <c r="J326" s="64">
        <v>4.8671426345094498E-2</v>
      </c>
      <c r="K326" s="64">
        <v>0.317037317098323</v>
      </c>
      <c r="L326" s="2">
        <v>9</v>
      </c>
      <c r="M326" s="2">
        <v>0.15585816357037399</v>
      </c>
      <c r="N326" s="64">
        <v>0.39873241650031099</v>
      </c>
    </row>
    <row r="327" spans="1:14" x14ac:dyDescent="0.35">
      <c r="A327" t="s">
        <v>446</v>
      </c>
      <c r="B327" t="s">
        <v>555</v>
      </c>
      <c r="C327" s="64">
        <v>0.97150429273227101</v>
      </c>
      <c r="D327" s="2">
        <v>20</v>
      </c>
      <c r="E327" s="64">
        <v>1.2797096323797501E-3</v>
      </c>
      <c r="F327" s="64">
        <v>0.125340448993639</v>
      </c>
      <c r="G327" s="64">
        <v>2.8504678578786802</v>
      </c>
      <c r="H327" s="2">
        <v>38</v>
      </c>
      <c r="I327" s="64">
        <v>3.51552727977553E-11</v>
      </c>
      <c r="J327" s="64">
        <v>4.2005381100259103E-9</v>
      </c>
      <c r="K327" s="64">
        <v>1.7052127038193501</v>
      </c>
      <c r="L327" s="2">
        <v>48</v>
      </c>
      <c r="M327" s="2">
        <v>1.9913489620757498E-3</v>
      </c>
      <c r="N327" s="64">
        <v>3.47389138850248E-2</v>
      </c>
    </row>
    <row r="328" spans="1:14" x14ac:dyDescent="0.35">
      <c r="A328" t="s">
        <v>543</v>
      </c>
      <c r="B328" t="s">
        <v>555</v>
      </c>
      <c r="C328" s="64">
        <v>1.20733054667993</v>
      </c>
      <c r="D328" s="2">
        <v>24</v>
      </c>
      <c r="E328" s="64">
        <v>1.4145283807366299E-3</v>
      </c>
      <c r="F328" s="64">
        <v>0.12880273242908499</v>
      </c>
      <c r="G328" s="64">
        <v>2.96639926598534</v>
      </c>
      <c r="H328" s="2">
        <v>42</v>
      </c>
      <c r="I328" s="64">
        <v>1.9368698332874498E-11</v>
      </c>
      <c r="J328" s="64">
        <v>2.9692579991434999E-9</v>
      </c>
      <c r="K328" s="64">
        <v>1.51724372464012</v>
      </c>
      <c r="L328" s="2">
        <v>52</v>
      </c>
      <c r="M328" s="2">
        <v>2.0482112928389301E-3</v>
      </c>
      <c r="N328" s="64">
        <v>3.56553314698431E-2</v>
      </c>
    </row>
    <row r="329" spans="1:14" x14ac:dyDescent="0.35">
      <c r="A329" t="s">
        <v>556</v>
      </c>
      <c r="B329" t="s">
        <v>555</v>
      </c>
      <c r="C329" s="64">
        <v>0.53196534243460203</v>
      </c>
      <c r="D329" s="2">
        <v>9</v>
      </c>
      <c r="E329" s="64">
        <v>8.4906930051991195E-3</v>
      </c>
      <c r="F329" s="64">
        <v>0.146018491035843</v>
      </c>
      <c r="G329" s="64">
        <v>0.69668661701627299</v>
      </c>
      <c r="H329" s="2">
        <v>14</v>
      </c>
      <c r="I329" s="64">
        <v>8.15880503379349E-4</v>
      </c>
      <c r="J329" s="64">
        <v>7.1898363231639997E-3</v>
      </c>
      <c r="K329" s="64">
        <v>0.16287580137508201</v>
      </c>
      <c r="L329" s="2">
        <v>19</v>
      </c>
      <c r="M329" s="2">
        <v>0.59820319961788604</v>
      </c>
      <c r="N329" s="64">
        <v>0.66652302376910399</v>
      </c>
    </row>
    <row r="330" spans="1:14" x14ac:dyDescent="0.35">
      <c r="A330" t="s">
        <v>507</v>
      </c>
      <c r="B330" t="s">
        <v>555</v>
      </c>
      <c r="C330" s="64">
        <v>0.38248367057072402</v>
      </c>
      <c r="D330" s="2">
        <v>13</v>
      </c>
      <c r="E330" s="64">
        <v>8.4396817165172302E-3</v>
      </c>
      <c r="F330" s="64">
        <v>0.146018491035843</v>
      </c>
      <c r="G330" s="64">
        <v>1.4825380536481401</v>
      </c>
      <c r="H330" s="2">
        <v>29</v>
      </c>
      <c r="I330" s="64">
        <v>5.8248281663510203E-8</v>
      </c>
      <c r="J330" s="64">
        <v>1.52175977014797E-6</v>
      </c>
      <c r="K330" s="64">
        <v>0.89003768975137898</v>
      </c>
      <c r="L330" s="2">
        <v>36</v>
      </c>
      <c r="M330" s="2">
        <v>1.1878001505668799E-2</v>
      </c>
      <c r="N330" s="64">
        <v>0.11479279858882301</v>
      </c>
    </row>
    <row r="331" spans="1:14" x14ac:dyDescent="0.35">
      <c r="A331" t="s">
        <v>461</v>
      </c>
      <c r="B331" t="s">
        <v>555</v>
      </c>
      <c r="C331" s="64">
        <v>0.63564415734906099</v>
      </c>
      <c r="D331" s="2">
        <v>13</v>
      </c>
      <c r="E331" s="64">
        <v>6.1128975527154697E-3</v>
      </c>
      <c r="F331" s="64">
        <v>0.146018491035843</v>
      </c>
      <c r="G331" s="64">
        <v>2.6125189331075198</v>
      </c>
      <c r="H331" s="2">
        <v>36</v>
      </c>
      <c r="I331" s="64">
        <v>1.2599503919675699E-11</v>
      </c>
      <c r="J331" s="64">
        <v>2.0892034560686801E-9</v>
      </c>
      <c r="K331" s="64">
        <v>1.7607580817437101</v>
      </c>
      <c r="L331" s="2">
        <v>43</v>
      </c>
      <c r="M331" s="2">
        <v>3.5882236351602399E-4</v>
      </c>
      <c r="N331" s="64">
        <v>1.0926450705334399E-2</v>
      </c>
    </row>
    <row r="332" spans="1:14" x14ac:dyDescent="0.35">
      <c r="A332" t="s">
        <v>500</v>
      </c>
      <c r="B332" t="s">
        <v>555</v>
      </c>
      <c r="C332" s="64">
        <v>0.90057351401643504</v>
      </c>
      <c r="D332" s="2">
        <v>21</v>
      </c>
      <c r="E332" s="64">
        <v>6.9261111867348103E-3</v>
      </c>
      <c r="F332" s="64">
        <v>0.146018491035843</v>
      </c>
      <c r="G332" s="64">
        <v>2.4503070203779602</v>
      </c>
      <c r="H332" s="2">
        <v>40</v>
      </c>
      <c r="I332" s="64">
        <v>6.3578730289143703E-10</v>
      </c>
      <c r="J332" s="64">
        <v>3.7163826158222497E-8</v>
      </c>
      <c r="K332" s="64">
        <v>1.55359269901163</v>
      </c>
      <c r="L332" s="2">
        <v>49</v>
      </c>
      <c r="M332" s="2">
        <v>1.7535678083491E-3</v>
      </c>
      <c r="N332" s="64">
        <v>3.19591986345725E-2</v>
      </c>
    </row>
    <row r="333" spans="1:14" x14ac:dyDescent="0.35">
      <c r="A333" t="s">
        <v>557</v>
      </c>
      <c r="B333" t="s">
        <v>555</v>
      </c>
      <c r="C333" s="64">
        <v>0.42572573528173102</v>
      </c>
      <c r="D333" s="2">
        <v>13</v>
      </c>
      <c r="E333" s="64">
        <v>9.8074475528064208E-3</v>
      </c>
      <c r="F333" s="64">
        <v>0.146018491035843</v>
      </c>
      <c r="G333" s="64">
        <v>1.7481294017878399</v>
      </c>
      <c r="H333" s="2">
        <v>31</v>
      </c>
      <c r="I333" s="64">
        <v>5.7075661719574403E-9</v>
      </c>
      <c r="J333" s="64">
        <v>2.1272465663832201E-7</v>
      </c>
      <c r="K333" s="64">
        <v>1.1141632149264999</v>
      </c>
      <c r="L333" s="2">
        <v>38</v>
      </c>
      <c r="M333" s="2">
        <v>3.9730512191417204E-3</v>
      </c>
      <c r="N333" s="64">
        <v>5.5541772051634797E-2</v>
      </c>
    </row>
    <row r="334" spans="1:14" x14ac:dyDescent="0.35">
      <c r="A334" t="s">
        <v>558</v>
      </c>
      <c r="B334" t="s">
        <v>555</v>
      </c>
      <c r="C334" s="64">
        <v>0.38908768465043803</v>
      </c>
      <c r="D334" s="2">
        <v>13</v>
      </c>
      <c r="E334" s="64">
        <v>8.8453345690027493E-3</v>
      </c>
      <c r="F334" s="64">
        <v>0.146018491035843</v>
      </c>
      <c r="G334" s="64">
        <v>1.4816358739150901</v>
      </c>
      <c r="H334" s="2">
        <v>30</v>
      </c>
      <c r="I334" s="64">
        <v>2.9290759503244601E-8</v>
      </c>
      <c r="J334" s="64">
        <v>8.0948102368660705E-7</v>
      </c>
      <c r="K334" s="64">
        <v>0.90996887094532497</v>
      </c>
      <c r="L334" s="2">
        <v>37</v>
      </c>
      <c r="M334" s="2">
        <v>8.2768433858666397E-3</v>
      </c>
      <c r="N334" s="64">
        <v>8.97912100648562E-2</v>
      </c>
    </row>
    <row r="335" spans="1:14" x14ac:dyDescent="0.35">
      <c r="A335" t="s">
        <v>490</v>
      </c>
      <c r="B335" t="s">
        <v>555</v>
      </c>
      <c r="C335" s="64">
        <v>0.884441212797344</v>
      </c>
      <c r="D335" s="2">
        <v>16</v>
      </c>
      <c r="E335" s="64">
        <v>5.0957562117809104E-3</v>
      </c>
      <c r="F335" s="64">
        <v>0.146018491035843</v>
      </c>
      <c r="G335" s="64">
        <v>1.5467562297492301</v>
      </c>
      <c r="H335" s="2">
        <v>34</v>
      </c>
      <c r="I335" s="64">
        <v>2.5515613261713198E-9</v>
      </c>
      <c r="J335" s="64">
        <v>1.10391098745646E-7</v>
      </c>
      <c r="K335" s="64">
        <v>1.52471100626718</v>
      </c>
      <c r="L335" s="2">
        <v>42</v>
      </c>
      <c r="M335" s="2">
        <v>1.85706754120803E-3</v>
      </c>
      <c r="N335" s="64">
        <v>3.3241508987623798E-2</v>
      </c>
    </row>
    <row r="336" spans="1:14" x14ac:dyDescent="0.35">
      <c r="A336" t="s">
        <v>559</v>
      </c>
      <c r="B336" t="s">
        <v>555</v>
      </c>
      <c r="C336" s="64">
        <v>0.75559518404347303</v>
      </c>
      <c r="D336" s="2">
        <v>17</v>
      </c>
      <c r="E336" s="64">
        <v>1.0755313800914599E-2</v>
      </c>
      <c r="F336" s="64">
        <v>0.146018491035843</v>
      </c>
      <c r="G336" s="64">
        <v>2.7876171272650598</v>
      </c>
      <c r="H336" s="2">
        <v>39</v>
      </c>
      <c r="I336" s="64">
        <v>4.9033546917359199E-11</v>
      </c>
      <c r="J336" s="64">
        <v>5.6913938386220497E-9</v>
      </c>
      <c r="K336" s="64">
        <v>1.8900803338736401</v>
      </c>
      <c r="L336" s="2">
        <v>46</v>
      </c>
      <c r="M336" s="2">
        <v>3.8202229683667501E-4</v>
      </c>
      <c r="N336" s="64">
        <v>1.1315005727169701E-2</v>
      </c>
    </row>
    <row r="337" spans="1:14" x14ac:dyDescent="0.35">
      <c r="A337" t="s">
        <v>560</v>
      </c>
      <c r="B337" t="s">
        <v>555</v>
      </c>
      <c r="C337" s="64">
        <v>0.442788198209638</v>
      </c>
      <c r="D337" s="2">
        <v>14</v>
      </c>
      <c r="E337" s="64">
        <v>1.1277231017925901E-2</v>
      </c>
      <c r="F337" s="64">
        <v>0.146018491035843</v>
      </c>
      <c r="G337" s="64">
        <v>2.28798202429111</v>
      </c>
      <c r="H337" s="2">
        <v>35</v>
      </c>
      <c r="I337" s="64">
        <v>5.1410980223053402E-10</v>
      </c>
      <c r="J337" s="64">
        <v>3.1645016235780999E-8</v>
      </c>
      <c r="K337" s="64">
        <v>1.5655351936747099</v>
      </c>
      <c r="L337" s="2">
        <v>41</v>
      </c>
      <c r="M337" s="2">
        <v>7.7981948946009003E-4</v>
      </c>
      <c r="N337" s="64">
        <v>1.8138513209645098E-2</v>
      </c>
    </row>
    <row r="338" spans="1:14" x14ac:dyDescent="0.35">
      <c r="A338" t="s">
        <v>458</v>
      </c>
      <c r="B338" t="s">
        <v>555</v>
      </c>
      <c r="C338" s="64">
        <v>0.59179939999563902</v>
      </c>
      <c r="D338" s="2">
        <v>13</v>
      </c>
      <c r="E338" s="64">
        <v>3.8749434033753302E-3</v>
      </c>
      <c r="F338" s="64">
        <v>0.146018491035843</v>
      </c>
      <c r="G338" s="64">
        <v>1.4663063314076801</v>
      </c>
      <c r="H338" s="2">
        <v>31</v>
      </c>
      <c r="I338" s="64">
        <v>6.8377994872858902E-9</v>
      </c>
      <c r="J338" s="64">
        <v>2.5025730105494498E-7</v>
      </c>
      <c r="K338" s="64">
        <v>0.85588464141299603</v>
      </c>
      <c r="L338" s="2">
        <v>38</v>
      </c>
      <c r="M338" s="2">
        <v>1.1187703948809099E-2</v>
      </c>
      <c r="N338" s="64">
        <v>0.11032281953831601</v>
      </c>
    </row>
    <row r="339" spans="1:14" x14ac:dyDescent="0.35">
      <c r="A339" t="s">
        <v>448</v>
      </c>
      <c r="B339" t="s">
        <v>555</v>
      </c>
      <c r="C339" s="64">
        <v>0.66775483840637795</v>
      </c>
      <c r="D339" s="2">
        <v>17</v>
      </c>
      <c r="E339" s="64">
        <v>6.9344862258736801E-3</v>
      </c>
      <c r="F339" s="64">
        <v>0.146018491035843</v>
      </c>
      <c r="G339" s="64">
        <v>1.75808058723755</v>
      </c>
      <c r="H339" s="2">
        <v>35</v>
      </c>
      <c r="I339" s="64">
        <v>2.4540200763469699E-9</v>
      </c>
      <c r="J339" s="64">
        <v>1.08363658262604E-7</v>
      </c>
      <c r="K339" s="64">
        <v>1.0725480957316</v>
      </c>
      <c r="L339" s="2">
        <v>42</v>
      </c>
      <c r="M339" s="2">
        <v>4.2243589830898397E-3</v>
      </c>
      <c r="N339" s="64">
        <v>5.75392731902125E-2</v>
      </c>
    </row>
    <row r="340" spans="1:14" x14ac:dyDescent="0.35">
      <c r="A340" t="s">
        <v>561</v>
      </c>
      <c r="B340" t="s">
        <v>555</v>
      </c>
      <c r="C340" s="64">
        <v>0.59670140518977399</v>
      </c>
      <c r="D340" s="2">
        <v>13</v>
      </c>
      <c r="E340" s="64">
        <v>7.0942023607808401E-3</v>
      </c>
      <c r="F340" s="64">
        <v>0.146018491035843</v>
      </c>
      <c r="G340" s="64">
        <v>1.97007078078169</v>
      </c>
      <c r="H340" s="2">
        <v>32</v>
      </c>
      <c r="I340" s="64">
        <v>1.14667489991192E-9</v>
      </c>
      <c r="J340" s="64">
        <v>5.7867910321641998E-8</v>
      </c>
      <c r="K340" s="64">
        <v>1.26554001186828</v>
      </c>
      <c r="L340" s="2">
        <v>39</v>
      </c>
      <c r="M340" s="2">
        <v>2.2899407895359001E-3</v>
      </c>
      <c r="N340" s="64">
        <v>3.80916615374517E-2</v>
      </c>
    </row>
    <row r="341" spans="1:14" x14ac:dyDescent="0.35">
      <c r="A341" t="s">
        <v>562</v>
      </c>
      <c r="B341" t="s">
        <v>555</v>
      </c>
      <c r="C341" s="64">
        <v>0.60349337077238396</v>
      </c>
      <c r="D341" s="2">
        <v>15</v>
      </c>
      <c r="E341" s="64">
        <v>5.97988617722932E-3</v>
      </c>
      <c r="F341" s="64">
        <v>0.146018491035843</v>
      </c>
      <c r="G341" s="64">
        <v>1.95475712870621</v>
      </c>
      <c r="H341" s="2">
        <v>33</v>
      </c>
      <c r="I341" s="64">
        <v>1.6404511110653001E-9</v>
      </c>
      <c r="J341" s="64">
        <v>7.7044307961881695E-8</v>
      </c>
      <c r="K341" s="64">
        <v>1.2406802655665601</v>
      </c>
      <c r="L341" s="2">
        <v>40</v>
      </c>
      <c r="M341" s="2">
        <v>2.9095931227576099E-3</v>
      </c>
      <c r="N341" s="64">
        <v>4.4120791478427498E-2</v>
      </c>
    </row>
    <row r="342" spans="1:14" x14ac:dyDescent="0.35">
      <c r="A342" t="s">
        <v>563</v>
      </c>
      <c r="B342" t="s">
        <v>555</v>
      </c>
      <c r="C342" s="64">
        <v>0.39556086518504802</v>
      </c>
      <c r="D342" s="2">
        <v>10</v>
      </c>
      <c r="E342" s="64">
        <v>5.5306520480863496E-3</v>
      </c>
      <c r="F342" s="64">
        <v>0.146018491035843</v>
      </c>
      <c r="G342" s="64">
        <v>1.0831978592803999</v>
      </c>
      <c r="H342" s="2">
        <v>22</v>
      </c>
      <c r="I342" s="64">
        <v>8.0674191681313696E-7</v>
      </c>
      <c r="J342" s="64">
        <v>1.5985864567680201E-5</v>
      </c>
      <c r="K342" s="64">
        <v>0.60551063897666502</v>
      </c>
      <c r="L342" s="2">
        <v>28</v>
      </c>
      <c r="M342" s="2">
        <v>4.2192559579344403E-2</v>
      </c>
      <c r="N342" s="64">
        <v>0.29744309552767301</v>
      </c>
    </row>
    <row r="343" spans="1:14" x14ac:dyDescent="0.35">
      <c r="A343" t="s">
        <v>564</v>
      </c>
      <c r="B343" t="s">
        <v>555</v>
      </c>
      <c r="C343" s="64">
        <v>0.47468839238181598</v>
      </c>
      <c r="D343" s="2">
        <v>14</v>
      </c>
      <c r="E343" s="64">
        <v>7.8091265133161296E-3</v>
      </c>
      <c r="F343" s="64">
        <v>0.146018491035843</v>
      </c>
      <c r="G343" s="64">
        <v>1.6468517915583201</v>
      </c>
      <c r="H343" s="2">
        <v>32</v>
      </c>
      <c r="I343" s="64">
        <v>8.9787180309436604E-9</v>
      </c>
      <c r="J343" s="64">
        <v>3.07814700427921E-7</v>
      </c>
      <c r="K343" s="64">
        <v>1.01635570821812</v>
      </c>
      <c r="L343" s="2">
        <v>40</v>
      </c>
      <c r="M343" s="2">
        <v>5.33316154401691E-3</v>
      </c>
      <c r="N343" s="64">
        <v>6.7455072432312205E-2</v>
      </c>
    </row>
    <row r="344" spans="1:14" x14ac:dyDescent="0.35">
      <c r="A344" t="s">
        <v>565</v>
      </c>
      <c r="B344" t="s">
        <v>555</v>
      </c>
      <c r="C344" s="64">
        <v>0.83710315558529103</v>
      </c>
      <c r="D344" s="2">
        <v>16</v>
      </c>
      <c r="E344" s="64">
        <v>2.6375034958113098E-3</v>
      </c>
      <c r="F344" s="64">
        <v>0.146018491035843</v>
      </c>
      <c r="G344" s="64">
        <v>1.50484144247225</v>
      </c>
      <c r="H344" s="2">
        <v>32</v>
      </c>
      <c r="I344" s="64">
        <v>8.7467601122807603E-9</v>
      </c>
      <c r="J344" s="64">
        <v>3.0113316064525898E-7</v>
      </c>
      <c r="K344" s="64">
        <v>1.2043305737302901</v>
      </c>
      <c r="L344" s="2">
        <v>42</v>
      </c>
      <c r="M344" s="2">
        <v>5.19931810584137E-3</v>
      </c>
      <c r="N344" s="64">
        <v>6.6168756234154302E-2</v>
      </c>
    </row>
    <row r="345" spans="1:14" x14ac:dyDescent="0.35">
      <c r="A345" t="s">
        <v>566</v>
      </c>
      <c r="B345" t="s">
        <v>555</v>
      </c>
      <c r="C345" s="64">
        <v>0.55223992322495496</v>
      </c>
      <c r="D345" s="2">
        <v>14</v>
      </c>
      <c r="E345" s="64">
        <v>6.4699743225636302E-3</v>
      </c>
      <c r="F345" s="64">
        <v>0.146018491035843</v>
      </c>
      <c r="G345" s="64">
        <v>1.3848483533207501</v>
      </c>
      <c r="H345" s="2">
        <v>31</v>
      </c>
      <c r="I345" s="64">
        <v>2.02583526377595E-8</v>
      </c>
      <c r="J345" s="64">
        <v>5.83684805609205E-7</v>
      </c>
      <c r="K345" s="64">
        <v>0.75074824706152898</v>
      </c>
      <c r="L345" s="2">
        <v>37</v>
      </c>
      <c r="M345" s="2">
        <v>1.26692671354039E-2</v>
      </c>
      <c r="N345" s="64">
        <v>0.120412191524777</v>
      </c>
    </row>
    <row r="346" spans="1:14" x14ac:dyDescent="0.35">
      <c r="A346" t="s">
        <v>567</v>
      </c>
      <c r="B346" t="s">
        <v>555</v>
      </c>
      <c r="C346" s="64">
        <v>0.68705942383591201</v>
      </c>
      <c r="D346" s="2">
        <v>17</v>
      </c>
      <c r="E346" s="64">
        <v>8.2169117509596108E-3</v>
      </c>
      <c r="F346" s="64">
        <v>0.146018491035843</v>
      </c>
      <c r="G346" s="64">
        <v>2.1093711016060901</v>
      </c>
      <c r="H346" s="2">
        <v>39</v>
      </c>
      <c r="I346" s="64">
        <v>2.8240697350216702E-10</v>
      </c>
      <c r="J346" s="64">
        <v>2.0127689997413202E-8</v>
      </c>
      <c r="K346" s="64">
        <v>1.3699452326767201</v>
      </c>
      <c r="L346" s="2">
        <v>44</v>
      </c>
      <c r="M346" s="2">
        <v>1.6081548935586499E-3</v>
      </c>
      <c r="N346" s="64">
        <v>3.00944258944589E-2</v>
      </c>
    </row>
    <row r="347" spans="1:14" x14ac:dyDescent="0.35">
      <c r="A347" t="s">
        <v>568</v>
      </c>
      <c r="B347" t="s">
        <v>555</v>
      </c>
      <c r="C347" s="64">
        <v>0.70407116039242001</v>
      </c>
      <c r="D347" s="2">
        <v>21</v>
      </c>
      <c r="E347" s="64">
        <v>9.6974277885209601E-3</v>
      </c>
      <c r="F347" s="64">
        <v>0.146018491035843</v>
      </c>
      <c r="G347" s="64">
        <v>2.4786941872713402</v>
      </c>
      <c r="H347" s="2">
        <v>41</v>
      </c>
      <c r="I347" s="64">
        <v>4.9419844348422101E-10</v>
      </c>
      <c r="J347" s="64">
        <v>3.0651621017628202E-8</v>
      </c>
      <c r="K347" s="64">
        <v>1.6119949087481</v>
      </c>
      <c r="L347" s="2">
        <v>48</v>
      </c>
      <c r="M347" s="2">
        <v>1.24030430114551E-3</v>
      </c>
      <c r="N347" s="64">
        <v>2.5031043175568899E-2</v>
      </c>
    </row>
    <row r="348" spans="1:14" x14ac:dyDescent="0.35">
      <c r="A348" t="s">
        <v>569</v>
      </c>
      <c r="B348" t="s">
        <v>555</v>
      </c>
      <c r="C348" s="64">
        <v>0.43473725879922798</v>
      </c>
      <c r="D348" s="2">
        <v>13</v>
      </c>
      <c r="E348" s="64">
        <v>4.8718920553168397E-3</v>
      </c>
      <c r="F348" s="64">
        <v>0.146018491035843</v>
      </c>
      <c r="G348" s="64">
        <v>1.6138597750097301</v>
      </c>
      <c r="H348" s="2">
        <v>29</v>
      </c>
      <c r="I348" s="64">
        <v>2.7672342731787498E-8</v>
      </c>
      <c r="J348" s="64">
        <v>7.7500309125067303E-7</v>
      </c>
      <c r="K348" s="64">
        <v>0.95945628267099803</v>
      </c>
      <c r="L348" s="2">
        <v>36</v>
      </c>
      <c r="M348" s="2">
        <v>1.14656090033298E-2</v>
      </c>
      <c r="N348" s="64">
        <v>0.111725236134222</v>
      </c>
    </row>
    <row r="349" spans="1:14" x14ac:dyDescent="0.35">
      <c r="A349" t="s">
        <v>528</v>
      </c>
      <c r="B349" t="s">
        <v>555</v>
      </c>
      <c r="C349" s="64">
        <v>0.72770310277223504</v>
      </c>
      <c r="D349" s="2">
        <v>16</v>
      </c>
      <c r="E349" s="64">
        <v>8.4495880661778107E-3</v>
      </c>
      <c r="F349" s="64">
        <v>0.146018491035843</v>
      </c>
      <c r="G349" s="64">
        <v>2.3889154605208498</v>
      </c>
      <c r="H349" s="2">
        <v>38</v>
      </c>
      <c r="I349" s="64">
        <v>1.27157088837668E-10</v>
      </c>
      <c r="J349" s="64">
        <v>1.09909717745325E-8</v>
      </c>
      <c r="K349" s="64">
        <v>1.5868144456711999</v>
      </c>
      <c r="L349" s="2">
        <v>44</v>
      </c>
      <c r="M349" s="2">
        <v>7.5942596680127195E-4</v>
      </c>
      <c r="N349" s="64">
        <v>1.79172304029847E-2</v>
      </c>
    </row>
    <row r="350" spans="1:14" x14ac:dyDescent="0.35">
      <c r="A350" t="s">
        <v>570</v>
      </c>
      <c r="B350" t="s">
        <v>555</v>
      </c>
      <c r="C350" s="64">
        <v>0.66470163466559096</v>
      </c>
      <c r="D350" s="2">
        <v>17</v>
      </c>
      <c r="E350" s="64">
        <v>1.02000456654155E-2</v>
      </c>
      <c r="F350" s="64">
        <v>0.146018491035843</v>
      </c>
      <c r="G350" s="64">
        <v>1.94808084426408</v>
      </c>
      <c r="H350" s="2">
        <v>36</v>
      </c>
      <c r="I350" s="64">
        <v>4.9350682028352404E-9</v>
      </c>
      <c r="J350" s="64">
        <v>1.89343347906984E-7</v>
      </c>
      <c r="K350" s="64">
        <v>1.22679096295837</v>
      </c>
      <c r="L350" s="2">
        <v>43</v>
      </c>
      <c r="M350" s="2">
        <v>3.9118259039442301E-3</v>
      </c>
      <c r="N350" s="64">
        <v>5.4965826779994599E-2</v>
      </c>
    </row>
    <row r="351" spans="1:14" x14ac:dyDescent="0.35">
      <c r="A351" t="s">
        <v>571</v>
      </c>
      <c r="B351" t="s">
        <v>555</v>
      </c>
      <c r="C351" s="64">
        <v>0.70407116039242001</v>
      </c>
      <c r="D351" s="2">
        <v>21</v>
      </c>
      <c r="E351" s="64">
        <v>9.6974277885209601E-3</v>
      </c>
      <c r="F351" s="64">
        <v>0.146018491035843</v>
      </c>
      <c r="G351" s="64">
        <v>2.4786941872713402</v>
      </c>
      <c r="H351" s="2">
        <v>41</v>
      </c>
      <c r="I351" s="64">
        <v>4.9419844348422101E-10</v>
      </c>
      <c r="J351" s="64">
        <v>3.0651621017628202E-8</v>
      </c>
      <c r="K351" s="64">
        <v>1.6119949087481</v>
      </c>
      <c r="L351" s="2">
        <v>48</v>
      </c>
      <c r="M351" s="2">
        <v>1.24030430114551E-3</v>
      </c>
      <c r="N351" s="64">
        <v>2.5031043175568899E-2</v>
      </c>
    </row>
    <row r="352" spans="1:14" x14ac:dyDescent="0.35">
      <c r="A352" t="s">
        <v>572</v>
      </c>
      <c r="B352" t="s">
        <v>555</v>
      </c>
      <c r="C352" s="64">
        <v>0.75529807505282398</v>
      </c>
      <c r="D352" s="2">
        <v>17</v>
      </c>
      <c r="E352" s="64">
        <v>2.4575261029670501E-3</v>
      </c>
      <c r="F352" s="64">
        <v>0.146018491035843</v>
      </c>
      <c r="G352" s="64">
        <v>2.02002657756376</v>
      </c>
      <c r="H352" s="2">
        <v>36</v>
      </c>
      <c r="I352" s="64">
        <v>3.4580325705456E-10</v>
      </c>
      <c r="J352" s="64">
        <v>2.3029930029248401E-8</v>
      </c>
      <c r="K352" s="64">
        <v>1.2334965332179499</v>
      </c>
      <c r="L352" s="2">
        <v>45</v>
      </c>
      <c r="M352" s="2">
        <v>2.9645265039280702E-3</v>
      </c>
      <c r="N352" s="64">
        <v>4.4625066240116501E-2</v>
      </c>
    </row>
    <row r="353" spans="1:14" x14ac:dyDescent="0.35">
      <c r="A353" t="s">
        <v>573</v>
      </c>
      <c r="B353" t="s">
        <v>555</v>
      </c>
      <c r="C353" s="64">
        <v>0.40768904292833003</v>
      </c>
      <c r="D353" s="2">
        <v>13</v>
      </c>
      <c r="E353" s="64">
        <v>6.9203249120319398E-3</v>
      </c>
      <c r="F353" s="64">
        <v>0.146018491035843</v>
      </c>
      <c r="G353" s="64">
        <v>1.57123469790895</v>
      </c>
      <c r="H353" s="2">
        <v>28</v>
      </c>
      <c r="I353" s="64">
        <v>9.0835164961248304E-8</v>
      </c>
      <c r="J353" s="64">
        <v>2.2849402950778399E-6</v>
      </c>
      <c r="K353" s="64">
        <v>0.91945491469262997</v>
      </c>
      <c r="L353" s="2">
        <v>35</v>
      </c>
      <c r="M353" s="2">
        <v>1.6286718940643999E-2</v>
      </c>
      <c r="N353" s="64">
        <v>0.14720619512322999</v>
      </c>
    </row>
    <row r="354" spans="1:14" x14ac:dyDescent="0.35">
      <c r="A354" t="s">
        <v>517</v>
      </c>
      <c r="B354" t="s">
        <v>555</v>
      </c>
      <c r="C354" s="64">
        <v>0.79362112878136404</v>
      </c>
      <c r="D354" s="2">
        <v>18</v>
      </c>
      <c r="E354" s="64">
        <v>5.9832910017736602E-3</v>
      </c>
      <c r="F354" s="64">
        <v>0.146018491035843</v>
      </c>
      <c r="G354" s="64">
        <v>2.5557127271529998</v>
      </c>
      <c r="H354" s="2">
        <v>38</v>
      </c>
      <c r="I354" s="64">
        <v>1.3925149671644801E-10</v>
      </c>
      <c r="J354" s="64">
        <v>1.1909667482327799E-8</v>
      </c>
      <c r="K354" s="64">
        <v>1.6464649735000201</v>
      </c>
      <c r="L354" s="2">
        <v>46</v>
      </c>
      <c r="M354" s="2">
        <v>1.0543062661418001E-3</v>
      </c>
      <c r="N354" s="64">
        <v>2.2259378962593699E-2</v>
      </c>
    </row>
    <row r="355" spans="1:14" x14ac:dyDescent="0.35">
      <c r="A355" t="s">
        <v>574</v>
      </c>
      <c r="B355" t="s">
        <v>555</v>
      </c>
      <c r="C355" s="64">
        <v>0.34409008764246501</v>
      </c>
      <c r="D355" s="2">
        <v>13</v>
      </c>
      <c r="E355" s="64">
        <v>1.13407552257753E-2</v>
      </c>
      <c r="F355" s="64">
        <v>0.146018491035843</v>
      </c>
      <c r="G355" s="64">
        <v>1.4949544375531301</v>
      </c>
      <c r="H355" s="2">
        <v>30</v>
      </c>
      <c r="I355" s="64">
        <v>4.5216894748743297E-8</v>
      </c>
      <c r="J355" s="64">
        <v>1.20056750519957E-6</v>
      </c>
      <c r="K355" s="64">
        <v>0.91278666571822697</v>
      </c>
      <c r="L355" s="2">
        <v>37</v>
      </c>
      <c r="M355" s="2">
        <v>9.5974683652313795E-3</v>
      </c>
      <c r="N355" s="64">
        <v>0.100032347492804</v>
      </c>
    </row>
    <row r="356" spans="1:14" x14ac:dyDescent="0.35">
      <c r="A356" t="s">
        <v>575</v>
      </c>
      <c r="B356" t="s">
        <v>555</v>
      </c>
      <c r="C356" s="64">
        <v>0.91569923784414997</v>
      </c>
      <c r="D356" s="2">
        <v>18</v>
      </c>
      <c r="E356" s="64">
        <v>2.78546144963439E-3</v>
      </c>
      <c r="F356" s="64">
        <v>0.146018491035843</v>
      </c>
      <c r="G356" s="64">
        <v>2.2225782158164602</v>
      </c>
      <c r="H356" s="2">
        <v>37</v>
      </c>
      <c r="I356" s="64">
        <v>2.1036675286684199E-10</v>
      </c>
      <c r="J356" s="64">
        <v>1.5630671149805702E-8</v>
      </c>
      <c r="K356" s="64">
        <v>1.3839161929546699</v>
      </c>
      <c r="L356" s="2">
        <v>47</v>
      </c>
      <c r="M356" s="2">
        <v>2.6742047392632699E-3</v>
      </c>
      <c r="N356" s="64">
        <v>4.1976001865906498E-2</v>
      </c>
    </row>
    <row r="357" spans="1:14" x14ac:dyDescent="0.35">
      <c r="A357" t="s">
        <v>576</v>
      </c>
      <c r="B357" t="s">
        <v>555</v>
      </c>
      <c r="C357" s="64">
        <v>0.75300646197123799</v>
      </c>
      <c r="D357" s="2">
        <v>19</v>
      </c>
      <c r="E357" s="64">
        <v>4.3939227485572004E-3</v>
      </c>
      <c r="F357" s="64">
        <v>0.146018491035843</v>
      </c>
      <c r="G357" s="64">
        <v>2.4632709761095599</v>
      </c>
      <c r="H357" s="2">
        <v>40</v>
      </c>
      <c r="I357" s="64">
        <v>2.65236104108356E-11</v>
      </c>
      <c r="J357" s="64">
        <v>3.5408875851638099E-9</v>
      </c>
      <c r="K357" s="64">
        <v>1.5463219909075401</v>
      </c>
      <c r="L357" s="2">
        <v>49</v>
      </c>
      <c r="M357" s="2">
        <v>9.5940435506225105E-4</v>
      </c>
      <c r="N357" s="64">
        <v>2.11794789676393E-2</v>
      </c>
    </row>
    <row r="358" spans="1:14" x14ac:dyDescent="0.35">
      <c r="A358" t="s">
        <v>577</v>
      </c>
      <c r="B358" t="s">
        <v>555</v>
      </c>
      <c r="C358" s="64">
        <v>0.73680752375255698</v>
      </c>
      <c r="D358" s="2">
        <v>19</v>
      </c>
      <c r="E358" s="64">
        <v>4.29374961070309E-3</v>
      </c>
      <c r="F358" s="64">
        <v>0.146018491035843</v>
      </c>
      <c r="G358" s="64">
        <v>1.92707101596886</v>
      </c>
      <c r="H358" s="2">
        <v>36</v>
      </c>
      <c r="I358" s="64">
        <v>1.1427455857042501E-9</v>
      </c>
      <c r="J358" s="64">
        <v>5.7867910321641998E-8</v>
      </c>
      <c r="K358" s="64">
        <v>1.1686432574882599</v>
      </c>
      <c r="L358" s="2">
        <v>45</v>
      </c>
      <c r="M358" s="2">
        <v>3.7459142467404401E-3</v>
      </c>
      <c r="N358" s="64">
        <v>5.3455559631994401E-2</v>
      </c>
    </row>
    <row r="359" spans="1:14" x14ac:dyDescent="0.35">
      <c r="A359" t="s">
        <v>578</v>
      </c>
      <c r="B359" t="s">
        <v>555</v>
      </c>
      <c r="C359" s="64">
        <v>0.77740496239767998</v>
      </c>
      <c r="D359" s="2">
        <v>20</v>
      </c>
      <c r="E359" s="64">
        <v>9.6561640560057296E-3</v>
      </c>
      <c r="F359" s="64">
        <v>0.146018491035843</v>
      </c>
      <c r="G359" s="64">
        <v>2.3877178276740798</v>
      </c>
      <c r="H359" s="2">
        <v>43</v>
      </c>
      <c r="I359" s="64">
        <v>3.32017976187113E-11</v>
      </c>
      <c r="J359" s="64">
        <v>4.0873425098792402E-9</v>
      </c>
      <c r="K359" s="64">
        <v>1.58959330186329</v>
      </c>
      <c r="L359" s="2">
        <v>49</v>
      </c>
      <c r="M359" s="2">
        <v>4.6946294470335398E-4</v>
      </c>
      <c r="N359" s="64">
        <v>1.2759624367014799E-2</v>
      </c>
    </row>
    <row r="360" spans="1:14" x14ac:dyDescent="0.35">
      <c r="A360" t="s">
        <v>466</v>
      </c>
      <c r="B360" t="s">
        <v>555</v>
      </c>
      <c r="C360" s="64">
        <v>0.427018576300076</v>
      </c>
      <c r="D360" s="2">
        <v>12</v>
      </c>
      <c r="E360" s="64">
        <v>7.3816686763525201E-3</v>
      </c>
      <c r="F360" s="64">
        <v>0.146018491035843</v>
      </c>
      <c r="G360" s="64">
        <v>1.19262744151505</v>
      </c>
      <c r="H360" s="2">
        <v>26</v>
      </c>
      <c r="I360" s="64">
        <v>4.2144188415737501E-7</v>
      </c>
      <c r="J360" s="64">
        <v>9.2804542585745198E-6</v>
      </c>
      <c r="K360" s="64">
        <v>0.68873786185023</v>
      </c>
      <c r="L360" s="2">
        <v>34</v>
      </c>
      <c r="M360" s="2">
        <v>2.3557065788504399E-2</v>
      </c>
      <c r="N360" s="64">
        <v>0.19573045378662501</v>
      </c>
    </row>
    <row r="361" spans="1:14" x14ac:dyDescent="0.35">
      <c r="A361" t="s">
        <v>579</v>
      </c>
      <c r="B361" t="s">
        <v>555</v>
      </c>
      <c r="C361" s="64">
        <v>0.78667360499305605</v>
      </c>
      <c r="D361" s="2">
        <v>17</v>
      </c>
      <c r="E361" s="64">
        <v>6.4490751088908402E-3</v>
      </c>
      <c r="F361" s="64">
        <v>0.146018491035843</v>
      </c>
      <c r="G361" s="64">
        <v>2.2766141542003901</v>
      </c>
      <c r="H361" s="2">
        <v>39</v>
      </c>
      <c r="I361" s="64">
        <v>9.4512001276756697E-11</v>
      </c>
      <c r="J361" s="64">
        <v>8.9547446776448495E-9</v>
      </c>
      <c r="K361" s="64">
        <v>1.4821449924863199</v>
      </c>
      <c r="L361" s="2">
        <v>46</v>
      </c>
      <c r="M361" s="2">
        <v>8.9397464687628199E-4</v>
      </c>
      <c r="N361" s="64">
        <v>2.0222492424118998E-2</v>
      </c>
    </row>
    <row r="362" spans="1:14" x14ac:dyDescent="0.35">
      <c r="A362" t="s">
        <v>493</v>
      </c>
      <c r="B362" t="s">
        <v>555</v>
      </c>
      <c r="C362" s="64">
        <v>0.80430531842744002</v>
      </c>
      <c r="D362" s="2">
        <v>18</v>
      </c>
      <c r="E362" s="64">
        <v>7.04900101188704E-3</v>
      </c>
      <c r="F362" s="64">
        <v>0.146018491035843</v>
      </c>
      <c r="G362" s="64">
        <v>2.6286053184509899</v>
      </c>
      <c r="H362" s="2">
        <v>40</v>
      </c>
      <c r="I362" s="64">
        <v>1.46169981462597E-11</v>
      </c>
      <c r="J362" s="64">
        <v>2.3286884301639298E-9</v>
      </c>
      <c r="K362" s="64">
        <v>1.7668896681602899</v>
      </c>
      <c r="L362" s="2">
        <v>46</v>
      </c>
      <c r="M362" s="2">
        <v>3.72684345836112E-4</v>
      </c>
      <c r="N362" s="64">
        <v>1.1202393461041901E-2</v>
      </c>
    </row>
    <row r="363" spans="1:14" x14ac:dyDescent="0.35">
      <c r="A363" t="s">
        <v>580</v>
      </c>
      <c r="B363" t="s">
        <v>555</v>
      </c>
      <c r="C363" s="64">
        <v>0.74892439851599102</v>
      </c>
      <c r="D363" s="2">
        <v>14</v>
      </c>
      <c r="E363" s="64">
        <v>9.3049586944049193E-3</v>
      </c>
      <c r="F363" s="64">
        <v>0.146018491035843</v>
      </c>
      <c r="G363" s="64">
        <v>2.3260617249114199</v>
      </c>
      <c r="H363" s="2">
        <v>36</v>
      </c>
      <c r="I363" s="64">
        <v>9.5884650702166395E-11</v>
      </c>
      <c r="J363" s="64">
        <v>8.9547446776448495E-9</v>
      </c>
      <c r="K363" s="64">
        <v>1.56977707783159</v>
      </c>
      <c r="L363" s="2">
        <v>42</v>
      </c>
      <c r="M363" s="2">
        <v>6.2062335984957705E-4</v>
      </c>
      <c r="N363" s="64">
        <v>1.58210920897877E-2</v>
      </c>
    </row>
    <row r="364" spans="1:14" x14ac:dyDescent="0.35">
      <c r="A364" t="s">
        <v>581</v>
      </c>
      <c r="B364" t="s">
        <v>555</v>
      </c>
      <c r="C364" s="64">
        <v>0.81153974055996403</v>
      </c>
      <c r="D364" s="2">
        <v>17</v>
      </c>
      <c r="E364" s="64">
        <v>4.8569543805062404E-3</v>
      </c>
      <c r="F364" s="64">
        <v>0.146018491035843</v>
      </c>
      <c r="G364" s="64">
        <v>2.2248794156821901</v>
      </c>
      <c r="H364" s="2">
        <v>37</v>
      </c>
      <c r="I364" s="64">
        <v>2.0386361736975399E-10</v>
      </c>
      <c r="J364" s="64">
        <v>1.5480298047936899E-8</v>
      </c>
      <c r="K364" s="64">
        <v>1.3675306599858701</v>
      </c>
      <c r="L364" s="2">
        <v>44</v>
      </c>
      <c r="M364" s="2">
        <v>1.71548061709219E-3</v>
      </c>
      <c r="N364" s="64">
        <v>3.1529614734680897E-2</v>
      </c>
    </row>
    <row r="365" spans="1:14" x14ac:dyDescent="0.35">
      <c r="A365" t="s">
        <v>477</v>
      </c>
      <c r="B365" t="s">
        <v>555</v>
      </c>
      <c r="C365" s="64">
        <v>0.41794063696064399</v>
      </c>
      <c r="D365" s="2">
        <v>14</v>
      </c>
      <c r="E365" s="64">
        <v>1.1374478787439401E-2</v>
      </c>
      <c r="F365" s="64">
        <v>0.146018491035843</v>
      </c>
      <c r="G365" s="64">
        <v>1.8300032750020401</v>
      </c>
      <c r="H365" s="2">
        <v>34</v>
      </c>
      <c r="I365" s="64">
        <v>3.1733395413357198E-9</v>
      </c>
      <c r="J365" s="64">
        <v>1.28575445069838E-7</v>
      </c>
      <c r="K365" s="64">
        <v>1.2025624639589501</v>
      </c>
      <c r="L365" s="2">
        <v>40</v>
      </c>
      <c r="M365" s="2">
        <v>2.3914157551689201E-3</v>
      </c>
      <c r="N365" s="64">
        <v>3.9146952938490902E-2</v>
      </c>
    </row>
    <row r="366" spans="1:14" x14ac:dyDescent="0.35">
      <c r="A366" t="s">
        <v>529</v>
      </c>
      <c r="B366" t="s">
        <v>555</v>
      </c>
      <c r="C366" s="64">
        <v>1.1275687552992999</v>
      </c>
      <c r="D366" s="2">
        <v>27</v>
      </c>
      <c r="E366" s="64">
        <v>7.5506816630992101E-3</v>
      </c>
      <c r="F366" s="64">
        <v>0.146018491035843</v>
      </c>
      <c r="G366" s="64">
        <v>3.28817018419186</v>
      </c>
      <c r="H366" s="2">
        <v>48</v>
      </c>
      <c r="I366" s="64">
        <v>1.4311666297402701E-11</v>
      </c>
      <c r="J366" s="64">
        <v>2.32564577332794E-9</v>
      </c>
      <c r="K366" s="64">
        <v>1.51417868426667</v>
      </c>
      <c r="L366" s="2">
        <v>53</v>
      </c>
      <c r="M366" s="2">
        <v>9.898201431904341E-4</v>
      </c>
      <c r="N366" s="64">
        <v>2.1664132861614199E-2</v>
      </c>
    </row>
    <row r="367" spans="1:14" x14ac:dyDescent="0.35">
      <c r="A367" t="s">
        <v>582</v>
      </c>
      <c r="B367" t="s">
        <v>555</v>
      </c>
      <c r="C367" s="64">
        <v>0.40403554306753497</v>
      </c>
      <c r="D367" s="2">
        <v>13</v>
      </c>
      <c r="E367" s="64">
        <v>7.6815920496983697E-3</v>
      </c>
      <c r="F367" s="64">
        <v>0.146018491035843</v>
      </c>
      <c r="G367" s="64">
        <v>1.7096318954704799</v>
      </c>
      <c r="H367" s="2">
        <v>32</v>
      </c>
      <c r="I367" s="64">
        <v>2.5814533860520299E-9</v>
      </c>
      <c r="J367" s="64">
        <v>1.10391098745646E-7</v>
      </c>
      <c r="K367" s="64">
        <v>1.09533335258135</v>
      </c>
      <c r="L367" s="2">
        <v>39</v>
      </c>
      <c r="M367" s="2">
        <v>2.9722415546685399E-3</v>
      </c>
      <c r="N367" s="64">
        <v>4.4659556498432E-2</v>
      </c>
    </row>
    <row r="368" spans="1:14" x14ac:dyDescent="0.35">
      <c r="A368" t="s">
        <v>583</v>
      </c>
      <c r="B368" t="s">
        <v>555</v>
      </c>
      <c r="C368" s="64">
        <v>1.0199617564622401</v>
      </c>
      <c r="D368" s="2">
        <v>18</v>
      </c>
      <c r="E368" s="64">
        <v>8.2705247864033101E-3</v>
      </c>
      <c r="F368" s="64">
        <v>0.146018491035843</v>
      </c>
      <c r="G368" s="64">
        <v>2.8244376674928899</v>
      </c>
      <c r="H368" s="2">
        <v>39</v>
      </c>
      <c r="I368" s="64">
        <v>2.7483483513820601E-11</v>
      </c>
      <c r="J368" s="64">
        <v>3.60166618628698E-9</v>
      </c>
      <c r="K368" s="64">
        <v>2.0856559209671599</v>
      </c>
      <c r="L368" s="2">
        <v>47</v>
      </c>
      <c r="M368" s="2">
        <v>3.0788933089407499E-4</v>
      </c>
      <c r="N368" s="64">
        <v>1.0140643002327299E-2</v>
      </c>
    </row>
    <row r="369" spans="1:14" x14ac:dyDescent="0.35">
      <c r="A369" t="s">
        <v>459</v>
      </c>
      <c r="B369" t="s">
        <v>555</v>
      </c>
      <c r="C369" s="64">
        <v>0.72633037046257198</v>
      </c>
      <c r="D369" s="2">
        <v>21</v>
      </c>
      <c r="E369" s="64">
        <v>1.06178705622828E-2</v>
      </c>
      <c r="F369" s="64">
        <v>0.146018491035843</v>
      </c>
      <c r="G369" s="64">
        <v>2.1751552096651299</v>
      </c>
      <c r="H369" s="2">
        <v>38</v>
      </c>
      <c r="I369" s="64">
        <v>9.9673637702334699E-9</v>
      </c>
      <c r="J369" s="64">
        <v>3.3743679430477902E-7</v>
      </c>
      <c r="K369" s="64">
        <v>1.34034117089942</v>
      </c>
      <c r="L369" s="2">
        <v>45</v>
      </c>
      <c r="M369" s="2">
        <v>5.2648358799125003E-3</v>
      </c>
      <c r="N369" s="64">
        <v>6.6775545629616906E-2</v>
      </c>
    </row>
    <row r="370" spans="1:14" x14ac:dyDescent="0.35">
      <c r="A370" t="s">
        <v>460</v>
      </c>
      <c r="B370" t="s">
        <v>555</v>
      </c>
      <c r="C370" s="64">
        <v>0.34689494123183101</v>
      </c>
      <c r="D370" s="2">
        <v>13</v>
      </c>
      <c r="E370" s="64">
        <v>9.3082740149388905E-3</v>
      </c>
      <c r="F370" s="64">
        <v>0.146018491035843</v>
      </c>
      <c r="G370" s="64">
        <v>1.48894023949393</v>
      </c>
      <c r="H370" s="2">
        <v>31</v>
      </c>
      <c r="I370" s="64">
        <v>1.9344028096263101E-8</v>
      </c>
      <c r="J370" s="64">
        <v>5.6333415154888103E-7</v>
      </c>
      <c r="K370" s="64">
        <v>0.89410342118998898</v>
      </c>
      <c r="L370" s="2">
        <v>38</v>
      </c>
      <c r="M370" s="2">
        <v>9.8944871735639796E-3</v>
      </c>
      <c r="N370" s="64">
        <v>0.101966467318055</v>
      </c>
    </row>
    <row r="371" spans="1:14" x14ac:dyDescent="0.35">
      <c r="A371" t="s">
        <v>584</v>
      </c>
      <c r="B371" t="s">
        <v>555</v>
      </c>
      <c r="C371" s="64">
        <v>0.451428474817058</v>
      </c>
      <c r="D371" s="2">
        <v>15</v>
      </c>
      <c r="E371" s="64">
        <v>6.9749791654107303E-3</v>
      </c>
      <c r="F371" s="64">
        <v>0.146018491035843</v>
      </c>
      <c r="G371" s="64">
        <v>1.7701751009693301</v>
      </c>
      <c r="H371" s="2">
        <v>34</v>
      </c>
      <c r="I371" s="64">
        <v>6.1581909868540397E-9</v>
      </c>
      <c r="J371" s="64">
        <v>2.2743318985540499E-7</v>
      </c>
      <c r="K371" s="64">
        <v>1.08988011741491</v>
      </c>
      <c r="L371" s="2">
        <v>41</v>
      </c>
      <c r="M371" s="2">
        <v>5.3892171240193503E-3</v>
      </c>
      <c r="N371" s="64">
        <v>6.7747807326985196E-2</v>
      </c>
    </row>
    <row r="372" spans="1:14" x14ac:dyDescent="0.35">
      <c r="A372" t="s">
        <v>470</v>
      </c>
      <c r="B372" t="s">
        <v>555</v>
      </c>
      <c r="C372" s="64">
        <v>0.89626555297092403</v>
      </c>
      <c r="D372" s="2">
        <v>15</v>
      </c>
      <c r="E372" s="64">
        <v>5.4732969227498998E-3</v>
      </c>
      <c r="F372" s="64">
        <v>0.146018491035843</v>
      </c>
      <c r="G372" s="64">
        <v>2.47265617304034</v>
      </c>
      <c r="H372" s="2">
        <v>34</v>
      </c>
      <c r="I372" s="64">
        <v>3.0895253937628002E-10</v>
      </c>
      <c r="J372" s="64">
        <v>2.13153234618511E-8</v>
      </c>
      <c r="K372" s="64">
        <v>1.1753055119212401</v>
      </c>
      <c r="L372" s="2">
        <v>41</v>
      </c>
      <c r="M372" s="2">
        <v>3.40027918115922E-3</v>
      </c>
      <c r="N372" s="64">
        <v>4.9641664499405998E-2</v>
      </c>
    </row>
    <row r="373" spans="1:14" x14ac:dyDescent="0.35">
      <c r="A373" t="s">
        <v>585</v>
      </c>
      <c r="B373" t="s">
        <v>555</v>
      </c>
      <c r="C373" s="64">
        <v>0.51061688400842697</v>
      </c>
      <c r="D373" s="2">
        <v>15</v>
      </c>
      <c r="E373" s="64">
        <v>7.2325981715711399E-3</v>
      </c>
      <c r="F373" s="64">
        <v>0.146018491035843</v>
      </c>
      <c r="G373" s="64">
        <v>1.8544266178205799</v>
      </c>
      <c r="H373" s="2">
        <v>36</v>
      </c>
      <c r="I373" s="64">
        <v>2.8645825160293E-10</v>
      </c>
      <c r="J373" s="64">
        <v>2.0238898211076601E-8</v>
      </c>
      <c r="K373" s="64">
        <v>1.22307639502507</v>
      </c>
      <c r="L373" s="2">
        <v>43</v>
      </c>
      <c r="M373" s="2">
        <v>1.0578371408341101E-3</v>
      </c>
      <c r="N373" s="64">
        <v>2.2276805671683001E-2</v>
      </c>
    </row>
    <row r="374" spans="1:14" x14ac:dyDescent="0.35">
      <c r="A374" t="s">
        <v>586</v>
      </c>
      <c r="B374" t="s">
        <v>555</v>
      </c>
      <c r="C374" s="64">
        <v>0.30356762196466303</v>
      </c>
      <c r="D374" s="2">
        <v>9</v>
      </c>
      <c r="E374" s="64">
        <v>2.3544312428793899E-3</v>
      </c>
      <c r="F374" s="64">
        <v>0.146018491035843</v>
      </c>
      <c r="G374" s="64">
        <v>0.69546828877423505</v>
      </c>
      <c r="H374" s="2">
        <v>18</v>
      </c>
      <c r="I374" s="64">
        <v>5.9830193595599004E-6</v>
      </c>
      <c r="J374" s="64">
        <v>8.9360353486073906E-5</v>
      </c>
      <c r="K374" s="64">
        <v>0.30744007712726101</v>
      </c>
      <c r="L374" s="2">
        <v>25</v>
      </c>
      <c r="M374" s="2">
        <v>0.15730864467587499</v>
      </c>
      <c r="N374" s="64">
        <v>0.39873241650031099</v>
      </c>
    </row>
    <row r="375" spans="1:14" x14ac:dyDescent="0.35">
      <c r="A375" t="s">
        <v>468</v>
      </c>
      <c r="B375" t="s">
        <v>555</v>
      </c>
      <c r="C375" s="64">
        <v>0.77257166360567697</v>
      </c>
      <c r="D375" s="2">
        <v>17</v>
      </c>
      <c r="E375" s="64">
        <v>6.5838825614305402E-3</v>
      </c>
      <c r="F375" s="64">
        <v>0.146018491035843</v>
      </c>
      <c r="G375" s="64">
        <v>2.0875276632431801</v>
      </c>
      <c r="H375" s="2">
        <v>35</v>
      </c>
      <c r="I375" s="64">
        <v>2.97382065389054E-9</v>
      </c>
      <c r="J375" s="64">
        <v>1.2203178188313499E-7</v>
      </c>
      <c r="K375" s="64">
        <v>1.29610258156168</v>
      </c>
      <c r="L375" s="2">
        <v>42</v>
      </c>
      <c r="M375" s="2">
        <v>3.8096292869335899E-3</v>
      </c>
      <c r="N375" s="64">
        <v>5.3897744928885098E-2</v>
      </c>
    </row>
    <row r="376" spans="1:14" x14ac:dyDescent="0.35">
      <c r="A376" t="s">
        <v>587</v>
      </c>
      <c r="B376" t="s">
        <v>555</v>
      </c>
      <c r="C376" s="64">
        <v>0.85419441184821598</v>
      </c>
      <c r="D376" s="2">
        <v>21</v>
      </c>
      <c r="E376" s="64">
        <v>9.1667749659587201E-3</v>
      </c>
      <c r="F376" s="64">
        <v>0.146018491035843</v>
      </c>
      <c r="G376" s="64">
        <v>2.5026024394995501</v>
      </c>
      <c r="H376" s="2">
        <v>39</v>
      </c>
      <c r="I376" s="64">
        <v>3.9293394847918602E-10</v>
      </c>
      <c r="J376" s="64">
        <v>2.5746680091882199E-8</v>
      </c>
      <c r="K376" s="64">
        <v>1.59488431618745</v>
      </c>
      <c r="L376" s="2">
        <v>46</v>
      </c>
      <c r="M376" s="2">
        <v>1.00209993077589E-3</v>
      </c>
      <c r="N376" s="64">
        <v>2.1702310996226801E-2</v>
      </c>
    </row>
    <row r="377" spans="1:14" x14ac:dyDescent="0.35">
      <c r="A377" t="s">
        <v>588</v>
      </c>
      <c r="B377" t="s">
        <v>555</v>
      </c>
      <c r="C377" s="64">
        <v>0.72335066837092399</v>
      </c>
      <c r="D377" s="2">
        <v>13</v>
      </c>
      <c r="E377" s="64">
        <v>4.92526070583335E-3</v>
      </c>
      <c r="F377" s="64">
        <v>0.146018491035843</v>
      </c>
      <c r="G377" s="64">
        <v>2.1004155875722201</v>
      </c>
      <c r="H377" s="2">
        <v>34</v>
      </c>
      <c r="I377" s="64">
        <v>9.2964487037770004E-11</v>
      </c>
      <c r="J377" s="64">
        <v>8.9547446776448495E-9</v>
      </c>
      <c r="K377" s="64">
        <v>1.37642256236016</v>
      </c>
      <c r="L377" s="2">
        <v>41</v>
      </c>
      <c r="M377" s="2">
        <v>9.9730990198778095E-4</v>
      </c>
      <c r="N377" s="64">
        <v>2.1702310996226801E-2</v>
      </c>
    </row>
    <row r="378" spans="1:14" x14ac:dyDescent="0.35">
      <c r="A378" t="s">
        <v>454</v>
      </c>
      <c r="B378" t="s">
        <v>555</v>
      </c>
      <c r="C378" s="64">
        <v>0.432272213579451</v>
      </c>
      <c r="D378" s="2">
        <v>13</v>
      </c>
      <c r="E378" s="64">
        <v>8.2057890066792108E-3</v>
      </c>
      <c r="F378" s="64">
        <v>0.146018491035843</v>
      </c>
      <c r="G378" s="64">
        <v>1.9820873221176101</v>
      </c>
      <c r="H378" s="2">
        <v>31</v>
      </c>
      <c r="I378" s="64">
        <v>2.4101669767405398E-9</v>
      </c>
      <c r="J378" s="64">
        <v>1.0700877970501E-7</v>
      </c>
      <c r="K378" s="64">
        <v>1.2769733439134501</v>
      </c>
      <c r="L378" s="2">
        <v>38</v>
      </c>
      <c r="M378" s="2">
        <v>2.6940979886724398E-3</v>
      </c>
      <c r="N378" s="64">
        <v>4.2093364020358501E-2</v>
      </c>
    </row>
    <row r="379" spans="1:14" x14ac:dyDescent="0.35">
      <c r="A379" t="s">
        <v>589</v>
      </c>
      <c r="B379" t="s">
        <v>555</v>
      </c>
      <c r="C379" s="64">
        <v>0.64712794490755399</v>
      </c>
      <c r="D379" s="2">
        <v>16</v>
      </c>
      <c r="E379" s="64">
        <v>1.02802134893001E-2</v>
      </c>
      <c r="F379" s="64">
        <v>0.146018491035843</v>
      </c>
      <c r="G379" s="64">
        <v>1.9010408005710699</v>
      </c>
      <c r="H379" s="2">
        <v>37</v>
      </c>
      <c r="I379" s="64">
        <v>9.7391496495467804E-10</v>
      </c>
      <c r="J379" s="64">
        <v>5.2059599278005E-8</v>
      </c>
      <c r="K379" s="64">
        <v>1.1229428940949799</v>
      </c>
      <c r="L379" s="2">
        <v>43</v>
      </c>
      <c r="M379" s="2">
        <v>2.1041641402037201E-3</v>
      </c>
      <c r="N379" s="64">
        <v>3.6095182355077998E-2</v>
      </c>
    </row>
    <row r="380" spans="1:14" x14ac:dyDescent="0.35">
      <c r="A380" t="s">
        <v>457</v>
      </c>
      <c r="B380" t="s">
        <v>555</v>
      </c>
      <c r="C380" s="64">
        <v>0.79704805530110701</v>
      </c>
      <c r="D380" s="2">
        <v>16</v>
      </c>
      <c r="E380" s="64">
        <v>2.7126983583003399E-3</v>
      </c>
      <c r="F380" s="64">
        <v>0.146018491035843</v>
      </c>
      <c r="G380" s="64">
        <v>2.3486552203055302</v>
      </c>
      <c r="H380" s="2">
        <v>34</v>
      </c>
      <c r="I380" s="64">
        <v>2.1128160998084299E-10</v>
      </c>
      <c r="J380" s="64">
        <v>1.5630671149805702E-8</v>
      </c>
      <c r="K380" s="64">
        <v>1.4452495822782701</v>
      </c>
      <c r="L380" s="2">
        <v>42</v>
      </c>
      <c r="M380" s="2">
        <v>2.5260771426403E-3</v>
      </c>
      <c r="N380" s="64">
        <v>4.0545261583820998E-2</v>
      </c>
    </row>
    <row r="381" spans="1:14" x14ac:dyDescent="0.35">
      <c r="A381" t="s">
        <v>551</v>
      </c>
      <c r="B381" t="s">
        <v>555</v>
      </c>
      <c r="C381" s="64">
        <v>0.49325817212219403</v>
      </c>
      <c r="D381" s="2">
        <v>14</v>
      </c>
      <c r="E381" s="64">
        <v>7.3324412690361201E-3</v>
      </c>
      <c r="F381" s="64">
        <v>0.146018491035843</v>
      </c>
      <c r="G381" s="64">
        <v>1.43913745519842</v>
      </c>
      <c r="H381" s="2">
        <v>28</v>
      </c>
      <c r="I381" s="64">
        <v>2.5026376750822202E-7</v>
      </c>
      <c r="J381" s="64">
        <v>5.8263412922759497E-6</v>
      </c>
      <c r="K381" s="64">
        <v>0.80507188081544601</v>
      </c>
      <c r="L381" s="2">
        <v>36</v>
      </c>
      <c r="M381" s="2">
        <v>2.7149223905547699E-2</v>
      </c>
      <c r="N381" s="64">
        <v>0.21744327957741499</v>
      </c>
    </row>
    <row r="382" spans="1:14" x14ac:dyDescent="0.35">
      <c r="A382" t="s">
        <v>491</v>
      </c>
      <c r="B382" t="s">
        <v>555</v>
      </c>
      <c r="C382" s="64">
        <v>0.84726761455528998</v>
      </c>
      <c r="D382" s="2">
        <v>19</v>
      </c>
      <c r="E382" s="64">
        <v>5.7355690728942898E-3</v>
      </c>
      <c r="F382" s="64">
        <v>0.146018491035843</v>
      </c>
      <c r="G382" s="64">
        <v>2.65146016306507</v>
      </c>
      <c r="H382" s="2">
        <v>40</v>
      </c>
      <c r="I382" s="64">
        <v>1.16577560487553E-11</v>
      </c>
      <c r="J382" s="64">
        <v>2.0591145194812401E-9</v>
      </c>
      <c r="K382" s="64">
        <v>1.75661881675154</v>
      </c>
      <c r="L382" s="2">
        <v>47</v>
      </c>
      <c r="M382" s="2">
        <v>4.3244407308885299E-4</v>
      </c>
      <c r="N382" s="64">
        <v>1.23343507413877E-2</v>
      </c>
    </row>
    <row r="383" spans="1:14" x14ac:dyDescent="0.35">
      <c r="A383" t="s">
        <v>590</v>
      </c>
      <c r="B383" t="s">
        <v>555</v>
      </c>
      <c r="C383" s="64">
        <v>0.58673662045137898</v>
      </c>
      <c r="D383" s="2">
        <v>17</v>
      </c>
      <c r="E383" s="64">
        <v>9.6702966433053397E-3</v>
      </c>
      <c r="F383" s="64">
        <v>0.146018491035843</v>
      </c>
      <c r="G383" s="64">
        <v>2.4751588475274899</v>
      </c>
      <c r="H383" s="2">
        <v>39</v>
      </c>
      <c r="I383" s="64">
        <v>1.06667939274421E-9</v>
      </c>
      <c r="J383" s="64">
        <v>5.5202357108577598E-8</v>
      </c>
      <c r="K383" s="64">
        <v>1.6455588750807399</v>
      </c>
      <c r="L383" s="2">
        <v>44</v>
      </c>
      <c r="M383" s="2">
        <v>1.5527604253229299E-3</v>
      </c>
      <c r="N383" s="64">
        <v>2.9257275382400499E-2</v>
      </c>
    </row>
    <row r="384" spans="1:14" x14ac:dyDescent="0.35">
      <c r="A384" t="s">
        <v>542</v>
      </c>
      <c r="B384" t="s">
        <v>555</v>
      </c>
      <c r="C384" s="64">
        <v>0.80939184676235398</v>
      </c>
      <c r="D384" s="2">
        <v>16</v>
      </c>
      <c r="E384" s="64">
        <v>7.4408374527560796E-3</v>
      </c>
      <c r="F384" s="64">
        <v>0.146018491035843</v>
      </c>
      <c r="G384" s="64">
        <v>2.3801668776063098</v>
      </c>
      <c r="H384" s="2">
        <v>37</v>
      </c>
      <c r="I384" s="64">
        <v>1.0936100632154E-10</v>
      </c>
      <c r="J384" s="64">
        <v>9.6582410474185904E-9</v>
      </c>
      <c r="K384" s="64">
        <v>1.4190393548515801</v>
      </c>
      <c r="L384" s="2">
        <v>43</v>
      </c>
      <c r="M384" s="2">
        <v>1.16042720564589E-3</v>
      </c>
      <c r="N384" s="64">
        <v>2.3947262183679801E-2</v>
      </c>
    </row>
    <row r="385" spans="1:14" x14ac:dyDescent="0.35">
      <c r="A385" t="s">
        <v>530</v>
      </c>
      <c r="B385" t="s">
        <v>555</v>
      </c>
      <c r="C385" s="64">
        <v>0.78583662689442602</v>
      </c>
      <c r="D385" s="2">
        <v>16</v>
      </c>
      <c r="E385" s="64">
        <v>5.0850375415064202E-3</v>
      </c>
      <c r="F385" s="64">
        <v>0.146018491035843</v>
      </c>
      <c r="G385" s="64">
        <v>2.1602558937333201</v>
      </c>
      <c r="H385" s="2">
        <v>36</v>
      </c>
      <c r="I385" s="64">
        <v>1.56216110643054E-10</v>
      </c>
      <c r="J385" s="64">
        <v>1.2951590805865501E-8</v>
      </c>
      <c r="K385" s="64">
        <v>1.0523412816267801</v>
      </c>
      <c r="L385" s="2">
        <v>42</v>
      </c>
      <c r="M385" s="2">
        <v>3.52428387562979E-3</v>
      </c>
      <c r="N385" s="64">
        <v>5.10897067463656E-2</v>
      </c>
    </row>
    <row r="386" spans="1:14" x14ac:dyDescent="0.35">
      <c r="A386" t="s">
        <v>591</v>
      </c>
      <c r="B386" t="s">
        <v>555</v>
      </c>
      <c r="C386" s="64">
        <v>0.80207822739412704</v>
      </c>
      <c r="D386" s="2">
        <v>17</v>
      </c>
      <c r="E386" s="64">
        <v>5.1897465981029399E-3</v>
      </c>
      <c r="F386" s="64">
        <v>0.146018491035843</v>
      </c>
      <c r="G386" s="64">
        <v>2.2568323974312898</v>
      </c>
      <c r="H386" s="2">
        <v>37</v>
      </c>
      <c r="I386" s="64">
        <v>2.4333085717223001E-10</v>
      </c>
      <c r="J386" s="64">
        <v>1.76523501296819E-8</v>
      </c>
      <c r="K386" s="64">
        <v>1.4383115322503099</v>
      </c>
      <c r="L386" s="2">
        <v>44</v>
      </c>
      <c r="M386" s="2">
        <v>1.5436572793648699E-3</v>
      </c>
      <c r="N386" s="64">
        <v>2.9152463390574201E-2</v>
      </c>
    </row>
    <row r="387" spans="1:14" x14ac:dyDescent="0.35">
      <c r="A387" t="s">
        <v>592</v>
      </c>
      <c r="B387" t="s">
        <v>555</v>
      </c>
      <c r="C387" s="64">
        <v>0.71394499408214096</v>
      </c>
      <c r="D387" s="2">
        <v>14</v>
      </c>
      <c r="E387" s="64">
        <v>8.6371251850043095E-3</v>
      </c>
      <c r="F387" s="64">
        <v>0.146018491035843</v>
      </c>
      <c r="G387" s="64">
        <v>2.4270960969524298</v>
      </c>
      <c r="H387" s="2">
        <v>34</v>
      </c>
      <c r="I387" s="64">
        <v>1.40749883638223E-9</v>
      </c>
      <c r="J387" s="64">
        <v>6.8891132804853202E-8</v>
      </c>
      <c r="K387" s="64">
        <v>1.58468450236054</v>
      </c>
      <c r="L387" s="2">
        <v>40</v>
      </c>
      <c r="M387" s="2">
        <v>2.0626672401166599E-3</v>
      </c>
      <c r="N387" s="64">
        <v>3.5831227964389402E-2</v>
      </c>
    </row>
    <row r="388" spans="1:14" x14ac:dyDescent="0.35">
      <c r="A388" t="s">
        <v>483</v>
      </c>
      <c r="B388" t="s">
        <v>555</v>
      </c>
      <c r="C388" s="64">
        <v>1.1220849711334699</v>
      </c>
      <c r="D388" s="2">
        <v>21</v>
      </c>
      <c r="E388" s="64">
        <v>2.72917729718955E-3</v>
      </c>
      <c r="F388" s="64">
        <v>0.146018491035843</v>
      </c>
      <c r="G388" s="64">
        <v>3.3018826360909901</v>
      </c>
      <c r="H388" s="2">
        <v>42</v>
      </c>
      <c r="I388" s="64">
        <v>9.271324063494211E-13</v>
      </c>
      <c r="J388" s="64">
        <v>3.7664754007945198E-10</v>
      </c>
      <c r="K388" s="64">
        <v>1.6956052454105399</v>
      </c>
      <c r="L388" s="2">
        <v>51</v>
      </c>
      <c r="M388" s="2">
        <v>2.4588806141337698E-4</v>
      </c>
      <c r="N388" s="64">
        <v>8.8412327409508502E-3</v>
      </c>
    </row>
    <row r="389" spans="1:14" x14ac:dyDescent="0.35">
      <c r="A389" t="s">
        <v>593</v>
      </c>
      <c r="B389" t="s">
        <v>555</v>
      </c>
      <c r="C389" s="64">
        <v>0.49271561513260398</v>
      </c>
      <c r="D389" s="2">
        <v>14</v>
      </c>
      <c r="E389" s="64">
        <v>9.1031659584936992E-3</v>
      </c>
      <c r="F389" s="64">
        <v>0.146018491035843</v>
      </c>
      <c r="G389" s="64">
        <v>2.30853147948834</v>
      </c>
      <c r="H389" s="2">
        <v>33</v>
      </c>
      <c r="I389" s="64">
        <v>1.7295772249834999E-9</v>
      </c>
      <c r="J389" s="64">
        <v>7.9845539505630304E-8</v>
      </c>
      <c r="K389" s="64">
        <v>1.4153717708496001</v>
      </c>
      <c r="L389" s="2">
        <v>41</v>
      </c>
      <c r="M389" s="2">
        <v>4.2143767344725103E-3</v>
      </c>
      <c r="N389" s="64">
        <v>5.75392731902125E-2</v>
      </c>
    </row>
    <row r="390" spans="1:14" x14ac:dyDescent="0.35">
      <c r="A390" t="s">
        <v>455</v>
      </c>
      <c r="B390" t="s">
        <v>555</v>
      </c>
      <c r="C390" s="64">
        <v>0.52371740547656398</v>
      </c>
      <c r="D390" s="2">
        <v>15</v>
      </c>
      <c r="E390" s="64">
        <v>1.05821051681528E-2</v>
      </c>
      <c r="F390" s="64">
        <v>0.146018491035843</v>
      </c>
      <c r="G390" s="64">
        <v>1.74524864026033</v>
      </c>
      <c r="H390" s="2">
        <v>33</v>
      </c>
      <c r="I390" s="64">
        <v>1.12488033494044E-8</v>
      </c>
      <c r="J390" s="64">
        <v>3.7002642596724899E-7</v>
      </c>
      <c r="K390" s="64">
        <v>1.10196304651295</v>
      </c>
      <c r="L390" s="2">
        <v>40</v>
      </c>
      <c r="M390" s="2">
        <v>4.5592214025996503E-3</v>
      </c>
      <c r="N390" s="64">
        <v>6.06472197560671E-2</v>
      </c>
    </row>
    <row r="391" spans="1:14" x14ac:dyDescent="0.35">
      <c r="A391" t="s">
        <v>594</v>
      </c>
      <c r="B391" t="s">
        <v>555</v>
      </c>
      <c r="C391" s="64">
        <v>0.63423480268131305</v>
      </c>
      <c r="D391" s="2">
        <v>16</v>
      </c>
      <c r="E391" s="64">
        <v>3.72526842388136E-3</v>
      </c>
      <c r="F391" s="64">
        <v>0.146018491035843</v>
      </c>
      <c r="G391" s="64">
        <v>1.57256520410998</v>
      </c>
      <c r="H391" s="2">
        <v>33</v>
      </c>
      <c r="I391" s="64">
        <v>7.13683249645803E-9</v>
      </c>
      <c r="J391" s="64">
        <v>2.5886948229339899E-7</v>
      </c>
      <c r="K391" s="64">
        <v>0.89626599830638298</v>
      </c>
      <c r="L391" s="2">
        <v>41</v>
      </c>
      <c r="M391" s="2">
        <v>1.1228603149356401E-2</v>
      </c>
      <c r="N391" s="64">
        <v>0.110593682215072</v>
      </c>
    </row>
    <row r="392" spans="1:14" x14ac:dyDescent="0.35">
      <c r="A392" t="s">
        <v>595</v>
      </c>
      <c r="B392" t="s">
        <v>555</v>
      </c>
      <c r="C392" s="64">
        <v>0.66960049917547104</v>
      </c>
      <c r="D392" s="2">
        <v>16</v>
      </c>
      <c r="E392" s="64">
        <v>4.0126308442315298E-3</v>
      </c>
      <c r="F392" s="64">
        <v>0.146018491035843</v>
      </c>
      <c r="G392" s="64">
        <v>1.56008927604897</v>
      </c>
      <c r="H392" s="2">
        <v>32</v>
      </c>
      <c r="I392" s="64">
        <v>1.6890218360870801E-8</v>
      </c>
      <c r="J392" s="64">
        <v>5.0827045993361301E-7</v>
      </c>
      <c r="K392" s="64">
        <v>0.802324552487232</v>
      </c>
      <c r="L392" s="2">
        <v>40</v>
      </c>
      <c r="M392" s="2">
        <v>1.5331250068165001E-2</v>
      </c>
      <c r="N392" s="64">
        <v>0.14057629516845199</v>
      </c>
    </row>
    <row r="393" spans="1:14" x14ac:dyDescent="0.35">
      <c r="A393" t="s">
        <v>596</v>
      </c>
      <c r="B393" t="s">
        <v>555</v>
      </c>
      <c r="C393" s="64">
        <v>0.53781176104492001</v>
      </c>
      <c r="D393" s="2">
        <v>16</v>
      </c>
      <c r="E393" s="64">
        <v>5.0693787995926397E-3</v>
      </c>
      <c r="F393" s="64">
        <v>0.146018491035843</v>
      </c>
      <c r="G393" s="64">
        <v>1.36685942259719</v>
      </c>
      <c r="H393" s="2">
        <v>33</v>
      </c>
      <c r="I393" s="64">
        <v>3.1089730120508498E-8</v>
      </c>
      <c r="J393" s="64">
        <v>8.5628493975976702E-7</v>
      </c>
      <c r="K393" s="64">
        <v>0.77708276946514698</v>
      </c>
      <c r="L393" s="2">
        <v>41</v>
      </c>
      <c r="M393" s="2">
        <v>1.5106838984662301E-2</v>
      </c>
      <c r="N393" s="64">
        <v>0.139138380536588</v>
      </c>
    </row>
    <row r="394" spans="1:14" x14ac:dyDescent="0.35">
      <c r="A394" t="s">
        <v>597</v>
      </c>
      <c r="B394" t="s">
        <v>555</v>
      </c>
      <c r="C394" s="64">
        <v>0.678385363321232</v>
      </c>
      <c r="D394" s="2">
        <v>16</v>
      </c>
      <c r="E394" s="64">
        <v>3.7546016501007E-3</v>
      </c>
      <c r="F394" s="64">
        <v>0.146018491035843</v>
      </c>
      <c r="G394" s="64">
        <v>1.5701767178900401</v>
      </c>
      <c r="H394" s="2">
        <v>32</v>
      </c>
      <c r="I394" s="64">
        <v>1.54273699465715E-8</v>
      </c>
      <c r="J394" s="64">
        <v>4.7300898421091898E-7</v>
      </c>
      <c r="K394" s="64">
        <v>0.748199887729323</v>
      </c>
      <c r="L394" s="2">
        <v>40</v>
      </c>
      <c r="M394" s="2">
        <v>1.7979944854460399E-2</v>
      </c>
      <c r="N394" s="64">
        <v>0.159190178421104</v>
      </c>
    </row>
    <row r="395" spans="1:14" x14ac:dyDescent="0.35">
      <c r="A395" t="s">
        <v>598</v>
      </c>
      <c r="B395" t="s">
        <v>555</v>
      </c>
      <c r="C395" s="64">
        <v>0.678385363321232</v>
      </c>
      <c r="D395" s="2">
        <v>16</v>
      </c>
      <c r="E395" s="64">
        <v>3.7546016501007E-3</v>
      </c>
      <c r="F395" s="64">
        <v>0.146018491035843</v>
      </c>
      <c r="G395" s="64">
        <v>1.5701767178900401</v>
      </c>
      <c r="H395" s="2">
        <v>32</v>
      </c>
      <c r="I395" s="64">
        <v>1.54273699465715E-8</v>
      </c>
      <c r="J395" s="64">
        <v>4.7300898421091898E-7</v>
      </c>
      <c r="K395" s="64">
        <v>0.748199887729323</v>
      </c>
      <c r="L395" s="2">
        <v>40</v>
      </c>
      <c r="M395" s="2">
        <v>1.7979944854460399E-2</v>
      </c>
      <c r="N395" s="64">
        <v>0.159190178421104</v>
      </c>
    </row>
    <row r="396" spans="1:14" x14ac:dyDescent="0.35">
      <c r="A396" t="s">
        <v>599</v>
      </c>
      <c r="B396" t="s">
        <v>555</v>
      </c>
      <c r="C396" s="64">
        <v>0.678385363321232</v>
      </c>
      <c r="D396" s="2">
        <v>16</v>
      </c>
      <c r="E396" s="64">
        <v>3.7546016501007E-3</v>
      </c>
      <c r="F396" s="64">
        <v>0.146018491035843</v>
      </c>
      <c r="G396" s="64">
        <v>1.5701767178900401</v>
      </c>
      <c r="H396" s="2">
        <v>32</v>
      </c>
      <c r="I396" s="64">
        <v>1.54273699465715E-8</v>
      </c>
      <c r="J396" s="64">
        <v>4.7300898421091898E-7</v>
      </c>
      <c r="K396" s="64">
        <v>0.748199887729323</v>
      </c>
      <c r="L396" s="2">
        <v>40</v>
      </c>
      <c r="M396" s="2">
        <v>1.7979944854460399E-2</v>
      </c>
      <c r="N396" s="64">
        <v>0.159190178421104</v>
      </c>
    </row>
    <row r="397" spans="1:14" x14ac:dyDescent="0.35">
      <c r="A397" t="s">
        <v>600</v>
      </c>
      <c r="B397" t="s">
        <v>555</v>
      </c>
      <c r="C397" s="64">
        <v>0.90634092162461799</v>
      </c>
      <c r="D397" s="2">
        <v>18</v>
      </c>
      <c r="E397" s="64">
        <v>4.4790141648036897E-3</v>
      </c>
      <c r="F397" s="64">
        <v>0.146018491035843</v>
      </c>
      <c r="G397" s="64">
        <v>2.0857255608027101</v>
      </c>
      <c r="H397" s="2">
        <v>34</v>
      </c>
      <c r="I397" s="64">
        <v>2.5463497781231701E-9</v>
      </c>
      <c r="J397" s="64">
        <v>1.10391098745646E-7</v>
      </c>
      <c r="K397" s="64">
        <v>1.4109694789610401</v>
      </c>
      <c r="L397" s="2">
        <v>42</v>
      </c>
      <c r="M397" s="2">
        <v>4.35521193085251E-3</v>
      </c>
      <c r="N397" s="64">
        <v>5.8596103004312998E-2</v>
      </c>
    </row>
    <row r="398" spans="1:14" x14ac:dyDescent="0.35">
      <c r="A398" t="s">
        <v>601</v>
      </c>
      <c r="B398" t="s">
        <v>555</v>
      </c>
      <c r="C398" s="64">
        <v>0.58484265056973905</v>
      </c>
      <c r="D398" s="2">
        <v>14</v>
      </c>
      <c r="E398" s="64">
        <v>7.7011025739294496E-3</v>
      </c>
      <c r="F398" s="64">
        <v>0.146018491035843</v>
      </c>
      <c r="G398" s="64">
        <v>1.38383893340374</v>
      </c>
      <c r="H398" s="2">
        <v>30</v>
      </c>
      <c r="I398" s="64">
        <v>4.5362981427232901E-8</v>
      </c>
      <c r="J398" s="64">
        <v>1.20056750519957E-6</v>
      </c>
      <c r="K398" s="64">
        <v>0.75218532859590803</v>
      </c>
      <c r="L398" s="2">
        <v>36</v>
      </c>
      <c r="M398" s="2">
        <v>1.9204858957706999E-2</v>
      </c>
      <c r="N398" s="64">
        <v>0.166821701326448</v>
      </c>
    </row>
    <row r="399" spans="1:14" x14ac:dyDescent="0.35">
      <c r="A399" t="s">
        <v>544</v>
      </c>
      <c r="B399" t="s">
        <v>555</v>
      </c>
      <c r="C399" s="64">
        <v>0.65855413904196602</v>
      </c>
      <c r="D399" s="2">
        <v>15</v>
      </c>
      <c r="E399" s="64">
        <v>5.6330102559774102E-3</v>
      </c>
      <c r="F399" s="64">
        <v>0.146018491035843</v>
      </c>
      <c r="G399" s="64">
        <v>1.7184357591735899</v>
      </c>
      <c r="H399" s="2">
        <v>35</v>
      </c>
      <c r="I399" s="64">
        <v>1.57265075802906E-9</v>
      </c>
      <c r="J399" s="64">
        <v>7.5163455346977298E-8</v>
      </c>
      <c r="K399" s="64">
        <v>1.0579099412795601</v>
      </c>
      <c r="L399" s="2">
        <v>42</v>
      </c>
      <c r="M399" s="2">
        <v>4.2608246234287104E-3</v>
      </c>
      <c r="N399" s="64">
        <v>5.7893778794244302E-2</v>
      </c>
    </row>
    <row r="400" spans="1:14" x14ac:dyDescent="0.35">
      <c r="A400" t="s">
        <v>602</v>
      </c>
      <c r="B400" t="s">
        <v>555</v>
      </c>
      <c r="C400" s="64">
        <v>0.37479177860387303</v>
      </c>
      <c r="D400" s="2">
        <v>13</v>
      </c>
      <c r="E400" s="64">
        <v>1.13483920651053E-2</v>
      </c>
      <c r="F400" s="64">
        <v>0.146018491035843</v>
      </c>
      <c r="G400" s="64">
        <v>1.3390839633157401</v>
      </c>
      <c r="H400" s="2">
        <v>29</v>
      </c>
      <c r="I400" s="64">
        <v>1.03541844567369E-7</v>
      </c>
      <c r="J400" s="64">
        <v>2.5493257185147701E-6</v>
      </c>
      <c r="K400" s="64">
        <v>0.82078677316411797</v>
      </c>
      <c r="L400" s="2">
        <v>36</v>
      </c>
      <c r="M400" s="2">
        <v>1.0647658210176899E-2</v>
      </c>
      <c r="N400" s="64">
        <v>0.106689227693877</v>
      </c>
    </row>
    <row r="401" spans="1:14" x14ac:dyDescent="0.35">
      <c r="A401" t="s">
        <v>496</v>
      </c>
      <c r="B401" t="s">
        <v>555</v>
      </c>
      <c r="C401" s="64">
        <v>0.72787489935102101</v>
      </c>
      <c r="D401" s="2">
        <v>17</v>
      </c>
      <c r="E401" s="64">
        <v>7.9496866870209307E-3</v>
      </c>
      <c r="F401" s="64">
        <v>0.146018491035843</v>
      </c>
      <c r="G401" s="64">
        <v>2.0667779612097399</v>
      </c>
      <c r="H401" s="2">
        <v>36</v>
      </c>
      <c r="I401" s="64">
        <v>1.17753148467623E-9</v>
      </c>
      <c r="J401" s="64">
        <v>5.8695971245364202E-8</v>
      </c>
      <c r="K401" s="64">
        <v>1.3087616637994099</v>
      </c>
      <c r="L401" s="2">
        <v>43</v>
      </c>
      <c r="M401" s="2">
        <v>1.8999062697132301E-3</v>
      </c>
      <c r="N401" s="64">
        <v>3.3829594770548102E-2</v>
      </c>
    </row>
    <row r="402" spans="1:14" x14ac:dyDescent="0.35">
      <c r="A402" t="s">
        <v>467</v>
      </c>
      <c r="B402" t="s">
        <v>555</v>
      </c>
      <c r="C402" s="64">
        <v>0.894143402867279</v>
      </c>
      <c r="D402" s="2">
        <v>18</v>
      </c>
      <c r="E402" s="64">
        <v>4.9865406543951997E-3</v>
      </c>
      <c r="F402" s="64">
        <v>0.146018491035843</v>
      </c>
      <c r="G402" s="64">
        <v>2.5644775525175798</v>
      </c>
      <c r="H402" s="2">
        <v>40</v>
      </c>
      <c r="I402" s="64">
        <v>2.3814962122278499E-11</v>
      </c>
      <c r="J402" s="64">
        <v>3.3473522671324998E-9</v>
      </c>
      <c r="K402" s="64">
        <v>1.6621917236105099</v>
      </c>
      <c r="L402" s="2">
        <v>48</v>
      </c>
      <c r="M402" s="2">
        <v>6.7105329668164704E-4</v>
      </c>
      <c r="N402" s="64">
        <v>1.6794689498105399E-2</v>
      </c>
    </row>
    <row r="403" spans="1:14" x14ac:dyDescent="0.35">
      <c r="A403" t="s">
        <v>463</v>
      </c>
      <c r="B403" t="s">
        <v>555</v>
      </c>
      <c r="C403" s="64">
        <v>0.92850251012600404</v>
      </c>
      <c r="D403" s="2">
        <v>20</v>
      </c>
      <c r="E403" s="64">
        <v>5.0511746701564697E-3</v>
      </c>
      <c r="F403" s="64">
        <v>0.146018491035843</v>
      </c>
      <c r="G403" s="64">
        <v>2.5586127512288699</v>
      </c>
      <c r="H403" s="2">
        <v>42</v>
      </c>
      <c r="I403" s="64">
        <v>3.1952215683832199E-11</v>
      </c>
      <c r="J403" s="64">
        <v>4.0564336317365098E-9</v>
      </c>
      <c r="K403" s="64">
        <v>1.6935661758065601</v>
      </c>
      <c r="L403" s="2">
        <v>50</v>
      </c>
      <c r="M403" s="2">
        <v>6.9423297094486501E-4</v>
      </c>
      <c r="N403" s="64">
        <v>1.6929555158048198E-2</v>
      </c>
    </row>
    <row r="404" spans="1:14" x14ac:dyDescent="0.35">
      <c r="A404" t="s">
        <v>473</v>
      </c>
      <c r="B404" t="s">
        <v>555</v>
      </c>
      <c r="C404" s="64">
        <v>0.725821013418539</v>
      </c>
      <c r="D404" s="2">
        <v>15</v>
      </c>
      <c r="E404" s="64">
        <v>1.09697061317289E-2</v>
      </c>
      <c r="F404" s="64">
        <v>0.146018491035843</v>
      </c>
      <c r="G404" s="64">
        <v>2.1751234295490698</v>
      </c>
      <c r="H404" s="2">
        <v>34</v>
      </c>
      <c r="I404" s="64">
        <v>1.6941496022108301E-9</v>
      </c>
      <c r="J404" s="64">
        <v>7.9064677531357803E-8</v>
      </c>
      <c r="K404" s="64">
        <v>1.2771178150967399</v>
      </c>
      <c r="L404" s="2">
        <v>39</v>
      </c>
      <c r="M404" s="2">
        <v>2.3008026906488799E-3</v>
      </c>
      <c r="N404" s="64">
        <v>3.8195180150812302E-2</v>
      </c>
    </row>
    <row r="405" spans="1:14" x14ac:dyDescent="0.35">
      <c r="A405" t="s">
        <v>474</v>
      </c>
      <c r="B405" t="s">
        <v>555</v>
      </c>
      <c r="C405" s="64">
        <v>0.79088739685362797</v>
      </c>
      <c r="D405" s="2">
        <v>15</v>
      </c>
      <c r="E405" s="64">
        <v>5.0042613526481003E-3</v>
      </c>
      <c r="F405" s="64">
        <v>0.146018491035843</v>
      </c>
      <c r="G405" s="64">
        <v>2.0934981783000399</v>
      </c>
      <c r="H405" s="2">
        <v>31</v>
      </c>
      <c r="I405" s="64">
        <v>5.3671366068175902E-9</v>
      </c>
      <c r="J405" s="64">
        <v>2.0424594620942501E-7</v>
      </c>
      <c r="K405" s="64">
        <v>1.1086225590677301</v>
      </c>
      <c r="L405" s="2">
        <v>38</v>
      </c>
      <c r="M405" s="2">
        <v>5.5833360311311701E-3</v>
      </c>
      <c r="N405" s="64">
        <v>6.92475922045621E-2</v>
      </c>
    </row>
    <row r="406" spans="1:14" x14ac:dyDescent="0.35">
      <c r="A406" t="s">
        <v>527</v>
      </c>
      <c r="B406" t="s">
        <v>555</v>
      </c>
      <c r="C406" s="64">
        <v>0.53876381715036104</v>
      </c>
      <c r="D406" s="2">
        <v>10</v>
      </c>
      <c r="E406" s="64">
        <v>5.6215738173743804E-3</v>
      </c>
      <c r="F406" s="64">
        <v>0.146018491035843</v>
      </c>
      <c r="G406" s="64">
        <v>1.4182871873351099</v>
      </c>
      <c r="H406" s="2">
        <v>25</v>
      </c>
      <c r="I406" s="64">
        <v>1.4788411873487899E-7</v>
      </c>
      <c r="J406" s="64">
        <v>3.5549067003576599E-6</v>
      </c>
      <c r="K406" s="64">
        <v>0.83040157832018002</v>
      </c>
      <c r="L406" s="2">
        <v>31</v>
      </c>
      <c r="M406" s="2">
        <v>2.2311680908867201E-2</v>
      </c>
      <c r="N406" s="64">
        <v>0.186891536727988</v>
      </c>
    </row>
    <row r="407" spans="1:14" x14ac:dyDescent="0.35">
      <c r="A407" t="s">
        <v>531</v>
      </c>
      <c r="B407" t="s">
        <v>555</v>
      </c>
      <c r="C407" s="64">
        <v>0.395195895156501</v>
      </c>
      <c r="D407" s="2">
        <v>13</v>
      </c>
      <c r="E407" s="64">
        <v>7.0358533927762897E-3</v>
      </c>
      <c r="F407" s="64">
        <v>0.146018491035843</v>
      </c>
      <c r="G407" s="64">
        <v>1.47715941500704</v>
      </c>
      <c r="H407" s="2">
        <v>31</v>
      </c>
      <c r="I407" s="64">
        <v>9.56376690159232E-9</v>
      </c>
      <c r="J407" s="64">
        <v>3.2616288937545101E-7</v>
      </c>
      <c r="K407" s="64">
        <v>0.913300194487348</v>
      </c>
      <c r="L407" s="2">
        <v>38</v>
      </c>
      <c r="M407" s="2">
        <v>6.5284930685280702E-3</v>
      </c>
      <c r="N407" s="64">
        <v>7.6817896128909394E-2</v>
      </c>
    </row>
    <row r="408" spans="1:14" x14ac:dyDescent="0.35">
      <c r="A408" t="s">
        <v>481</v>
      </c>
      <c r="B408" t="s">
        <v>555</v>
      </c>
      <c r="C408" s="64">
        <v>0.60053422769401699</v>
      </c>
      <c r="D408" s="2">
        <v>15</v>
      </c>
      <c r="E408" s="64">
        <v>4.6981661354173103E-3</v>
      </c>
      <c r="F408" s="64">
        <v>0.146018491035843</v>
      </c>
      <c r="G408" s="64">
        <v>1.82401224330235</v>
      </c>
      <c r="H408" s="2">
        <v>35</v>
      </c>
      <c r="I408" s="64">
        <v>1.46664851784758E-9</v>
      </c>
      <c r="J408" s="64">
        <v>7.09316619494735E-8</v>
      </c>
      <c r="K408" s="64">
        <v>1.04015785005853</v>
      </c>
      <c r="L408" s="2">
        <v>44</v>
      </c>
      <c r="M408" s="2">
        <v>8.2040546294329594E-3</v>
      </c>
      <c r="N408" s="64">
        <v>8.9473093799670195E-2</v>
      </c>
    </row>
    <row r="409" spans="1:14" x14ac:dyDescent="0.35">
      <c r="A409" t="s">
        <v>445</v>
      </c>
      <c r="B409" t="s">
        <v>555</v>
      </c>
      <c r="C409" s="64">
        <v>0.727015708039631</v>
      </c>
      <c r="D409" s="2">
        <v>17</v>
      </c>
      <c r="E409" s="64">
        <v>3.4571659378499599E-3</v>
      </c>
      <c r="F409" s="64">
        <v>0.146018491035843</v>
      </c>
      <c r="G409" s="64">
        <v>2.3242934335546299</v>
      </c>
      <c r="H409" s="2">
        <v>38</v>
      </c>
      <c r="I409" s="64">
        <v>5.8428065123318994E-11</v>
      </c>
      <c r="J409" s="64">
        <v>6.3297070550262302E-9</v>
      </c>
      <c r="K409" s="64">
        <v>1.4755694010868401</v>
      </c>
      <c r="L409" s="2">
        <v>45</v>
      </c>
      <c r="M409" s="2">
        <v>1.1817486921087499E-3</v>
      </c>
      <c r="N409" s="64">
        <v>2.4265632745195598E-2</v>
      </c>
    </row>
    <row r="410" spans="1:14" x14ac:dyDescent="0.35">
      <c r="A410" t="s">
        <v>464</v>
      </c>
      <c r="B410" t="s">
        <v>555</v>
      </c>
      <c r="C410" s="64">
        <v>0.92850251012600404</v>
      </c>
      <c r="D410" s="2">
        <v>20</v>
      </c>
      <c r="E410" s="64">
        <v>5.0511746701564697E-3</v>
      </c>
      <c r="F410" s="64">
        <v>0.146018491035843</v>
      </c>
      <c r="G410" s="64">
        <v>2.5586127512288699</v>
      </c>
      <c r="H410" s="2">
        <v>42</v>
      </c>
      <c r="I410" s="64">
        <v>3.1952215683832199E-11</v>
      </c>
      <c r="J410" s="64">
        <v>4.0564336317365098E-9</v>
      </c>
      <c r="K410" s="64">
        <v>1.6935661758065601</v>
      </c>
      <c r="L410" s="2">
        <v>50</v>
      </c>
      <c r="M410" s="2">
        <v>6.9423297094486501E-4</v>
      </c>
      <c r="N410" s="64">
        <v>1.6929555158048198E-2</v>
      </c>
    </row>
    <row r="411" spans="1:14" x14ac:dyDescent="0.35">
      <c r="A411" t="s">
        <v>603</v>
      </c>
      <c r="B411" t="s">
        <v>555</v>
      </c>
      <c r="C411" s="64">
        <v>0.48671674523181901</v>
      </c>
      <c r="D411" s="2">
        <v>14</v>
      </c>
      <c r="E411" s="64">
        <v>8.0866446253264508E-3</v>
      </c>
      <c r="F411" s="64">
        <v>0.146018491035843</v>
      </c>
      <c r="G411" s="64">
        <v>1.64578106626677</v>
      </c>
      <c r="H411" s="2">
        <v>32</v>
      </c>
      <c r="I411" s="64">
        <v>9.5942068382440499E-9</v>
      </c>
      <c r="J411" s="64">
        <v>3.2616288937545101E-7</v>
      </c>
      <c r="K411" s="64">
        <v>1.02231043383299</v>
      </c>
      <c r="L411" s="2">
        <v>40</v>
      </c>
      <c r="M411" s="2">
        <v>5.0154700505257704E-3</v>
      </c>
      <c r="N411" s="64">
        <v>6.4326137688518997E-2</v>
      </c>
    </row>
    <row r="412" spans="1:14" x14ac:dyDescent="0.35">
      <c r="A412" t="s">
        <v>604</v>
      </c>
      <c r="B412" t="s">
        <v>555</v>
      </c>
      <c r="C412" s="64">
        <v>0.352518291466353</v>
      </c>
      <c r="D412" s="2">
        <v>13</v>
      </c>
      <c r="E412" s="64">
        <v>9.9113408955856797E-3</v>
      </c>
      <c r="F412" s="64">
        <v>0.146018491035843</v>
      </c>
      <c r="G412" s="64">
        <v>1.2614163975730901</v>
      </c>
      <c r="H412" s="2">
        <v>29</v>
      </c>
      <c r="I412" s="64">
        <v>7.8119155427271694E-8</v>
      </c>
      <c r="J412" s="64">
        <v>1.9979236714416201E-6</v>
      </c>
      <c r="K412" s="64">
        <v>0.75709644231657203</v>
      </c>
      <c r="L412" s="2">
        <v>36</v>
      </c>
      <c r="M412" s="2">
        <v>1.24496117178303E-2</v>
      </c>
      <c r="N412" s="64">
        <v>0.118906822260961</v>
      </c>
    </row>
    <row r="413" spans="1:14" x14ac:dyDescent="0.35">
      <c r="A413" t="s">
        <v>605</v>
      </c>
      <c r="B413" t="s">
        <v>555</v>
      </c>
      <c r="C413" s="64">
        <v>0.701021042040613</v>
      </c>
      <c r="D413" s="2">
        <v>18</v>
      </c>
      <c r="E413" s="64">
        <v>4.6000449918401102E-3</v>
      </c>
      <c r="F413" s="64">
        <v>0.146018491035843</v>
      </c>
      <c r="G413" s="64">
        <v>2.2661461981196598</v>
      </c>
      <c r="H413" s="2">
        <v>36</v>
      </c>
      <c r="I413" s="64">
        <v>1.8360897926360901E-9</v>
      </c>
      <c r="J413" s="64">
        <v>8.3810278456001097E-8</v>
      </c>
      <c r="K413" s="64">
        <v>1.39645549940418</v>
      </c>
      <c r="L413" s="2">
        <v>44</v>
      </c>
      <c r="M413" s="2">
        <v>3.2755097402278901E-3</v>
      </c>
      <c r="N413" s="64">
        <v>4.8508178419130299E-2</v>
      </c>
    </row>
    <row r="414" spans="1:14" x14ac:dyDescent="0.35">
      <c r="A414" t="s">
        <v>519</v>
      </c>
      <c r="B414" t="s">
        <v>555</v>
      </c>
      <c r="C414" s="64">
        <v>0.76336430091837804</v>
      </c>
      <c r="D414" s="2">
        <v>16</v>
      </c>
      <c r="E414" s="64">
        <v>7.5925355692877802E-3</v>
      </c>
      <c r="F414" s="64">
        <v>0.146018491035843</v>
      </c>
      <c r="G414" s="64">
        <v>2.16529301269727</v>
      </c>
      <c r="H414" s="2">
        <v>35</v>
      </c>
      <c r="I414" s="64">
        <v>8.2355830770675003E-10</v>
      </c>
      <c r="J414" s="64">
        <v>4.5831583904913302E-8</v>
      </c>
      <c r="K414" s="64">
        <v>1.3538050861073101</v>
      </c>
      <c r="L414" s="2">
        <v>41</v>
      </c>
      <c r="M414" s="2">
        <v>1.9502468378288301E-3</v>
      </c>
      <c r="N414" s="64">
        <v>3.4459940907044198E-2</v>
      </c>
    </row>
    <row r="415" spans="1:14" x14ac:dyDescent="0.35">
      <c r="A415" t="s">
        <v>606</v>
      </c>
      <c r="B415" t="s">
        <v>555</v>
      </c>
      <c r="C415" s="64">
        <v>0.72335502674296004</v>
      </c>
      <c r="D415" s="2">
        <v>16</v>
      </c>
      <c r="E415" s="64">
        <v>7.9736230747117602E-3</v>
      </c>
      <c r="F415" s="64">
        <v>0.146018491035843</v>
      </c>
      <c r="G415" s="64">
        <v>1.9823605674981899</v>
      </c>
      <c r="H415" s="2">
        <v>34</v>
      </c>
      <c r="I415" s="64">
        <v>2.7205646387760001E-9</v>
      </c>
      <c r="J415" s="64">
        <v>1.1394117366007701E-7</v>
      </c>
      <c r="K415" s="64">
        <v>0.91123627337165003</v>
      </c>
      <c r="L415" s="2">
        <v>40</v>
      </c>
      <c r="M415" s="2">
        <v>6.6868955553238399E-3</v>
      </c>
      <c r="N415" s="64">
        <v>7.7878214996515593E-2</v>
      </c>
    </row>
    <row r="416" spans="1:14" x14ac:dyDescent="0.35">
      <c r="A416" t="s">
        <v>456</v>
      </c>
      <c r="B416" t="s">
        <v>555</v>
      </c>
      <c r="C416" s="64">
        <v>0.90736055384513004</v>
      </c>
      <c r="D416" s="2">
        <v>15</v>
      </c>
      <c r="E416" s="64">
        <v>5.5844533691309199E-3</v>
      </c>
      <c r="F416" s="64">
        <v>0.146018491035843</v>
      </c>
      <c r="G416" s="64">
        <v>2.5083942471680598</v>
      </c>
      <c r="H416" s="2">
        <v>34</v>
      </c>
      <c r="I416" s="64">
        <v>3.3476015712633901E-10</v>
      </c>
      <c r="J416" s="64">
        <v>2.2478729559103399E-8</v>
      </c>
      <c r="K416" s="64">
        <v>1.20967609688222</v>
      </c>
      <c r="L416" s="2">
        <v>41</v>
      </c>
      <c r="M416" s="2">
        <v>3.29725839836868E-3</v>
      </c>
      <c r="N416" s="64">
        <v>4.86595054076824E-2</v>
      </c>
    </row>
    <row r="417" spans="1:14" x14ac:dyDescent="0.35">
      <c r="A417" t="s">
        <v>472</v>
      </c>
      <c r="B417" t="s">
        <v>555</v>
      </c>
      <c r="C417" s="64">
        <v>0.47886322604569198</v>
      </c>
      <c r="D417" s="2">
        <v>14</v>
      </c>
      <c r="E417" s="64">
        <v>6.0156323668182996E-3</v>
      </c>
      <c r="F417" s="64">
        <v>0.146018491035843</v>
      </c>
      <c r="G417" s="64">
        <v>1.85147052386218</v>
      </c>
      <c r="H417" s="2">
        <v>32</v>
      </c>
      <c r="I417" s="64">
        <v>3.1449150589803099E-9</v>
      </c>
      <c r="J417" s="64">
        <v>1.28404195247312E-7</v>
      </c>
      <c r="K417" s="64">
        <v>1.1172932618098801</v>
      </c>
      <c r="L417" s="2">
        <v>40</v>
      </c>
      <c r="M417" s="2">
        <v>5.7243381328955199E-3</v>
      </c>
      <c r="N417" s="64">
        <v>7.0454708798597498E-2</v>
      </c>
    </row>
    <row r="418" spans="1:14" x14ac:dyDescent="0.35">
      <c r="A418" t="s">
        <v>469</v>
      </c>
      <c r="B418" t="s">
        <v>555</v>
      </c>
      <c r="C418" s="64">
        <v>0.98042414195112904</v>
      </c>
      <c r="D418" s="2">
        <v>16</v>
      </c>
      <c r="E418" s="64">
        <v>3.38129934505952E-3</v>
      </c>
      <c r="F418" s="64">
        <v>0.146018491035843</v>
      </c>
      <c r="G418" s="64">
        <v>2.5579055844765599</v>
      </c>
      <c r="H418" s="2">
        <v>34</v>
      </c>
      <c r="I418" s="64">
        <v>3.1218750670280401E-10</v>
      </c>
      <c r="J418" s="64">
        <v>2.13153234618511E-8</v>
      </c>
      <c r="K418" s="64">
        <v>1.1824863692522201</v>
      </c>
      <c r="L418" s="2">
        <v>42</v>
      </c>
      <c r="M418" s="2">
        <v>4.2042740797579303E-3</v>
      </c>
      <c r="N418" s="64">
        <v>5.75392731902125E-2</v>
      </c>
    </row>
    <row r="419" spans="1:14" x14ac:dyDescent="0.35">
      <c r="A419" t="s">
        <v>607</v>
      </c>
      <c r="B419" t="s">
        <v>555</v>
      </c>
      <c r="C419" s="64">
        <v>0.475537278252263</v>
      </c>
      <c r="D419" s="2">
        <v>13</v>
      </c>
      <c r="E419" s="64">
        <v>5.04439204753013E-3</v>
      </c>
      <c r="F419" s="64">
        <v>0.146018491035843</v>
      </c>
      <c r="G419" s="64">
        <v>1.7381531541394399</v>
      </c>
      <c r="H419" s="2">
        <v>30</v>
      </c>
      <c r="I419" s="64">
        <v>8.5464811002058807E-9</v>
      </c>
      <c r="J419" s="64">
        <v>2.9675281597937099E-7</v>
      </c>
      <c r="K419" s="64">
        <v>1.05227671203732</v>
      </c>
      <c r="L419" s="2">
        <v>37</v>
      </c>
      <c r="M419" s="2">
        <v>7.5466380939513203E-3</v>
      </c>
      <c r="N419" s="64">
        <v>8.4542881721898194E-2</v>
      </c>
    </row>
    <row r="420" spans="1:14" x14ac:dyDescent="0.35">
      <c r="A420" t="s">
        <v>608</v>
      </c>
      <c r="B420" t="s">
        <v>555</v>
      </c>
      <c r="C420" s="64">
        <v>0.569096816606383</v>
      </c>
      <c r="D420" s="2">
        <v>14</v>
      </c>
      <c r="E420" s="64">
        <v>7.6319907651265497E-3</v>
      </c>
      <c r="F420" s="64">
        <v>0.146018491035843</v>
      </c>
      <c r="G420" s="64">
        <v>1.5604295252404901</v>
      </c>
      <c r="H420" s="2">
        <v>31</v>
      </c>
      <c r="I420" s="64">
        <v>1.83171047960947E-8</v>
      </c>
      <c r="J420" s="64">
        <v>5.41187187157344E-7</v>
      </c>
      <c r="K420" s="64">
        <v>0.96197259903271604</v>
      </c>
      <c r="L420" s="2">
        <v>39</v>
      </c>
      <c r="M420" s="2">
        <v>6.4663877560812997E-3</v>
      </c>
      <c r="N420" s="64">
        <v>7.6307449253220402E-2</v>
      </c>
    </row>
    <row r="421" spans="1:14" x14ac:dyDescent="0.35">
      <c r="A421" t="s">
        <v>514</v>
      </c>
      <c r="B421" t="s">
        <v>555</v>
      </c>
      <c r="C421" s="64">
        <v>0.71556894952830497</v>
      </c>
      <c r="D421" s="2">
        <v>15</v>
      </c>
      <c r="E421" s="64">
        <v>8.0190369271410603E-3</v>
      </c>
      <c r="F421" s="64">
        <v>0.146018491035843</v>
      </c>
      <c r="G421" s="64">
        <v>1.9735315881640401</v>
      </c>
      <c r="H421" s="2">
        <v>34</v>
      </c>
      <c r="I421" s="64">
        <v>2.08497485758669E-9</v>
      </c>
      <c r="J421" s="64">
        <v>9.3593484629236694E-8</v>
      </c>
      <c r="K421" s="64">
        <v>1.1955962378556799</v>
      </c>
      <c r="L421" s="2">
        <v>41</v>
      </c>
      <c r="M421" s="2">
        <v>3.1856839830817401E-3</v>
      </c>
      <c r="N421" s="64">
        <v>4.7348234506669702E-2</v>
      </c>
    </row>
    <row r="422" spans="1:14" x14ac:dyDescent="0.35">
      <c r="A422" t="s">
        <v>609</v>
      </c>
      <c r="B422" t="s">
        <v>555</v>
      </c>
      <c r="C422" s="64">
        <v>0.97177474479656401</v>
      </c>
      <c r="D422" s="2">
        <v>25</v>
      </c>
      <c r="E422" s="64">
        <v>1.07399633912848E-2</v>
      </c>
      <c r="F422" s="64">
        <v>0.146018491035843</v>
      </c>
      <c r="G422" s="64">
        <v>3.1217740581429601</v>
      </c>
      <c r="H422" s="2">
        <v>47</v>
      </c>
      <c r="I422" s="64">
        <v>5.7527908625735798E-12</v>
      </c>
      <c r="J422" s="64">
        <v>1.23003751995817E-9</v>
      </c>
      <c r="K422" s="64">
        <v>1.68171378631895</v>
      </c>
      <c r="L422" s="2">
        <v>52</v>
      </c>
      <c r="M422" s="2">
        <v>2.4001254192817099E-4</v>
      </c>
      <c r="N422" s="64">
        <v>8.7445277444095706E-3</v>
      </c>
    </row>
    <row r="423" spans="1:14" x14ac:dyDescent="0.35">
      <c r="A423" t="s">
        <v>610</v>
      </c>
      <c r="B423" t="s">
        <v>555</v>
      </c>
      <c r="C423" s="64">
        <v>0.323534221210941</v>
      </c>
      <c r="D423" s="2">
        <v>12</v>
      </c>
      <c r="E423" s="64">
        <v>7.4650224387702397E-3</v>
      </c>
      <c r="F423" s="64">
        <v>0.146018491035843</v>
      </c>
      <c r="G423" s="64">
        <v>1.04269984973194</v>
      </c>
      <c r="H423" s="2">
        <v>26</v>
      </c>
      <c r="I423" s="64">
        <v>7.3754759295410097E-7</v>
      </c>
      <c r="J423" s="64">
        <v>1.48836499995152E-5</v>
      </c>
      <c r="K423" s="64">
        <v>0.52709402618531997</v>
      </c>
      <c r="L423" s="2">
        <v>34</v>
      </c>
      <c r="M423" s="2">
        <v>5.9749516036256299E-2</v>
      </c>
      <c r="N423" s="64">
        <v>0.37961228012541198</v>
      </c>
    </row>
    <row r="424" spans="1:14" x14ac:dyDescent="0.35">
      <c r="A424" t="s">
        <v>611</v>
      </c>
      <c r="B424" t="s">
        <v>555</v>
      </c>
      <c r="C424" s="64">
        <v>0.41076000867515899</v>
      </c>
      <c r="D424" s="2">
        <v>10</v>
      </c>
      <c r="E424" s="64">
        <v>8.6231661272152503E-3</v>
      </c>
      <c r="F424" s="64">
        <v>0.146018491035843</v>
      </c>
      <c r="G424" s="64">
        <v>1.01173944547136</v>
      </c>
      <c r="H424" s="2">
        <v>22</v>
      </c>
      <c r="I424" s="64">
        <v>2.8558054783920301E-6</v>
      </c>
      <c r="J424" s="64">
        <v>4.7259258753882798E-5</v>
      </c>
      <c r="K424" s="64">
        <v>0.579959337706627</v>
      </c>
      <c r="L424" s="2">
        <v>28</v>
      </c>
      <c r="M424" s="2">
        <v>3.50787936076195E-2</v>
      </c>
      <c r="N424" s="64">
        <v>0.25881611699385199</v>
      </c>
    </row>
    <row r="425" spans="1:14" x14ac:dyDescent="0.35">
      <c r="A425" t="s">
        <v>476</v>
      </c>
      <c r="B425" t="s">
        <v>555</v>
      </c>
      <c r="C425" s="64">
        <v>0.35851622617076401</v>
      </c>
      <c r="D425" s="2">
        <v>15</v>
      </c>
      <c r="E425" s="64">
        <v>4.8699643827588603E-3</v>
      </c>
      <c r="F425" s="64">
        <v>0.146018491035843</v>
      </c>
      <c r="G425" s="64">
        <v>1.6557132290346399</v>
      </c>
      <c r="H425" s="2">
        <v>33</v>
      </c>
      <c r="I425" s="64">
        <v>7.6367507494641193E-9</v>
      </c>
      <c r="J425" s="64">
        <v>2.7214298175173699E-7</v>
      </c>
      <c r="K425" s="64">
        <v>1.0209265648574299</v>
      </c>
      <c r="L425" s="2">
        <v>40</v>
      </c>
      <c r="M425" s="2">
        <v>5.7368859039766702E-3</v>
      </c>
      <c r="N425" s="64">
        <v>7.0503759004990896E-2</v>
      </c>
    </row>
    <row r="426" spans="1:14" x14ac:dyDescent="0.35">
      <c r="A426" t="s">
        <v>612</v>
      </c>
      <c r="B426" t="s">
        <v>555</v>
      </c>
      <c r="C426" s="64">
        <v>0.61735301743684901</v>
      </c>
      <c r="D426" s="2">
        <v>13</v>
      </c>
      <c r="E426" s="64">
        <v>4.9187921579678202E-3</v>
      </c>
      <c r="F426" s="64">
        <v>0.146018491035843</v>
      </c>
      <c r="G426" s="64">
        <v>1.64318508595938</v>
      </c>
      <c r="H426" s="2">
        <v>28</v>
      </c>
      <c r="I426" s="64">
        <v>3.4690782692055501E-7</v>
      </c>
      <c r="J426" s="64">
        <v>7.8295169270264192E-6</v>
      </c>
      <c r="K426" s="64">
        <v>0.86705656449864299</v>
      </c>
      <c r="L426" s="2">
        <v>35</v>
      </c>
      <c r="M426" s="2">
        <v>4.4334790551481401E-2</v>
      </c>
      <c r="N426" s="64">
        <v>0.30754226234279503</v>
      </c>
    </row>
    <row r="427" spans="1:14" x14ac:dyDescent="0.35">
      <c r="A427" t="s">
        <v>541</v>
      </c>
      <c r="B427" t="s">
        <v>555</v>
      </c>
      <c r="C427" s="64">
        <v>0.74871820295449898</v>
      </c>
      <c r="D427" s="2">
        <v>19</v>
      </c>
      <c r="E427" s="64">
        <v>2.60024108685013E-3</v>
      </c>
      <c r="F427" s="64">
        <v>0.146018491035843</v>
      </c>
      <c r="G427" s="64">
        <v>1.8008816693632499</v>
      </c>
      <c r="H427" s="2">
        <v>36</v>
      </c>
      <c r="I427" s="64">
        <v>1.7639101690170299E-9</v>
      </c>
      <c r="J427" s="64">
        <v>8.0970452673804494E-8</v>
      </c>
      <c r="K427" s="64">
        <v>0.97430603685445105</v>
      </c>
      <c r="L427" s="2">
        <v>43</v>
      </c>
      <c r="M427" s="2">
        <v>7.8587797917210999E-3</v>
      </c>
      <c r="N427" s="64">
        <v>8.6877825415749205E-2</v>
      </c>
    </row>
    <row r="428" spans="1:14" x14ac:dyDescent="0.35">
      <c r="A428" t="s">
        <v>540</v>
      </c>
      <c r="B428" t="s">
        <v>555</v>
      </c>
      <c r="C428" s="64">
        <v>0.483315306670214</v>
      </c>
      <c r="D428" s="2">
        <v>16</v>
      </c>
      <c r="E428" s="64">
        <v>8.1380663071769308E-3</v>
      </c>
      <c r="F428" s="64">
        <v>0.146018491035843</v>
      </c>
      <c r="G428" s="64">
        <v>1.5352252581687</v>
      </c>
      <c r="H428" s="2">
        <v>34</v>
      </c>
      <c r="I428" s="64">
        <v>5.6216032461375503E-9</v>
      </c>
      <c r="J428" s="64">
        <v>2.1048629665837601E-7</v>
      </c>
      <c r="K428" s="64">
        <v>0.94552921496091702</v>
      </c>
      <c r="L428" s="2">
        <v>42</v>
      </c>
      <c r="M428" s="2">
        <v>4.7427878016176699E-3</v>
      </c>
      <c r="N428" s="64">
        <v>6.2442741506689797E-2</v>
      </c>
    </row>
    <row r="429" spans="1:14" x14ac:dyDescent="0.35">
      <c r="A429" t="s">
        <v>613</v>
      </c>
      <c r="B429" t="s">
        <v>555</v>
      </c>
      <c r="C429" s="64">
        <v>0.36138020742008498</v>
      </c>
      <c r="D429" s="2">
        <v>13</v>
      </c>
      <c r="E429" s="64">
        <v>8.0939049672326107E-3</v>
      </c>
      <c r="F429" s="64">
        <v>0.146018491035843</v>
      </c>
      <c r="G429" s="64">
        <v>1.8606370304328399</v>
      </c>
      <c r="H429" s="2">
        <v>33</v>
      </c>
      <c r="I429" s="64">
        <v>7.0145953768863495E-10</v>
      </c>
      <c r="J429" s="64">
        <v>4.0136329181127903E-8</v>
      </c>
      <c r="K429" s="64">
        <v>1.2030305336925899</v>
      </c>
      <c r="L429" s="2">
        <v>40</v>
      </c>
      <c r="M429" s="2">
        <v>1.9576237490083301E-3</v>
      </c>
      <c r="N429" s="64">
        <v>3.4516218306926402E-2</v>
      </c>
    </row>
    <row r="430" spans="1:14" x14ac:dyDescent="0.35">
      <c r="A430" t="s">
        <v>614</v>
      </c>
      <c r="B430" t="s">
        <v>555</v>
      </c>
      <c r="C430" s="64">
        <v>0.37156182588014702</v>
      </c>
      <c r="D430" s="2">
        <v>13</v>
      </c>
      <c r="E430" s="64">
        <v>8.1942654724786804E-3</v>
      </c>
      <c r="F430" s="64">
        <v>0.146018491035843</v>
      </c>
      <c r="G430" s="64">
        <v>1.45771738006034</v>
      </c>
      <c r="H430" s="2">
        <v>33</v>
      </c>
      <c r="I430" s="64">
        <v>2.6439946528166099E-9</v>
      </c>
      <c r="J430" s="64">
        <v>1.1247359452426699E-7</v>
      </c>
      <c r="K430" s="64">
        <v>0.91256604860847401</v>
      </c>
      <c r="L430" s="2">
        <v>40</v>
      </c>
      <c r="M430" s="2">
        <v>4.2263072572942704E-3</v>
      </c>
      <c r="N430" s="64">
        <v>5.75392731902125E-2</v>
      </c>
    </row>
    <row r="431" spans="1:14" x14ac:dyDescent="0.35">
      <c r="A431" t="s">
        <v>516</v>
      </c>
      <c r="B431" t="s">
        <v>555</v>
      </c>
      <c r="C431" s="64">
        <v>0.91362571561025296</v>
      </c>
      <c r="D431" s="2">
        <v>18</v>
      </c>
      <c r="E431" s="64">
        <v>6.93356426305442E-3</v>
      </c>
      <c r="F431" s="64">
        <v>0.146018491035843</v>
      </c>
      <c r="G431" s="64">
        <v>2.6853184095895002</v>
      </c>
      <c r="H431" s="2">
        <v>41</v>
      </c>
      <c r="I431" s="64">
        <v>2.3894945414607402E-11</v>
      </c>
      <c r="J431" s="64">
        <v>3.3473522671324998E-9</v>
      </c>
      <c r="K431" s="64">
        <v>1.7575998564864099</v>
      </c>
      <c r="L431" s="2">
        <v>47</v>
      </c>
      <c r="M431" s="2">
        <v>6.2666304974271598E-4</v>
      </c>
      <c r="N431" s="64">
        <v>1.59111081827258E-2</v>
      </c>
    </row>
    <row r="432" spans="1:14" x14ac:dyDescent="0.35">
      <c r="A432" t="s">
        <v>615</v>
      </c>
      <c r="B432" t="s">
        <v>555</v>
      </c>
      <c r="C432" s="64">
        <v>0.73241772028378904</v>
      </c>
      <c r="D432" s="2">
        <v>16</v>
      </c>
      <c r="E432" s="64">
        <v>6.7035486293592498E-3</v>
      </c>
      <c r="F432" s="64">
        <v>0.146018491035843</v>
      </c>
      <c r="G432" s="64">
        <v>2.07506108513638</v>
      </c>
      <c r="H432" s="2">
        <v>35</v>
      </c>
      <c r="I432" s="64">
        <v>5.8889347287695999E-10</v>
      </c>
      <c r="J432" s="64">
        <v>3.5182054905333101E-8</v>
      </c>
      <c r="K432" s="64">
        <v>1.31040923464804</v>
      </c>
      <c r="L432" s="2">
        <v>41</v>
      </c>
      <c r="M432" s="2">
        <v>1.8261133495177299E-3</v>
      </c>
      <c r="N432" s="64">
        <v>3.2902007264614799E-2</v>
      </c>
    </row>
    <row r="433" spans="1:14" x14ac:dyDescent="0.35">
      <c r="A433" t="s">
        <v>616</v>
      </c>
      <c r="B433" t="s">
        <v>555</v>
      </c>
      <c r="C433" s="64">
        <v>0.817029163540821</v>
      </c>
      <c r="D433" s="2">
        <v>17</v>
      </c>
      <c r="E433" s="64">
        <v>5.8061360968127201E-3</v>
      </c>
      <c r="F433" s="64">
        <v>0.146018491035843</v>
      </c>
      <c r="G433" s="64">
        <v>2.3312590485320999</v>
      </c>
      <c r="H433" s="2">
        <v>38</v>
      </c>
      <c r="I433" s="64">
        <v>9.5201672655218798E-11</v>
      </c>
      <c r="J433" s="64">
        <v>8.9547446776448495E-9</v>
      </c>
      <c r="K433" s="64">
        <v>1.3324499647508601</v>
      </c>
      <c r="L433" s="2">
        <v>45</v>
      </c>
      <c r="M433" s="2">
        <v>1.32989371570476E-3</v>
      </c>
      <c r="N433" s="64">
        <v>2.6134474594541698E-2</v>
      </c>
    </row>
    <row r="434" spans="1:14" x14ac:dyDescent="0.35">
      <c r="A434" t="s">
        <v>617</v>
      </c>
      <c r="B434" t="s">
        <v>555</v>
      </c>
      <c r="C434" s="64">
        <v>0.57512773320831501</v>
      </c>
      <c r="D434" s="2">
        <v>11</v>
      </c>
      <c r="E434" s="64">
        <v>8.0734981255750297E-3</v>
      </c>
      <c r="F434" s="64">
        <v>0.146018491035843</v>
      </c>
      <c r="G434" s="64">
        <v>1.32060507677519</v>
      </c>
      <c r="H434" s="2">
        <v>24</v>
      </c>
      <c r="I434" s="64">
        <v>6.5708580210550799E-7</v>
      </c>
      <c r="J434" s="64">
        <v>1.35503100053484E-5</v>
      </c>
      <c r="K434" s="64">
        <v>0.72500719493085697</v>
      </c>
      <c r="L434" s="2">
        <v>29</v>
      </c>
      <c r="M434" s="2">
        <v>4.0078348116753398E-2</v>
      </c>
      <c r="N434" s="64">
        <v>0.28596630709995402</v>
      </c>
    </row>
    <row r="435" spans="1:14" x14ac:dyDescent="0.35">
      <c r="A435" t="s">
        <v>618</v>
      </c>
      <c r="B435" t="s">
        <v>555</v>
      </c>
      <c r="C435" s="64">
        <v>0.33647119923296198</v>
      </c>
      <c r="D435" s="2">
        <v>13</v>
      </c>
      <c r="E435" s="64">
        <v>9.8238926970323891E-3</v>
      </c>
      <c r="F435" s="64">
        <v>0.146018491035843</v>
      </c>
      <c r="G435" s="64">
        <v>1.5290753889047</v>
      </c>
      <c r="H435" s="2">
        <v>30</v>
      </c>
      <c r="I435" s="64">
        <v>3.1855917994424602E-8</v>
      </c>
      <c r="J435" s="64">
        <v>8.7147923806296304E-7</v>
      </c>
      <c r="K435" s="64">
        <v>0.93084088354398198</v>
      </c>
      <c r="L435" s="2">
        <v>37</v>
      </c>
      <c r="M435" s="2">
        <v>9.2292510373886295E-3</v>
      </c>
      <c r="N435" s="64">
        <v>9.7552828038328598E-2</v>
      </c>
    </row>
    <row r="436" spans="1:14" x14ac:dyDescent="0.35">
      <c r="A436" t="s">
        <v>549</v>
      </c>
      <c r="B436" t="s">
        <v>555</v>
      </c>
      <c r="C436" s="64">
        <v>0.59140714741096501</v>
      </c>
      <c r="D436" s="2">
        <v>11</v>
      </c>
      <c r="E436" s="64">
        <v>8.8917722978243095E-3</v>
      </c>
      <c r="F436" s="64">
        <v>0.146018491035843</v>
      </c>
      <c r="G436" s="64">
        <v>1.4207987356145799</v>
      </c>
      <c r="H436" s="2">
        <v>25</v>
      </c>
      <c r="I436" s="64">
        <v>3.3846319121893299E-7</v>
      </c>
      <c r="J436" s="64">
        <v>7.6816017560162794E-6</v>
      </c>
      <c r="K436" s="64">
        <v>0.749860444394574</v>
      </c>
      <c r="L436" s="2">
        <v>30</v>
      </c>
      <c r="M436" s="2">
        <v>3.25210414399432E-2</v>
      </c>
      <c r="N436" s="64">
        <v>0.24725600666342801</v>
      </c>
    </row>
    <row r="437" spans="1:14" x14ac:dyDescent="0.35">
      <c r="A437" t="s">
        <v>526</v>
      </c>
      <c r="B437" t="s">
        <v>555</v>
      </c>
      <c r="C437" s="64">
        <v>0.61934960852417298</v>
      </c>
      <c r="D437" s="2">
        <v>10</v>
      </c>
      <c r="E437" s="64">
        <v>5.0218713022940004E-3</v>
      </c>
      <c r="F437" s="64">
        <v>0.146018491035843</v>
      </c>
      <c r="G437" s="64">
        <v>1.4238251789013301</v>
      </c>
      <c r="H437" s="2">
        <v>24</v>
      </c>
      <c r="I437" s="64">
        <v>1.62731984225252E-7</v>
      </c>
      <c r="J437" s="64">
        <v>3.8667820456525804E-6</v>
      </c>
      <c r="K437" s="64">
        <v>0.74388164403050605</v>
      </c>
      <c r="L437" s="2">
        <v>30</v>
      </c>
      <c r="M437" s="2">
        <v>3.3978901610191098E-2</v>
      </c>
      <c r="N437" s="64">
        <v>0.25388591275708999</v>
      </c>
    </row>
    <row r="438" spans="1:14" x14ac:dyDescent="0.35">
      <c r="A438" t="s">
        <v>524</v>
      </c>
      <c r="B438" t="s">
        <v>555</v>
      </c>
      <c r="C438" s="64">
        <v>0.56116974813341403</v>
      </c>
      <c r="D438" s="2">
        <v>15</v>
      </c>
      <c r="E438" s="64">
        <v>7.9854230023928205E-3</v>
      </c>
      <c r="F438" s="64">
        <v>0.146018491035843</v>
      </c>
      <c r="G438" s="64">
        <v>1.8413819568749099</v>
      </c>
      <c r="H438" s="2">
        <v>37</v>
      </c>
      <c r="I438" s="64">
        <v>9.1508447859690699E-10</v>
      </c>
      <c r="J438" s="64">
        <v>4.9899740863086399E-8</v>
      </c>
      <c r="K438" s="64">
        <v>1.2000018378958199</v>
      </c>
      <c r="L438" s="2">
        <v>42</v>
      </c>
      <c r="M438" s="2">
        <v>2.32697012551349E-3</v>
      </c>
      <c r="N438" s="64">
        <v>3.8474441794132702E-2</v>
      </c>
    </row>
    <row r="439" spans="1:14" x14ac:dyDescent="0.35">
      <c r="A439" t="s">
        <v>525</v>
      </c>
      <c r="B439" t="s">
        <v>555</v>
      </c>
      <c r="C439" s="64">
        <v>0.56116974813341403</v>
      </c>
      <c r="D439" s="2">
        <v>15</v>
      </c>
      <c r="E439" s="64">
        <v>7.9854230023928205E-3</v>
      </c>
      <c r="F439" s="64">
        <v>0.146018491035843</v>
      </c>
      <c r="G439" s="64">
        <v>1.8413819568749099</v>
      </c>
      <c r="H439" s="2">
        <v>37</v>
      </c>
      <c r="I439" s="64">
        <v>9.1508447859690699E-10</v>
      </c>
      <c r="J439" s="64">
        <v>4.9899740863086399E-8</v>
      </c>
      <c r="K439" s="64">
        <v>1.2000018378958199</v>
      </c>
      <c r="L439" s="2">
        <v>42</v>
      </c>
      <c r="M439" s="2">
        <v>2.32697012551349E-3</v>
      </c>
      <c r="N439" s="64">
        <v>3.8474441794132702E-2</v>
      </c>
    </row>
    <row r="440" spans="1:14" x14ac:dyDescent="0.35">
      <c r="A440" t="s">
        <v>522</v>
      </c>
      <c r="B440" t="s">
        <v>555</v>
      </c>
      <c r="C440" s="64">
        <v>0.61331856018948605</v>
      </c>
      <c r="D440" s="2">
        <v>11</v>
      </c>
      <c r="E440" s="64">
        <v>6.1861743920324404E-3</v>
      </c>
      <c r="F440" s="64">
        <v>0.146018491035843</v>
      </c>
      <c r="G440" s="64">
        <v>1.46883624722815</v>
      </c>
      <c r="H440" s="2">
        <v>26</v>
      </c>
      <c r="I440" s="64">
        <v>1.33739477156361E-7</v>
      </c>
      <c r="J440" s="64">
        <v>3.2533929697468199E-6</v>
      </c>
      <c r="K440" s="64">
        <v>0.84346513733775896</v>
      </c>
      <c r="L440" s="2">
        <v>31</v>
      </c>
      <c r="M440" s="2">
        <v>2.4004784778483602E-2</v>
      </c>
      <c r="N440" s="64">
        <v>0.19870337697405599</v>
      </c>
    </row>
    <row r="441" spans="1:14" x14ac:dyDescent="0.35">
      <c r="A441" t="s">
        <v>533</v>
      </c>
      <c r="B441" t="s">
        <v>555</v>
      </c>
      <c r="C441" s="64">
        <v>0.37338450976696003</v>
      </c>
      <c r="D441" s="2">
        <v>13</v>
      </c>
      <c r="E441" s="64">
        <v>8.2685519437567193E-3</v>
      </c>
      <c r="F441" s="64">
        <v>0.146018491035843</v>
      </c>
      <c r="G441" s="64">
        <v>1.4240814464529401</v>
      </c>
      <c r="H441" s="2">
        <v>31</v>
      </c>
      <c r="I441" s="64">
        <v>1.13762059919183E-8</v>
      </c>
      <c r="J441" s="64">
        <v>3.71211540900949E-7</v>
      </c>
      <c r="K441" s="64">
        <v>0.88885306092592498</v>
      </c>
      <c r="L441" s="2">
        <v>38</v>
      </c>
      <c r="M441" s="2">
        <v>6.0407004307818602E-3</v>
      </c>
      <c r="N441" s="64">
        <v>7.3361544759672395E-2</v>
      </c>
    </row>
    <row r="442" spans="1:14" x14ac:dyDescent="0.35">
      <c r="A442" t="s">
        <v>510</v>
      </c>
      <c r="B442" t="s">
        <v>555</v>
      </c>
      <c r="C442" s="64">
        <v>0.47902582527205501</v>
      </c>
      <c r="D442" s="2">
        <v>13</v>
      </c>
      <c r="E442" s="64">
        <v>9.4823243435995502E-3</v>
      </c>
      <c r="F442" s="64">
        <v>0.146018491035843</v>
      </c>
      <c r="G442" s="64">
        <v>1.52698413791025</v>
      </c>
      <c r="H442" s="2">
        <v>29</v>
      </c>
      <c r="I442" s="64">
        <v>2.4372425253701199E-8</v>
      </c>
      <c r="J442" s="64">
        <v>6.8998590657255105E-7</v>
      </c>
      <c r="K442" s="64">
        <v>1.0001161219552299</v>
      </c>
      <c r="L442" s="2">
        <v>36</v>
      </c>
      <c r="M442" s="2">
        <v>3.7273732895563702E-3</v>
      </c>
      <c r="N442" s="64">
        <v>5.3283318864943002E-2</v>
      </c>
    </row>
    <row r="443" spans="1:14" x14ac:dyDescent="0.35">
      <c r="A443" t="s">
        <v>499</v>
      </c>
      <c r="B443" t="s">
        <v>555</v>
      </c>
      <c r="C443" s="64">
        <v>0.92442867105832804</v>
      </c>
      <c r="D443" s="2">
        <v>18</v>
      </c>
      <c r="E443" s="64">
        <v>6.92329052041758E-3</v>
      </c>
      <c r="F443" s="64">
        <v>0.146018491035843</v>
      </c>
      <c r="G443" s="64">
        <v>2.5347654562442798</v>
      </c>
      <c r="H443" s="2">
        <v>40</v>
      </c>
      <c r="I443" s="64">
        <v>2.15075635556916E-11</v>
      </c>
      <c r="J443" s="64">
        <v>3.1772537070908001E-9</v>
      </c>
      <c r="K443" s="64">
        <v>1.74054833402933</v>
      </c>
      <c r="L443" s="2">
        <v>48</v>
      </c>
      <c r="M443" s="2">
        <v>5.9168283031740495E-4</v>
      </c>
      <c r="N443" s="64">
        <v>1.51773097346838E-2</v>
      </c>
    </row>
    <row r="444" spans="1:14" x14ac:dyDescent="0.35">
      <c r="A444" t="s">
        <v>619</v>
      </c>
      <c r="B444" t="s">
        <v>555</v>
      </c>
      <c r="C444" s="64">
        <v>0.43479878333177202</v>
      </c>
      <c r="D444" s="2">
        <v>13</v>
      </c>
      <c r="E444" s="64">
        <v>5.7160094200624399E-3</v>
      </c>
      <c r="F444" s="64">
        <v>0.146018491035843</v>
      </c>
      <c r="G444" s="64">
        <v>1.71848596303777</v>
      </c>
      <c r="H444" s="2">
        <v>30</v>
      </c>
      <c r="I444" s="64">
        <v>1.11395806061611E-8</v>
      </c>
      <c r="J444" s="64">
        <v>3.6792313993926301E-7</v>
      </c>
      <c r="K444" s="64">
        <v>1.0424158579104399</v>
      </c>
      <c r="L444" s="2">
        <v>37</v>
      </c>
      <c r="M444" s="2">
        <v>7.7376086772770096E-3</v>
      </c>
      <c r="N444" s="64">
        <v>8.5864514620887997E-2</v>
      </c>
    </row>
    <row r="445" spans="1:14" x14ac:dyDescent="0.35">
      <c r="A445" t="s">
        <v>620</v>
      </c>
      <c r="B445" t="s">
        <v>555</v>
      </c>
      <c r="C445" s="64">
        <v>0.72327812386830503</v>
      </c>
      <c r="D445" s="2">
        <v>15</v>
      </c>
      <c r="E445" s="64">
        <v>3.4764745465530101E-3</v>
      </c>
      <c r="F445" s="64">
        <v>0.146018491035843</v>
      </c>
      <c r="G445" s="64">
        <v>1.8565484034412501</v>
      </c>
      <c r="H445" s="2">
        <v>33</v>
      </c>
      <c r="I445" s="64">
        <v>7.91304383952875E-10</v>
      </c>
      <c r="J445" s="64">
        <v>4.4888633583837197E-8</v>
      </c>
      <c r="K445" s="64">
        <v>0.90555106566611399</v>
      </c>
      <c r="L445" s="2">
        <v>40</v>
      </c>
      <c r="M445" s="2">
        <v>6.6249669467515603E-3</v>
      </c>
      <c r="N445" s="64">
        <v>7.7460498825827701E-2</v>
      </c>
    </row>
    <row r="446" spans="1:14" x14ac:dyDescent="0.35">
      <c r="A446" t="s">
        <v>621</v>
      </c>
      <c r="B446" t="s">
        <v>555</v>
      </c>
      <c r="C446" s="64">
        <v>0.48147969180154998</v>
      </c>
      <c r="D446" s="2">
        <v>13</v>
      </c>
      <c r="E446" s="64">
        <v>1.06537665686225E-2</v>
      </c>
      <c r="F446" s="64">
        <v>0.146018491035843</v>
      </c>
      <c r="G446" s="64">
        <v>1.52660232392432</v>
      </c>
      <c r="H446" s="2">
        <v>31</v>
      </c>
      <c r="I446" s="64">
        <v>1.4322255143484199E-8</v>
      </c>
      <c r="J446" s="64">
        <v>4.4585564383451901E-7</v>
      </c>
      <c r="K446" s="64">
        <v>0.96506693538023602</v>
      </c>
      <c r="L446" s="2">
        <v>38</v>
      </c>
      <c r="M446" s="2">
        <v>5.42271225778622E-3</v>
      </c>
      <c r="N446" s="64">
        <v>6.7858074058680398E-2</v>
      </c>
    </row>
    <row r="447" spans="1:14" x14ac:dyDescent="0.35">
      <c r="A447" t="s">
        <v>622</v>
      </c>
      <c r="B447" t="s">
        <v>555</v>
      </c>
      <c r="C447" s="64">
        <v>0.61370677788443395</v>
      </c>
      <c r="D447" s="2">
        <v>14</v>
      </c>
      <c r="E447" s="64">
        <v>5.64678890115903E-3</v>
      </c>
      <c r="F447" s="64">
        <v>0.146018491035843</v>
      </c>
      <c r="G447" s="64">
        <v>1.51398077034154</v>
      </c>
      <c r="H447" s="2">
        <v>33</v>
      </c>
      <c r="I447" s="64">
        <v>1.9638288937095399E-9</v>
      </c>
      <c r="J447" s="64">
        <v>8.9140277996592299E-8</v>
      </c>
      <c r="K447" s="64">
        <v>1.0135530678737601</v>
      </c>
      <c r="L447" s="2">
        <v>41</v>
      </c>
      <c r="M447" s="2">
        <v>3.5488693313329902E-3</v>
      </c>
      <c r="N447" s="64">
        <v>5.1355694330748401E-2</v>
      </c>
    </row>
    <row r="448" spans="1:14" x14ac:dyDescent="0.35">
      <c r="A448" t="s">
        <v>623</v>
      </c>
      <c r="B448" t="s">
        <v>555</v>
      </c>
      <c r="C448" s="64">
        <v>0.381045726917074</v>
      </c>
      <c r="D448" s="2">
        <v>13</v>
      </c>
      <c r="E448" s="64">
        <v>8.6486859671610593E-3</v>
      </c>
      <c r="F448" s="64">
        <v>0.146018491035843</v>
      </c>
      <c r="G448" s="64">
        <v>1.48955703345157</v>
      </c>
      <c r="H448" s="2">
        <v>29</v>
      </c>
      <c r="I448" s="64">
        <v>5.4516017933207901E-8</v>
      </c>
      <c r="J448" s="64">
        <v>1.4288472442171399E-6</v>
      </c>
      <c r="K448" s="64">
        <v>0.89485744421165803</v>
      </c>
      <c r="L448" s="2">
        <v>36</v>
      </c>
      <c r="M448" s="2">
        <v>1.16929479070534E-2</v>
      </c>
      <c r="N448" s="64">
        <v>0.113537421069195</v>
      </c>
    </row>
    <row r="449" spans="1:14" x14ac:dyDescent="0.35">
      <c r="A449" t="s">
        <v>624</v>
      </c>
      <c r="B449" t="s">
        <v>555</v>
      </c>
      <c r="C449" s="64">
        <v>0.44685591914966299</v>
      </c>
      <c r="D449" s="2">
        <v>14</v>
      </c>
      <c r="E449" s="64">
        <v>1.0102531172346101E-2</v>
      </c>
      <c r="F449" s="64">
        <v>0.146018491035843</v>
      </c>
      <c r="G449" s="64">
        <v>1.91039737952505</v>
      </c>
      <c r="H449" s="2">
        <v>34</v>
      </c>
      <c r="I449" s="64">
        <v>3.3457903661261702E-9</v>
      </c>
      <c r="J449" s="64">
        <v>1.3457696398403499E-7</v>
      </c>
      <c r="K449" s="64">
        <v>1.24803189784369</v>
      </c>
      <c r="L449" s="2">
        <v>40</v>
      </c>
      <c r="M449" s="2">
        <v>2.5937101343870899E-3</v>
      </c>
      <c r="N449" s="64">
        <v>4.1297471951423699E-2</v>
      </c>
    </row>
    <row r="450" spans="1:14" x14ac:dyDescent="0.35">
      <c r="A450" t="s">
        <v>495</v>
      </c>
      <c r="B450" t="s">
        <v>555</v>
      </c>
      <c r="C450" s="64">
        <v>0.81593068233737798</v>
      </c>
      <c r="D450" s="2">
        <v>23</v>
      </c>
      <c r="E450" s="64">
        <v>7.2809456804191998E-3</v>
      </c>
      <c r="F450" s="64">
        <v>0.146018491035843</v>
      </c>
      <c r="G450" s="64">
        <v>2.89668923442574</v>
      </c>
      <c r="H450" s="2">
        <v>44</v>
      </c>
      <c r="I450" s="64">
        <v>8.0407596703226194E-11</v>
      </c>
      <c r="J450" s="64">
        <v>8.1663965401714102E-9</v>
      </c>
      <c r="K450" s="64">
        <v>1.9403108654096</v>
      </c>
      <c r="L450" s="2">
        <v>49</v>
      </c>
      <c r="M450" s="2">
        <v>5.1462673080543495E-4</v>
      </c>
      <c r="N450" s="64">
        <v>1.37133867360905E-2</v>
      </c>
    </row>
    <row r="451" spans="1:14" x14ac:dyDescent="0.35">
      <c r="A451" t="s">
        <v>625</v>
      </c>
      <c r="B451" t="s">
        <v>555</v>
      </c>
      <c r="C451" s="64">
        <v>0.48036503108979001</v>
      </c>
      <c r="D451" s="2">
        <v>14</v>
      </c>
      <c r="E451" s="64">
        <v>7.8164150300632906E-3</v>
      </c>
      <c r="F451" s="64">
        <v>0.146018491035843</v>
      </c>
      <c r="G451" s="64">
        <v>1.67928315554404</v>
      </c>
      <c r="H451" s="2">
        <v>32</v>
      </c>
      <c r="I451" s="64">
        <v>7.3628702677778901E-9</v>
      </c>
      <c r="J451" s="64">
        <v>2.65881426336424E-7</v>
      </c>
      <c r="K451" s="64">
        <v>1.04093092123661</v>
      </c>
      <c r="L451" s="2">
        <v>40</v>
      </c>
      <c r="M451" s="2">
        <v>4.8497024196031196E-3</v>
      </c>
      <c r="N451" s="64">
        <v>6.3125219162766297E-2</v>
      </c>
    </row>
    <row r="452" spans="1:14" x14ac:dyDescent="0.35">
      <c r="A452" t="s">
        <v>452</v>
      </c>
      <c r="B452" t="s">
        <v>555</v>
      </c>
      <c r="C452" s="64">
        <v>0.398712752648272</v>
      </c>
      <c r="D452" s="2">
        <v>13</v>
      </c>
      <c r="E452" s="64">
        <v>8.8350859839418597E-3</v>
      </c>
      <c r="F452" s="64">
        <v>0.146018491035843</v>
      </c>
      <c r="G452" s="64">
        <v>1.4082452334942399</v>
      </c>
      <c r="H452" s="2">
        <v>31</v>
      </c>
      <c r="I452" s="64">
        <v>3.1536797377601403E-8</v>
      </c>
      <c r="J452" s="64">
        <v>8.6566377936828202E-7</v>
      </c>
      <c r="K452" s="64">
        <v>0.84868874860975296</v>
      </c>
      <c r="L452" s="2">
        <v>38</v>
      </c>
      <c r="M452" s="2">
        <v>1.05387033547489E-2</v>
      </c>
      <c r="N452" s="64">
        <v>0.10647323119386801</v>
      </c>
    </row>
    <row r="453" spans="1:14" x14ac:dyDescent="0.35">
      <c r="A453" t="s">
        <v>453</v>
      </c>
      <c r="B453" t="s">
        <v>555</v>
      </c>
      <c r="C453" s="64">
        <v>0.56788119474737397</v>
      </c>
      <c r="D453" s="2">
        <v>13</v>
      </c>
      <c r="E453" s="64">
        <v>4.4218777829531999E-3</v>
      </c>
      <c r="F453" s="64">
        <v>0.146018491035843</v>
      </c>
      <c r="G453" s="64">
        <v>1.39733560959194</v>
      </c>
      <c r="H453" s="2">
        <v>30</v>
      </c>
      <c r="I453" s="64">
        <v>2.15469614921953E-8</v>
      </c>
      <c r="J453" s="64">
        <v>6.1644035959185401E-7</v>
      </c>
      <c r="K453" s="64">
        <v>0.81243356002381395</v>
      </c>
      <c r="L453" s="2">
        <v>37</v>
      </c>
      <c r="M453" s="2">
        <v>1.40904240197057E-2</v>
      </c>
      <c r="N453" s="64">
        <v>0.13188066833635501</v>
      </c>
    </row>
    <row r="454" spans="1:14" x14ac:dyDescent="0.35">
      <c r="A454" t="s">
        <v>451</v>
      </c>
      <c r="B454" t="s">
        <v>555</v>
      </c>
      <c r="C454" s="64">
        <v>0.60960021375155304</v>
      </c>
      <c r="D454" s="2">
        <v>13</v>
      </c>
      <c r="E454" s="64">
        <v>4.0880953991440303E-3</v>
      </c>
      <c r="F454" s="64">
        <v>0.146018491035843</v>
      </c>
      <c r="G454" s="64">
        <v>1.54025352666515</v>
      </c>
      <c r="H454" s="2">
        <v>32</v>
      </c>
      <c r="I454" s="64">
        <v>3.57725664861978E-9</v>
      </c>
      <c r="J454" s="64">
        <v>1.4178151351236999E-7</v>
      </c>
      <c r="K454" s="64">
        <v>0.91732840023922202</v>
      </c>
      <c r="L454" s="2">
        <v>39</v>
      </c>
      <c r="M454" s="2">
        <v>8.0763001876203808E-3</v>
      </c>
      <c r="N454" s="64">
        <v>8.8572069683114193E-2</v>
      </c>
    </row>
    <row r="455" spans="1:14" x14ac:dyDescent="0.35">
      <c r="A455" t="s">
        <v>626</v>
      </c>
      <c r="B455" t="s">
        <v>555</v>
      </c>
      <c r="C455" s="64">
        <v>0.40109680720018798</v>
      </c>
      <c r="D455" s="2">
        <v>13</v>
      </c>
      <c r="E455" s="64">
        <v>9.9833324335943992E-3</v>
      </c>
      <c r="F455" s="64">
        <v>0.146018491035843</v>
      </c>
      <c r="G455" s="64">
        <v>1.66000373463059</v>
      </c>
      <c r="H455" s="2">
        <v>31</v>
      </c>
      <c r="I455" s="64">
        <v>1.10552288785984E-8</v>
      </c>
      <c r="J455" s="64">
        <v>3.6662748832086401E-7</v>
      </c>
      <c r="K455" s="64">
        <v>1.04226475009724</v>
      </c>
      <c r="L455" s="2">
        <v>38</v>
      </c>
      <c r="M455" s="2">
        <v>5.1874787725869898E-3</v>
      </c>
      <c r="N455" s="64">
        <v>6.6120278968237203E-2</v>
      </c>
    </row>
    <row r="456" spans="1:14" x14ac:dyDescent="0.35">
      <c r="A456" t="s">
        <v>627</v>
      </c>
      <c r="B456" t="s">
        <v>555</v>
      </c>
      <c r="C456" s="64">
        <v>0.35997207518738999</v>
      </c>
      <c r="D456" s="2">
        <v>12</v>
      </c>
      <c r="E456" s="64">
        <v>1.11830430917672E-2</v>
      </c>
      <c r="F456" s="64">
        <v>0.146018491035843</v>
      </c>
      <c r="G456" s="64">
        <v>0.91735657961309303</v>
      </c>
      <c r="H456" s="2">
        <v>24</v>
      </c>
      <c r="I456" s="64">
        <v>4.8771591713452802E-6</v>
      </c>
      <c r="J456" s="64">
        <v>7.5193393296357595E-5</v>
      </c>
      <c r="K456" s="64">
        <v>0.50134205981722901</v>
      </c>
      <c r="L456" s="2">
        <v>30</v>
      </c>
      <c r="M456" s="2">
        <v>5.7409008929412003E-2</v>
      </c>
      <c r="N456" s="64">
        <v>0.36757836666001498</v>
      </c>
    </row>
    <row r="457" spans="1:14" x14ac:dyDescent="0.35">
      <c r="A457" t="s">
        <v>475</v>
      </c>
      <c r="B457" t="s">
        <v>555</v>
      </c>
      <c r="C457" s="64">
        <v>0.84882285228384602</v>
      </c>
      <c r="D457" s="2">
        <v>14</v>
      </c>
      <c r="E457" s="64">
        <v>1.0105437269567299E-2</v>
      </c>
      <c r="F457" s="64">
        <v>0.146018491035843</v>
      </c>
      <c r="G457" s="64">
        <v>2.5462765636370399</v>
      </c>
      <c r="H457" s="2">
        <v>34</v>
      </c>
      <c r="I457" s="64">
        <v>3.9913670871775399E-10</v>
      </c>
      <c r="J457" s="64">
        <v>2.5915570852935302E-8</v>
      </c>
      <c r="K457" s="64">
        <v>1.29072791843976</v>
      </c>
      <c r="L457" s="2">
        <v>40</v>
      </c>
      <c r="M457" s="2">
        <v>2.20356178232366E-3</v>
      </c>
      <c r="N457" s="64">
        <v>3.7108516908397803E-2</v>
      </c>
    </row>
    <row r="458" spans="1:14" x14ac:dyDescent="0.35">
      <c r="A458" t="s">
        <v>628</v>
      </c>
      <c r="B458" t="s">
        <v>555</v>
      </c>
      <c r="C458" s="64">
        <v>0.41800713243529197</v>
      </c>
      <c r="D458" s="2">
        <v>13</v>
      </c>
      <c r="E458" s="64">
        <v>8.5335997753951398E-3</v>
      </c>
      <c r="F458" s="64">
        <v>0.146018491035843</v>
      </c>
      <c r="G458" s="64">
        <v>1.5862204316970701</v>
      </c>
      <c r="H458" s="2">
        <v>31</v>
      </c>
      <c r="I458" s="64">
        <v>2.0923340503581E-8</v>
      </c>
      <c r="J458" s="64">
        <v>6.0071428124238796E-7</v>
      </c>
      <c r="K458" s="64">
        <v>0.97490289393479701</v>
      </c>
      <c r="L458" s="2">
        <v>38</v>
      </c>
      <c r="M458" s="2">
        <v>7.7103444395407797E-3</v>
      </c>
      <c r="N458" s="64">
        <v>8.5847721404952101E-2</v>
      </c>
    </row>
    <row r="459" spans="1:14" x14ac:dyDescent="0.35">
      <c r="A459" t="s">
        <v>534</v>
      </c>
      <c r="B459" t="s">
        <v>555</v>
      </c>
      <c r="C459" s="64">
        <v>0.88267588194486502</v>
      </c>
      <c r="D459" s="2">
        <v>19</v>
      </c>
      <c r="E459" s="64">
        <v>3.6576902993296599E-3</v>
      </c>
      <c r="F459" s="64">
        <v>0.146018491035843</v>
      </c>
      <c r="G459" s="64">
        <v>2.5832295398601</v>
      </c>
      <c r="H459" s="2">
        <v>37</v>
      </c>
      <c r="I459" s="64">
        <v>2.53821188102703E-10</v>
      </c>
      <c r="J459" s="64">
        <v>1.8250417286145599E-8</v>
      </c>
      <c r="K459" s="64">
        <v>1.5855830312285899</v>
      </c>
      <c r="L459" s="2">
        <v>46</v>
      </c>
      <c r="M459" s="2">
        <v>2.20379703281595E-3</v>
      </c>
      <c r="N459" s="64">
        <v>3.7108516908397803E-2</v>
      </c>
    </row>
    <row r="460" spans="1:14" x14ac:dyDescent="0.35">
      <c r="A460" t="s">
        <v>535</v>
      </c>
      <c r="B460" t="s">
        <v>555</v>
      </c>
      <c r="C460" s="64">
        <v>0.45253448825638998</v>
      </c>
      <c r="D460" s="2">
        <v>10</v>
      </c>
      <c r="E460" s="64">
        <v>5.2735265217901299E-3</v>
      </c>
      <c r="F460" s="64">
        <v>0.146018491035843</v>
      </c>
      <c r="G460" s="64">
        <v>1.172259313194</v>
      </c>
      <c r="H460" s="2">
        <v>22</v>
      </c>
      <c r="I460" s="64">
        <v>8.1257379279408097E-7</v>
      </c>
      <c r="J460" s="64">
        <v>1.5985864567680201E-5</v>
      </c>
      <c r="K460" s="64">
        <v>0.65066435708952097</v>
      </c>
      <c r="L460" s="2">
        <v>28</v>
      </c>
      <c r="M460" s="2">
        <v>4.3843784529058703E-2</v>
      </c>
      <c r="N460" s="64">
        <v>0.305681390188205</v>
      </c>
    </row>
    <row r="461" spans="1:14" x14ac:dyDescent="0.35">
      <c r="A461" t="s">
        <v>511</v>
      </c>
      <c r="B461" t="s">
        <v>555</v>
      </c>
      <c r="C461" s="64">
        <v>0.47155701641167702</v>
      </c>
      <c r="D461" s="2">
        <v>14</v>
      </c>
      <c r="E461" s="64">
        <v>1.06930364048002E-2</v>
      </c>
      <c r="F461" s="64">
        <v>0.146018491035843</v>
      </c>
      <c r="G461" s="64">
        <v>2.1161287045079402</v>
      </c>
      <c r="H461" s="2">
        <v>35</v>
      </c>
      <c r="I461" s="64">
        <v>3.26168212637563E-10</v>
      </c>
      <c r="J461" s="64">
        <v>2.20843060640016E-8</v>
      </c>
      <c r="K461" s="64">
        <v>1.45085097498083</v>
      </c>
      <c r="L461" s="2">
        <v>41</v>
      </c>
      <c r="M461" s="2">
        <v>6.5723715395944998E-4</v>
      </c>
      <c r="N461" s="64">
        <v>1.65495129226364E-2</v>
      </c>
    </row>
    <row r="462" spans="1:14" x14ac:dyDescent="0.35">
      <c r="A462" t="s">
        <v>538</v>
      </c>
      <c r="B462" t="s">
        <v>555</v>
      </c>
      <c r="C462" s="64">
        <v>0.37640736138359199</v>
      </c>
      <c r="D462" s="2">
        <v>13</v>
      </c>
      <c r="E462" s="64">
        <v>8.7864760040782391E-3</v>
      </c>
      <c r="F462" s="64">
        <v>0.146018491035843</v>
      </c>
      <c r="G462" s="64">
        <v>2.0027709070613899</v>
      </c>
      <c r="H462" s="2">
        <v>34</v>
      </c>
      <c r="I462" s="64">
        <v>9.65035568451694E-10</v>
      </c>
      <c r="J462" s="64">
        <v>5.1926582739536497E-8</v>
      </c>
      <c r="K462" s="64">
        <v>1.2786375397440899</v>
      </c>
      <c r="L462" s="2">
        <v>41</v>
      </c>
      <c r="M462" s="2">
        <v>2.4953381961786598E-3</v>
      </c>
      <c r="N462" s="64">
        <v>4.0208639348992402E-2</v>
      </c>
    </row>
    <row r="463" spans="1:14" x14ac:dyDescent="0.35">
      <c r="A463" t="s">
        <v>547</v>
      </c>
      <c r="B463" t="s">
        <v>555</v>
      </c>
      <c r="C463" s="64">
        <v>0.84987359481443803</v>
      </c>
      <c r="D463" s="2">
        <v>15</v>
      </c>
      <c r="E463" s="64">
        <v>4.5448458061979301E-3</v>
      </c>
      <c r="F463" s="64">
        <v>0.146018491035843</v>
      </c>
      <c r="G463" s="64">
        <v>2.2041368616850101</v>
      </c>
      <c r="H463" s="2">
        <v>34</v>
      </c>
      <c r="I463" s="64">
        <v>1.7440223408102001E-10</v>
      </c>
      <c r="J463" s="64">
        <v>1.41701815190829E-8</v>
      </c>
      <c r="K463" s="64">
        <v>1.55026924069065</v>
      </c>
      <c r="L463" s="2">
        <v>43</v>
      </c>
      <c r="M463" s="2">
        <v>1.04605867418619E-3</v>
      </c>
      <c r="N463" s="64">
        <v>2.2256452514855599E-2</v>
      </c>
    </row>
    <row r="464" spans="1:14" x14ac:dyDescent="0.35">
      <c r="A464" t="s">
        <v>484</v>
      </c>
      <c r="B464" t="s">
        <v>555</v>
      </c>
      <c r="C464" s="64">
        <v>1.1220849711334699</v>
      </c>
      <c r="D464" s="2">
        <v>21</v>
      </c>
      <c r="E464" s="64">
        <v>2.72917729718955E-3</v>
      </c>
      <c r="F464" s="64">
        <v>0.146018491035843</v>
      </c>
      <c r="G464" s="64">
        <v>3.3018826360909901</v>
      </c>
      <c r="H464" s="2">
        <v>42</v>
      </c>
      <c r="I464" s="64">
        <v>9.271324063494211E-13</v>
      </c>
      <c r="J464" s="64">
        <v>3.7664754007945198E-10</v>
      </c>
      <c r="K464" s="64">
        <v>1.6956052454105399</v>
      </c>
      <c r="L464" s="2">
        <v>51</v>
      </c>
      <c r="M464" s="2">
        <v>2.4588806141337698E-4</v>
      </c>
      <c r="N464" s="64">
        <v>8.8412327409508502E-3</v>
      </c>
    </row>
    <row r="465" spans="1:14" x14ac:dyDescent="0.35">
      <c r="A465" t="s">
        <v>629</v>
      </c>
      <c r="B465" t="s">
        <v>555</v>
      </c>
      <c r="C465" s="64">
        <v>0.49803217336634698</v>
      </c>
      <c r="D465" s="2">
        <v>14</v>
      </c>
      <c r="E465" s="64">
        <v>8.9684977167375501E-3</v>
      </c>
      <c r="F465" s="64">
        <v>0.146018491035843</v>
      </c>
      <c r="G465" s="64">
        <v>1.45260962452831</v>
      </c>
      <c r="H465" s="2">
        <v>27</v>
      </c>
      <c r="I465" s="64">
        <v>4.5283732165997498E-7</v>
      </c>
      <c r="J465" s="64">
        <v>9.8377091938163005E-6</v>
      </c>
      <c r="K465" s="64">
        <v>0.82414864593450998</v>
      </c>
      <c r="L465" s="2">
        <v>35</v>
      </c>
      <c r="M465" s="2">
        <v>2.5429751310070799E-2</v>
      </c>
      <c r="N465" s="64">
        <v>0.207726758221352</v>
      </c>
    </row>
    <row r="466" spans="1:14" x14ac:dyDescent="0.35">
      <c r="A466" t="s">
        <v>630</v>
      </c>
      <c r="B466" t="s">
        <v>555</v>
      </c>
      <c r="C466" s="64">
        <v>0.64457629616110701</v>
      </c>
      <c r="D466" s="2">
        <v>16</v>
      </c>
      <c r="E466" s="64">
        <v>1.08669307800123E-2</v>
      </c>
      <c r="F466" s="64">
        <v>0.146018491035843</v>
      </c>
      <c r="G466" s="64">
        <v>2.2815169558971</v>
      </c>
      <c r="H466" s="2">
        <v>39</v>
      </c>
      <c r="I466" s="64">
        <v>2.1161524018198499E-10</v>
      </c>
      <c r="J466" s="64">
        <v>1.5630671149805702E-8</v>
      </c>
      <c r="K466" s="64">
        <v>1.5119192419565199</v>
      </c>
      <c r="L466" s="2">
        <v>45</v>
      </c>
      <c r="M466" s="2">
        <v>9.2911204757517097E-4</v>
      </c>
      <c r="N466" s="64">
        <v>2.0732543630715299E-2</v>
      </c>
    </row>
    <row r="467" spans="1:14" x14ac:dyDescent="0.35">
      <c r="A467" t="s">
        <v>631</v>
      </c>
      <c r="B467" t="s">
        <v>555</v>
      </c>
      <c r="C467" s="64">
        <v>0.499644094086934</v>
      </c>
      <c r="D467" s="2">
        <v>11</v>
      </c>
      <c r="E467" s="64">
        <v>8.5472632683869908E-3</v>
      </c>
      <c r="F467" s="64">
        <v>0.146018491035843</v>
      </c>
      <c r="G467" s="64">
        <v>1.2696440775166999</v>
      </c>
      <c r="H467" s="2">
        <v>24</v>
      </c>
      <c r="I467" s="64">
        <v>8.1163855123250596E-7</v>
      </c>
      <c r="J467" s="64">
        <v>1.5985864567680201E-5</v>
      </c>
      <c r="K467" s="64">
        <v>0.72692865887589198</v>
      </c>
      <c r="L467" s="2">
        <v>29</v>
      </c>
      <c r="M467" s="2">
        <v>3.6255201447042397E-2</v>
      </c>
      <c r="N467" s="64">
        <v>0.26466618003103098</v>
      </c>
    </row>
    <row r="468" spans="1:14" x14ac:dyDescent="0.35">
      <c r="A468" t="s">
        <v>632</v>
      </c>
      <c r="B468" t="s">
        <v>555</v>
      </c>
      <c r="C468" s="64">
        <v>0.87431789808387395</v>
      </c>
      <c r="D468" s="2">
        <v>20</v>
      </c>
      <c r="E468" s="64">
        <v>3.8544419977267299E-3</v>
      </c>
      <c r="F468" s="64">
        <v>0.146018491035843</v>
      </c>
      <c r="G468" s="64">
        <v>2.3864979923696801</v>
      </c>
      <c r="H468" s="2">
        <v>41</v>
      </c>
      <c r="I468" s="64">
        <v>9.0893812588382997E-12</v>
      </c>
      <c r="J468" s="64">
        <v>1.6881494705140201E-9</v>
      </c>
      <c r="K468" s="64">
        <v>1.66168551307654</v>
      </c>
      <c r="L468" s="2">
        <v>49</v>
      </c>
      <c r="M468" s="2">
        <v>3.5208087065002501E-4</v>
      </c>
      <c r="N468" s="64">
        <v>1.08172906303444E-2</v>
      </c>
    </row>
    <row r="469" spans="1:14" x14ac:dyDescent="0.35">
      <c r="A469" t="s">
        <v>633</v>
      </c>
      <c r="B469" t="s">
        <v>555</v>
      </c>
      <c r="C469" s="64">
        <v>0.71670529910883096</v>
      </c>
      <c r="D469" s="2">
        <v>18</v>
      </c>
      <c r="E469" s="64">
        <v>7.9389072963287604E-3</v>
      </c>
      <c r="F469" s="64">
        <v>0.146018491035843</v>
      </c>
      <c r="G469" s="64">
        <v>2.0783791121730699</v>
      </c>
      <c r="H469" s="2">
        <v>37</v>
      </c>
      <c r="I469" s="64">
        <v>6.2374373823500303E-10</v>
      </c>
      <c r="J469" s="64">
        <v>3.6724042559126103E-8</v>
      </c>
      <c r="K469" s="64">
        <v>1.2071685366412801</v>
      </c>
      <c r="L469" s="2">
        <v>43</v>
      </c>
      <c r="M469" s="2">
        <v>1.7663603246098E-3</v>
      </c>
      <c r="N469" s="64">
        <v>3.2084654705208202E-2</v>
      </c>
    </row>
    <row r="470" spans="1:14" x14ac:dyDescent="0.35">
      <c r="A470" t="s">
        <v>634</v>
      </c>
      <c r="B470" t="s">
        <v>555</v>
      </c>
      <c r="C470" s="64">
        <v>0.432770568825182</v>
      </c>
      <c r="D470" s="2">
        <v>15</v>
      </c>
      <c r="E470" s="64">
        <v>8.3504917286835508E-3</v>
      </c>
      <c r="F470" s="64">
        <v>0.146018491035843</v>
      </c>
      <c r="G470" s="64">
        <v>1.7354234035948</v>
      </c>
      <c r="H470" s="2">
        <v>35</v>
      </c>
      <c r="I470" s="64">
        <v>1.0566497951270999E-9</v>
      </c>
      <c r="J470" s="64">
        <v>5.5033843496203098E-8</v>
      </c>
      <c r="K470" s="64">
        <v>1.1308415214593901</v>
      </c>
      <c r="L470" s="2">
        <v>42</v>
      </c>
      <c r="M470" s="2">
        <v>1.77295577979958E-3</v>
      </c>
      <c r="N470" s="64">
        <v>3.2084654705208202E-2</v>
      </c>
    </row>
    <row r="471" spans="1:14" x14ac:dyDescent="0.35">
      <c r="A471" t="s">
        <v>635</v>
      </c>
      <c r="B471" t="s">
        <v>555</v>
      </c>
      <c r="C471" s="64">
        <v>0.432770568825182</v>
      </c>
      <c r="D471" s="2">
        <v>15</v>
      </c>
      <c r="E471" s="64">
        <v>8.3504917286835508E-3</v>
      </c>
      <c r="F471" s="64">
        <v>0.146018491035843</v>
      </c>
      <c r="G471" s="64">
        <v>1.7354234035948</v>
      </c>
      <c r="H471" s="2">
        <v>35</v>
      </c>
      <c r="I471" s="64">
        <v>1.0566497951270999E-9</v>
      </c>
      <c r="J471" s="64">
        <v>5.5033843496203098E-8</v>
      </c>
      <c r="K471" s="64">
        <v>1.1308415214593901</v>
      </c>
      <c r="L471" s="2">
        <v>42</v>
      </c>
      <c r="M471" s="2">
        <v>1.77295577979958E-3</v>
      </c>
      <c r="N471" s="64">
        <v>3.2084654705208202E-2</v>
      </c>
    </row>
    <row r="472" spans="1:14" x14ac:dyDescent="0.35">
      <c r="A472" t="s">
        <v>536</v>
      </c>
      <c r="B472" t="s">
        <v>555</v>
      </c>
      <c r="C472" s="64">
        <v>0.43513040847588802</v>
      </c>
      <c r="D472" s="2">
        <v>9</v>
      </c>
      <c r="E472" s="64">
        <v>9.8160901225480598E-3</v>
      </c>
      <c r="F472" s="64">
        <v>0.146018491035843</v>
      </c>
      <c r="G472" s="64">
        <v>1.09747584037613</v>
      </c>
      <c r="H472" s="2">
        <v>21</v>
      </c>
      <c r="I472" s="64">
        <v>1.84336898258368E-6</v>
      </c>
      <c r="J472" s="64">
        <v>3.1465069293051201E-5</v>
      </c>
      <c r="K472" s="64">
        <v>0.625574473824276</v>
      </c>
      <c r="L472" s="2">
        <v>26</v>
      </c>
      <c r="M472" s="2">
        <v>4.65980704087431E-2</v>
      </c>
      <c r="N472" s="64">
        <v>0.31808449049367299</v>
      </c>
    </row>
    <row r="473" spans="1:14" x14ac:dyDescent="0.35">
      <c r="A473" t="s">
        <v>636</v>
      </c>
      <c r="B473" t="s">
        <v>555</v>
      </c>
      <c r="C473" s="64">
        <v>1.05859118958835</v>
      </c>
      <c r="D473" s="2">
        <v>23</v>
      </c>
      <c r="E473" s="64">
        <v>4.7616457514995996E-3</v>
      </c>
      <c r="F473" s="64">
        <v>0.146018491035843</v>
      </c>
      <c r="G473" s="64">
        <v>3.1012743791210502</v>
      </c>
      <c r="H473" s="2">
        <v>44</v>
      </c>
      <c r="I473" s="64">
        <v>3.4745834213925E-12</v>
      </c>
      <c r="J473" s="64">
        <v>8.8221844683793998E-10</v>
      </c>
      <c r="K473" s="64">
        <v>1.67322104131442</v>
      </c>
      <c r="L473" s="2">
        <v>51</v>
      </c>
      <c r="M473" s="2">
        <v>3.7913731700515697E-4</v>
      </c>
      <c r="N473" s="64">
        <v>1.12700962751641E-2</v>
      </c>
    </row>
    <row r="474" spans="1:14" x14ac:dyDescent="0.35">
      <c r="A474" t="s">
        <v>637</v>
      </c>
      <c r="B474" t="s">
        <v>555</v>
      </c>
      <c r="C474" s="64">
        <v>0.32101957712027102</v>
      </c>
      <c r="D474" s="2">
        <v>13</v>
      </c>
      <c r="E474" s="64">
        <v>8.1159253765100692E-3</v>
      </c>
      <c r="F474" s="64">
        <v>0.146018491035843</v>
      </c>
      <c r="G474" s="64">
        <v>1.7820111913815</v>
      </c>
      <c r="H474" s="2">
        <v>33</v>
      </c>
      <c r="I474" s="64">
        <v>9.8852724025351908E-10</v>
      </c>
      <c r="J474" s="64">
        <v>5.2495319131110099E-8</v>
      </c>
      <c r="K474" s="64">
        <v>1.14687036376441</v>
      </c>
      <c r="L474" s="2">
        <v>40</v>
      </c>
      <c r="M474" s="2">
        <v>2.22169848313763E-3</v>
      </c>
      <c r="N474" s="64">
        <v>3.7333602673786201E-2</v>
      </c>
    </row>
    <row r="475" spans="1:14" x14ac:dyDescent="0.35">
      <c r="A475" t="s">
        <v>492</v>
      </c>
      <c r="B475" t="s">
        <v>555</v>
      </c>
      <c r="C475" s="64">
        <v>0.737632418470197</v>
      </c>
      <c r="D475" s="2">
        <v>18</v>
      </c>
      <c r="E475" s="64">
        <v>4.4276136134492102E-3</v>
      </c>
      <c r="F475" s="64">
        <v>0.146018491035843</v>
      </c>
      <c r="G475" s="64">
        <v>2.49529454074084</v>
      </c>
      <c r="H475" s="2">
        <v>40</v>
      </c>
      <c r="I475" s="64">
        <v>8.50053088430329E-11</v>
      </c>
      <c r="J475" s="64">
        <v>8.4911949842696195E-9</v>
      </c>
      <c r="K475" s="64">
        <v>1.6130844200580301</v>
      </c>
      <c r="L475" s="2">
        <v>46</v>
      </c>
      <c r="M475" s="2">
        <v>1.0535668046769699E-3</v>
      </c>
      <c r="N475" s="64">
        <v>2.2259378962593699E-2</v>
      </c>
    </row>
    <row r="476" spans="1:14" x14ac:dyDescent="0.35">
      <c r="A476" t="s">
        <v>478</v>
      </c>
      <c r="B476" t="s">
        <v>555</v>
      </c>
      <c r="C476" s="64">
        <v>0.57842014773070705</v>
      </c>
      <c r="D476" s="2">
        <v>14</v>
      </c>
      <c r="E476" s="64">
        <v>7.03779357242102E-3</v>
      </c>
      <c r="F476" s="64">
        <v>0.146018491035843</v>
      </c>
      <c r="G476" s="64">
        <v>1.5065465727728</v>
      </c>
      <c r="H476" s="2">
        <v>31</v>
      </c>
      <c r="I476" s="64">
        <v>1.18809632233944E-8</v>
      </c>
      <c r="J476" s="64">
        <v>3.8306677059555398E-7</v>
      </c>
      <c r="K476" s="64">
        <v>0.76622707531641399</v>
      </c>
      <c r="L476" s="2">
        <v>37</v>
      </c>
      <c r="M476" s="2">
        <v>1.0765163788996701E-2</v>
      </c>
      <c r="N476" s="64">
        <v>0.10757325077499801</v>
      </c>
    </row>
    <row r="477" spans="1:14" x14ac:dyDescent="0.35">
      <c r="A477" t="s">
        <v>638</v>
      </c>
      <c r="B477" t="s">
        <v>555</v>
      </c>
      <c r="C477" s="64">
        <v>0.44462196776113999</v>
      </c>
      <c r="D477" s="2">
        <v>12</v>
      </c>
      <c r="E477" s="64">
        <v>1.0907692840980501E-2</v>
      </c>
      <c r="F477" s="64">
        <v>0.146018491035843</v>
      </c>
      <c r="G477" s="64">
        <v>1.2789921672008</v>
      </c>
      <c r="H477" s="2">
        <v>29</v>
      </c>
      <c r="I477" s="64">
        <v>7.8195658771499801E-8</v>
      </c>
      <c r="J477" s="64">
        <v>1.9979236714416201E-6</v>
      </c>
      <c r="K477" s="64">
        <v>0.79956364812924297</v>
      </c>
      <c r="L477" s="2">
        <v>35</v>
      </c>
      <c r="M477" s="2">
        <v>9.3796531067654593E-3</v>
      </c>
      <c r="N477" s="64">
        <v>9.86360966553088E-2</v>
      </c>
    </row>
    <row r="478" spans="1:14" x14ac:dyDescent="0.35">
      <c r="A478" t="s">
        <v>512</v>
      </c>
      <c r="B478" t="s">
        <v>555</v>
      </c>
      <c r="C478" s="64">
        <v>0.849412003140256</v>
      </c>
      <c r="D478" s="2">
        <v>18</v>
      </c>
      <c r="E478" s="64">
        <v>6.6107861634909903E-3</v>
      </c>
      <c r="F478" s="64">
        <v>0.146018491035843</v>
      </c>
      <c r="G478" s="64">
        <v>1.73760598125355</v>
      </c>
      <c r="H478" s="2">
        <v>35</v>
      </c>
      <c r="I478" s="64">
        <v>2.5788204493272198E-9</v>
      </c>
      <c r="J478" s="64">
        <v>1.10391098745646E-7</v>
      </c>
      <c r="K478" s="64">
        <v>1.4638714159228501</v>
      </c>
      <c r="L478" s="2">
        <v>43</v>
      </c>
      <c r="M478" s="2">
        <v>2.3627247633390201E-3</v>
      </c>
      <c r="N478" s="64">
        <v>3.8831688026613798E-2</v>
      </c>
    </row>
    <row r="479" spans="1:14" x14ac:dyDescent="0.35">
      <c r="A479" t="s">
        <v>639</v>
      </c>
      <c r="B479" t="s">
        <v>555</v>
      </c>
      <c r="C479" s="64">
        <v>0.57693919925661397</v>
      </c>
      <c r="D479" s="2">
        <v>14</v>
      </c>
      <c r="E479" s="64">
        <v>1.15027578705498E-2</v>
      </c>
      <c r="F479" s="64">
        <v>0.146951899462168</v>
      </c>
      <c r="G479" s="64">
        <v>1.7528703430638899</v>
      </c>
      <c r="H479" s="2">
        <v>34</v>
      </c>
      <c r="I479" s="64">
        <v>4.0165878607316897E-9</v>
      </c>
      <c r="J479" s="64">
        <v>1.57655924485242E-7</v>
      </c>
      <c r="K479" s="64">
        <v>1.15095764593997</v>
      </c>
      <c r="L479" s="2">
        <v>40</v>
      </c>
      <c r="M479" s="2">
        <v>2.3767750356157901E-3</v>
      </c>
      <c r="N479" s="64">
        <v>3.8984792118048603E-2</v>
      </c>
    </row>
    <row r="480" spans="1:14" x14ac:dyDescent="0.35">
      <c r="A480" t="s">
        <v>449</v>
      </c>
      <c r="B480" t="s">
        <v>555</v>
      </c>
      <c r="C480" s="64">
        <v>0.73549347112255503</v>
      </c>
      <c r="D480" s="2">
        <v>17</v>
      </c>
      <c r="E480" s="64">
        <v>1.1617586176352E-2</v>
      </c>
      <c r="F480" s="64">
        <v>0.14728894491309599</v>
      </c>
      <c r="G480" s="64">
        <v>2.14067522894329</v>
      </c>
      <c r="H480" s="2">
        <v>38</v>
      </c>
      <c r="I480" s="64">
        <v>1.55848191210014E-9</v>
      </c>
      <c r="J480" s="64">
        <v>7.4927015004814702E-8</v>
      </c>
      <c r="K480" s="64">
        <v>1.39121949146144</v>
      </c>
      <c r="L480" s="2">
        <v>43</v>
      </c>
      <c r="M480" s="2">
        <v>2.13704636579424E-3</v>
      </c>
      <c r="N480" s="64">
        <v>3.6356280528821901E-2</v>
      </c>
    </row>
    <row r="481" spans="1:14" x14ac:dyDescent="0.35">
      <c r="A481" t="s">
        <v>640</v>
      </c>
      <c r="B481" t="s">
        <v>555</v>
      </c>
      <c r="C481" s="64">
        <v>0.44831192994364699</v>
      </c>
      <c r="D481" s="2">
        <v>9</v>
      </c>
      <c r="E481" s="64">
        <v>1.1650903049754399E-2</v>
      </c>
      <c r="F481" s="64">
        <v>0.14728894491309599</v>
      </c>
      <c r="G481" s="64">
        <v>1.13887130341521</v>
      </c>
      <c r="H481" s="2">
        <v>22</v>
      </c>
      <c r="I481" s="64">
        <v>1.69890000281397E-6</v>
      </c>
      <c r="J481" s="64">
        <v>2.9369281963539298E-5</v>
      </c>
      <c r="K481" s="64">
        <v>0.65409907661192601</v>
      </c>
      <c r="L481" s="2">
        <v>27</v>
      </c>
      <c r="M481" s="2">
        <v>4.3166372558265602E-2</v>
      </c>
      <c r="N481" s="64">
        <v>0.30180957026327498</v>
      </c>
    </row>
    <row r="482" spans="1:14" x14ac:dyDescent="0.35">
      <c r="A482" t="s">
        <v>641</v>
      </c>
      <c r="B482" t="s">
        <v>555</v>
      </c>
      <c r="C482" s="64">
        <v>0.37560705396071098</v>
      </c>
      <c r="D482" s="2">
        <v>13</v>
      </c>
      <c r="E482" s="64">
        <v>1.17912432758589E-2</v>
      </c>
      <c r="F482" s="64">
        <v>0.14759312427473001</v>
      </c>
      <c r="G482" s="64">
        <v>1.3000950678598799</v>
      </c>
      <c r="H482" s="2">
        <v>28</v>
      </c>
      <c r="I482" s="64">
        <v>1.51873391904122E-7</v>
      </c>
      <c r="J482" s="64">
        <v>3.6400333605338901E-6</v>
      </c>
      <c r="K482" s="64">
        <v>0.79867847594582997</v>
      </c>
      <c r="L482" s="2">
        <v>35</v>
      </c>
      <c r="M482" s="2">
        <v>1.1728711042535001E-2</v>
      </c>
      <c r="N482" s="64">
        <v>0.113750537955516</v>
      </c>
    </row>
    <row r="483" spans="1:14" x14ac:dyDescent="0.35">
      <c r="A483" t="s">
        <v>642</v>
      </c>
      <c r="B483" t="s">
        <v>555</v>
      </c>
      <c r="C483" s="64">
        <v>0.67373246232607997</v>
      </c>
      <c r="D483" s="2">
        <v>18</v>
      </c>
      <c r="E483" s="64">
        <v>1.1915723967727301E-2</v>
      </c>
      <c r="F483" s="64">
        <v>0.14759312427473001</v>
      </c>
      <c r="G483" s="64">
        <v>2.39935873470034</v>
      </c>
      <c r="H483" s="2">
        <v>37</v>
      </c>
      <c r="I483" s="64">
        <v>2.5655568792032101E-9</v>
      </c>
      <c r="J483" s="64">
        <v>1.10391098745646E-7</v>
      </c>
      <c r="K483" s="64">
        <v>1.53252689047276</v>
      </c>
      <c r="L483" s="2">
        <v>45</v>
      </c>
      <c r="M483" s="2">
        <v>2.3570823804127299E-3</v>
      </c>
      <c r="N483" s="64">
        <v>3.8816432640636903E-2</v>
      </c>
    </row>
    <row r="484" spans="1:14" x14ac:dyDescent="0.35">
      <c r="A484" t="s">
        <v>643</v>
      </c>
      <c r="B484" t="s">
        <v>555</v>
      </c>
      <c r="C484" s="64">
        <v>0.497257294232055</v>
      </c>
      <c r="D484" s="2">
        <v>12</v>
      </c>
      <c r="E484" s="64">
        <v>1.17650258355529E-2</v>
      </c>
      <c r="F484" s="64">
        <v>0.14759312427473001</v>
      </c>
      <c r="G484" s="64">
        <v>1.58310961316139</v>
      </c>
      <c r="H484" s="2">
        <v>30</v>
      </c>
      <c r="I484" s="64">
        <v>2.9120278058621001E-8</v>
      </c>
      <c r="J484" s="64">
        <v>8.07516243093158E-7</v>
      </c>
      <c r="K484" s="64">
        <v>0.98191577647003703</v>
      </c>
      <c r="L484" s="2">
        <v>36</v>
      </c>
      <c r="M484" s="2">
        <v>8.7285739827369993E-3</v>
      </c>
      <c r="N484" s="64">
        <v>9.3339062563449995E-2</v>
      </c>
    </row>
    <row r="485" spans="1:14" x14ac:dyDescent="0.35">
      <c r="A485" t="s">
        <v>506</v>
      </c>
      <c r="B485" t="s">
        <v>555</v>
      </c>
      <c r="C485" s="64">
        <v>0.67652426151976497</v>
      </c>
      <c r="D485" s="2">
        <v>15</v>
      </c>
      <c r="E485" s="64">
        <v>1.19536902684936E-2</v>
      </c>
      <c r="F485" s="64">
        <v>0.14771744820108099</v>
      </c>
      <c r="G485" s="64">
        <v>2.1147565744081498</v>
      </c>
      <c r="H485" s="2">
        <v>36</v>
      </c>
      <c r="I485" s="64">
        <v>8.2201464804904797E-10</v>
      </c>
      <c r="J485" s="64">
        <v>4.5831583904913302E-8</v>
      </c>
      <c r="K485" s="64">
        <v>1.4103290998444999</v>
      </c>
      <c r="L485" s="2">
        <v>41</v>
      </c>
      <c r="M485" s="2">
        <v>1.3938638529866999E-3</v>
      </c>
      <c r="N485" s="64">
        <v>2.6690872012773301E-2</v>
      </c>
    </row>
    <row r="486" spans="1:14" x14ac:dyDescent="0.35">
      <c r="A486" t="s">
        <v>505</v>
      </c>
      <c r="B486" t="s">
        <v>555</v>
      </c>
      <c r="C486" s="64">
        <v>0.782853894474419</v>
      </c>
      <c r="D486" s="2">
        <v>15</v>
      </c>
      <c r="E486" s="64">
        <v>1.19891753877966E-2</v>
      </c>
      <c r="F486" s="64">
        <v>0.14781060285793901</v>
      </c>
      <c r="G486" s="64">
        <v>2.4979765306492401</v>
      </c>
      <c r="H486" s="2">
        <v>37</v>
      </c>
      <c r="I486" s="64">
        <v>5.72082714859516E-11</v>
      </c>
      <c r="J486" s="64">
        <v>6.2813135922075302E-9</v>
      </c>
      <c r="K486" s="64">
        <v>1.23318711347595</v>
      </c>
      <c r="L486" s="2">
        <v>42</v>
      </c>
      <c r="M486" s="2">
        <v>1.2116005163897599E-3</v>
      </c>
      <c r="N486" s="64">
        <v>2.4755133131397801E-2</v>
      </c>
    </row>
    <row r="487" spans="1:14" x14ac:dyDescent="0.35">
      <c r="A487" t="s">
        <v>518</v>
      </c>
      <c r="B487" t="s">
        <v>555</v>
      </c>
      <c r="C487" s="64">
        <v>0.44583009780359001</v>
      </c>
      <c r="D487" s="2">
        <v>14</v>
      </c>
      <c r="E487" s="64">
        <v>1.2159689668007701E-2</v>
      </c>
      <c r="F487" s="64">
        <v>0.14887175614373299</v>
      </c>
      <c r="G487" s="64">
        <v>1.5882817479279601</v>
      </c>
      <c r="H487" s="2">
        <v>33</v>
      </c>
      <c r="I487" s="64">
        <v>8.3417852244497703E-9</v>
      </c>
      <c r="J487" s="64">
        <v>2.9214226270971702E-7</v>
      </c>
      <c r="K487" s="64">
        <v>1.03462912938263</v>
      </c>
      <c r="L487" s="2">
        <v>39</v>
      </c>
      <c r="M487" s="2">
        <v>3.3489862392006098E-3</v>
      </c>
      <c r="N487" s="64">
        <v>4.9242058381389002E-2</v>
      </c>
    </row>
    <row r="488" spans="1:14" x14ac:dyDescent="0.35">
      <c r="A488" t="s">
        <v>644</v>
      </c>
      <c r="B488" t="s">
        <v>555</v>
      </c>
      <c r="C488" s="64">
        <v>0.42178865897641399</v>
      </c>
      <c r="D488" s="2">
        <v>14</v>
      </c>
      <c r="E488" s="64">
        <v>1.22986386571265E-2</v>
      </c>
      <c r="F488" s="64">
        <v>0.14987903192981999</v>
      </c>
      <c r="G488" s="64">
        <v>1.68328554647837</v>
      </c>
      <c r="H488" s="2">
        <v>33</v>
      </c>
      <c r="I488" s="64">
        <v>8.4736199788919703E-9</v>
      </c>
      <c r="J488" s="64">
        <v>2.9548567522960198E-7</v>
      </c>
      <c r="K488" s="64">
        <v>1.1092148021741699</v>
      </c>
      <c r="L488" s="2">
        <v>39</v>
      </c>
      <c r="M488" s="2">
        <v>2.8257578238311399E-3</v>
      </c>
      <c r="N488" s="64">
        <v>4.3007929614465097E-2</v>
      </c>
    </row>
    <row r="489" spans="1:14" x14ac:dyDescent="0.35">
      <c r="A489" t="s">
        <v>645</v>
      </c>
      <c r="B489" t="s">
        <v>555</v>
      </c>
      <c r="C489" s="64">
        <v>0.59959538834058201</v>
      </c>
      <c r="D489" s="2">
        <v>16</v>
      </c>
      <c r="E489" s="64">
        <v>1.2514909601088E-2</v>
      </c>
      <c r="F489" s="64">
        <v>0.15043490200035101</v>
      </c>
      <c r="G489" s="64">
        <v>1.74053052532727</v>
      </c>
      <c r="H489" s="2">
        <v>35</v>
      </c>
      <c r="I489" s="64">
        <v>1.3220613097992599E-9</v>
      </c>
      <c r="J489" s="64">
        <v>6.5101503891630297E-8</v>
      </c>
      <c r="K489" s="64">
        <v>0.99866537740809902</v>
      </c>
      <c r="L489" s="2">
        <v>41</v>
      </c>
      <c r="M489" s="2">
        <v>2.5095477937167E-3</v>
      </c>
      <c r="N489" s="64">
        <v>4.0358626041920601E-2</v>
      </c>
    </row>
    <row r="490" spans="1:14" x14ac:dyDescent="0.35">
      <c r="A490" t="s">
        <v>471</v>
      </c>
      <c r="B490" t="s">
        <v>555</v>
      </c>
      <c r="C490" s="64">
        <v>0.95111714024254501</v>
      </c>
      <c r="D490" s="2">
        <v>24</v>
      </c>
      <c r="E490" s="64">
        <v>1.24898124462628E-2</v>
      </c>
      <c r="F490" s="64">
        <v>0.15043490200035101</v>
      </c>
      <c r="G490" s="64">
        <v>3.14666595763057</v>
      </c>
      <c r="H490" s="2">
        <v>47</v>
      </c>
      <c r="I490" s="64">
        <v>2.7996917994561001E-12</v>
      </c>
      <c r="J490" s="64">
        <v>7.3379018937357398E-10</v>
      </c>
      <c r="K490" s="64">
        <v>1.58134090249887</v>
      </c>
      <c r="L490" s="2">
        <v>51</v>
      </c>
      <c r="M490" s="2">
        <v>2.4737641089317202E-4</v>
      </c>
      <c r="N490" s="64">
        <v>8.8560755099755493E-3</v>
      </c>
    </row>
    <row r="491" spans="1:14" x14ac:dyDescent="0.35">
      <c r="A491" t="s">
        <v>646</v>
      </c>
      <c r="B491" t="s">
        <v>555</v>
      </c>
      <c r="C491" s="64">
        <v>0.49263232011934699</v>
      </c>
      <c r="D491" s="2">
        <v>12</v>
      </c>
      <c r="E491" s="64">
        <v>1.24629888327154E-2</v>
      </c>
      <c r="F491" s="64">
        <v>0.15043490200035101</v>
      </c>
      <c r="G491" s="64">
        <v>1.3205217139774901</v>
      </c>
      <c r="H491" s="2">
        <v>28</v>
      </c>
      <c r="I491" s="64">
        <v>1.10586000975191E-7</v>
      </c>
      <c r="J491" s="64">
        <v>2.6982320057760501E-6</v>
      </c>
      <c r="K491" s="64">
        <v>0.78161780845356899</v>
      </c>
      <c r="L491" s="2">
        <v>34</v>
      </c>
      <c r="M491" s="2">
        <v>1.0849905400345E-2</v>
      </c>
      <c r="N491" s="64">
        <v>0.10764804222638399</v>
      </c>
    </row>
    <row r="492" spans="1:14" x14ac:dyDescent="0.35">
      <c r="A492" t="s">
        <v>553</v>
      </c>
      <c r="B492" t="s">
        <v>555</v>
      </c>
      <c r="C492" s="64">
        <v>0.64634497592353501</v>
      </c>
      <c r="D492" s="2">
        <v>19</v>
      </c>
      <c r="E492" s="64">
        <v>1.2574476347057001E-2</v>
      </c>
      <c r="F492" s="64">
        <v>0.15046698054204599</v>
      </c>
      <c r="G492" s="64">
        <v>2.1067519682490898</v>
      </c>
      <c r="H492" s="2">
        <v>40</v>
      </c>
      <c r="I492" s="64">
        <v>1.20727302351448E-9</v>
      </c>
      <c r="J492" s="64">
        <v>5.98115446100926E-8</v>
      </c>
      <c r="K492" s="64">
        <v>1.3737630125236</v>
      </c>
      <c r="L492" s="2">
        <v>45</v>
      </c>
      <c r="M492" s="2">
        <v>1.9490385169049101E-3</v>
      </c>
      <c r="N492" s="64">
        <v>3.4459940907044198E-2</v>
      </c>
    </row>
    <row r="493" spans="1:14" x14ac:dyDescent="0.35">
      <c r="A493" t="s">
        <v>647</v>
      </c>
      <c r="B493" t="s">
        <v>555</v>
      </c>
      <c r="C493" s="64">
        <v>0.43864744288638702</v>
      </c>
      <c r="D493" s="2">
        <v>15</v>
      </c>
      <c r="E493" s="64">
        <v>1.26984569369815E-2</v>
      </c>
      <c r="F493" s="64">
        <v>0.15077100118299799</v>
      </c>
      <c r="G493" s="64">
        <v>1.6867018909037499</v>
      </c>
      <c r="H493" s="2">
        <v>32</v>
      </c>
      <c r="I493" s="64">
        <v>1.18573616978134E-8</v>
      </c>
      <c r="J493" s="64">
        <v>3.8306677059555398E-7</v>
      </c>
      <c r="K493" s="64">
        <v>1.1005228375404501</v>
      </c>
      <c r="L493" s="2">
        <v>39</v>
      </c>
      <c r="M493" s="2">
        <v>3.1424985917427599E-3</v>
      </c>
      <c r="N493" s="64">
        <v>4.6790837982658103E-2</v>
      </c>
    </row>
    <row r="494" spans="1:14" x14ac:dyDescent="0.35">
      <c r="A494" t="s">
        <v>648</v>
      </c>
      <c r="B494" t="s">
        <v>555</v>
      </c>
      <c r="C494" s="64">
        <v>0.49859147527533898</v>
      </c>
      <c r="D494" s="2">
        <v>16</v>
      </c>
      <c r="E494" s="64">
        <v>1.28144745891179E-2</v>
      </c>
      <c r="F494" s="64">
        <v>0.15109772688284301</v>
      </c>
      <c r="G494" s="64">
        <v>2.42025642980136</v>
      </c>
      <c r="H494" s="2">
        <v>38</v>
      </c>
      <c r="I494" s="64">
        <v>3.1160014963884802E-10</v>
      </c>
      <c r="J494" s="64">
        <v>2.13153234618511E-8</v>
      </c>
      <c r="K494" s="64">
        <v>1.6781928581755201</v>
      </c>
      <c r="L494" s="2">
        <v>44</v>
      </c>
      <c r="M494" s="2">
        <v>4.62276345774564E-4</v>
      </c>
      <c r="N494" s="64">
        <v>1.27303793682534E-2</v>
      </c>
    </row>
    <row r="495" spans="1:14" x14ac:dyDescent="0.35">
      <c r="A495" t="s">
        <v>649</v>
      </c>
      <c r="B495" t="s">
        <v>555</v>
      </c>
      <c r="C495" s="64">
        <v>0.266384166449043</v>
      </c>
      <c r="D495" s="2">
        <v>11</v>
      </c>
      <c r="E495" s="64">
        <v>1.28533000195725E-2</v>
      </c>
      <c r="F495" s="64">
        <v>0.15109772688284301</v>
      </c>
      <c r="G495" s="64">
        <v>1.0421927480611</v>
      </c>
      <c r="H495" s="2">
        <v>26</v>
      </c>
      <c r="I495" s="64">
        <v>5.9583881633209299E-7</v>
      </c>
      <c r="J495" s="64">
        <v>1.24133086735853E-5</v>
      </c>
      <c r="K495" s="64">
        <v>0.57350350189490795</v>
      </c>
      <c r="L495" s="2">
        <v>33</v>
      </c>
      <c r="M495" s="2">
        <v>3.7700475901164002E-2</v>
      </c>
      <c r="N495" s="64">
        <v>0.27326207620614801</v>
      </c>
    </row>
    <row r="496" spans="1:14" x14ac:dyDescent="0.35">
      <c r="A496" t="s">
        <v>650</v>
      </c>
      <c r="B496" t="s">
        <v>555</v>
      </c>
      <c r="C496" s="64">
        <v>0.32007731660323202</v>
      </c>
      <c r="D496" s="2">
        <v>10</v>
      </c>
      <c r="E496" s="64">
        <v>1.28769425097065E-2</v>
      </c>
      <c r="F496" s="64">
        <v>0.15109772688284301</v>
      </c>
      <c r="G496" s="64">
        <v>1.15884598130891</v>
      </c>
      <c r="H496" s="2">
        <v>24</v>
      </c>
      <c r="I496" s="64">
        <v>4.8790726187766102E-7</v>
      </c>
      <c r="J496" s="64">
        <v>1.0439182521191399E-5</v>
      </c>
      <c r="K496" s="64">
        <v>0.70311079911016205</v>
      </c>
      <c r="L496" s="2">
        <v>30</v>
      </c>
      <c r="M496" s="2">
        <v>2.0903238719018499E-2</v>
      </c>
      <c r="N496" s="64">
        <v>0.17784350472419999</v>
      </c>
    </row>
    <row r="497" spans="1:14" x14ac:dyDescent="0.35">
      <c r="A497" t="s">
        <v>651</v>
      </c>
      <c r="B497" t="s">
        <v>555</v>
      </c>
      <c r="C497" s="64">
        <v>0.720119532281144</v>
      </c>
      <c r="D497" s="2">
        <v>15</v>
      </c>
      <c r="E497" s="64">
        <v>1.2884302292335399E-2</v>
      </c>
      <c r="F497" s="64">
        <v>0.15109772688284301</v>
      </c>
      <c r="G497" s="64">
        <v>2.0966207726918902</v>
      </c>
      <c r="H497" s="2">
        <v>34</v>
      </c>
      <c r="I497" s="64">
        <v>2.8284959896135702E-9</v>
      </c>
      <c r="J497" s="64">
        <v>1.1725270365107301E-7</v>
      </c>
      <c r="K497" s="64">
        <v>1.28815474320923</v>
      </c>
      <c r="L497" s="2">
        <v>39</v>
      </c>
      <c r="M497" s="2">
        <v>2.74705533219217E-3</v>
      </c>
      <c r="N497" s="64">
        <v>4.2517393994869097E-2</v>
      </c>
    </row>
    <row r="498" spans="1:14" x14ac:dyDescent="0.35">
      <c r="A498" t="s">
        <v>652</v>
      </c>
      <c r="B498" t="s">
        <v>555</v>
      </c>
      <c r="C498" s="64">
        <v>0.272482509266953</v>
      </c>
      <c r="D498" s="2">
        <v>9</v>
      </c>
      <c r="E498" s="64">
        <v>1.2958400551435101E-2</v>
      </c>
      <c r="F498" s="64">
        <v>0.15138585052268699</v>
      </c>
      <c r="G498" s="64">
        <v>0.644793744816194</v>
      </c>
      <c r="H498" s="2">
        <v>14</v>
      </c>
      <c r="I498" s="64">
        <v>1.27224862028711E-3</v>
      </c>
      <c r="J498" s="64">
        <v>1.03994165390672E-2</v>
      </c>
      <c r="K498" s="64">
        <v>0.20728262902522801</v>
      </c>
      <c r="L498" s="2">
        <v>19</v>
      </c>
      <c r="M498" s="2">
        <v>0.46651589103959401</v>
      </c>
      <c r="N498" s="64">
        <v>0.55170686592053397</v>
      </c>
    </row>
    <row r="499" spans="1:14" x14ac:dyDescent="0.35">
      <c r="A499" t="s">
        <v>653</v>
      </c>
      <c r="B499" t="s">
        <v>555</v>
      </c>
      <c r="C499" s="64">
        <v>0.34530296228220803</v>
      </c>
      <c r="D499" s="2">
        <v>13</v>
      </c>
      <c r="E499" s="64">
        <v>1.3026278796166401E-2</v>
      </c>
      <c r="F499" s="64">
        <v>0.15138585052268699</v>
      </c>
      <c r="G499" s="64">
        <v>1.174796232257</v>
      </c>
      <c r="H499" s="2">
        <v>27</v>
      </c>
      <c r="I499" s="64">
        <v>8.2665940835091102E-7</v>
      </c>
      <c r="J499" s="64">
        <v>1.61845968502437E-5</v>
      </c>
      <c r="K499" s="64">
        <v>0.68267569584354104</v>
      </c>
      <c r="L499" s="2">
        <v>34</v>
      </c>
      <c r="M499" s="2">
        <v>2.5419656815660999E-2</v>
      </c>
      <c r="N499" s="64">
        <v>0.207726758221352</v>
      </c>
    </row>
    <row r="500" spans="1:14" x14ac:dyDescent="0.35">
      <c r="A500" t="s">
        <v>654</v>
      </c>
      <c r="B500" t="s">
        <v>555</v>
      </c>
      <c r="C500" s="64">
        <v>0.28499548131928598</v>
      </c>
      <c r="D500" s="2">
        <v>11</v>
      </c>
      <c r="E500" s="64">
        <v>1.31366135553691E-2</v>
      </c>
      <c r="F500" s="64">
        <v>0.151410926429945</v>
      </c>
      <c r="G500" s="64">
        <v>1.6316108069112201</v>
      </c>
      <c r="H500" s="2">
        <v>28</v>
      </c>
      <c r="I500" s="64">
        <v>1.7181330838718799E-8</v>
      </c>
      <c r="J500" s="64">
        <v>5.1512292643760305E-7</v>
      </c>
      <c r="K500" s="64">
        <v>1.05316148361698</v>
      </c>
      <c r="L500" s="2">
        <v>35</v>
      </c>
      <c r="M500" s="2">
        <v>4.3800270463396204E-3</v>
      </c>
      <c r="N500" s="64">
        <v>5.8738017425994202E-2</v>
      </c>
    </row>
    <row r="501" spans="1:14" x14ac:dyDescent="0.35">
      <c r="A501" t="s">
        <v>497</v>
      </c>
      <c r="B501" t="s">
        <v>555</v>
      </c>
      <c r="C501" s="64">
        <v>1.00297571793031</v>
      </c>
      <c r="D501" s="2">
        <v>28</v>
      </c>
      <c r="E501" s="64">
        <v>1.3430336859987299E-2</v>
      </c>
      <c r="F501" s="64">
        <v>0.15341911803989799</v>
      </c>
      <c r="G501" s="64">
        <v>2.9677290572588699</v>
      </c>
      <c r="H501" s="2">
        <v>47</v>
      </c>
      <c r="I501" s="64">
        <v>4.0189069876552001E-10</v>
      </c>
      <c r="J501" s="64">
        <v>2.5915570852935302E-8</v>
      </c>
      <c r="K501" s="64">
        <v>1.95987578032249</v>
      </c>
      <c r="L501" s="2">
        <v>53</v>
      </c>
      <c r="M501" s="2">
        <v>7.44044054611801E-4</v>
      </c>
      <c r="N501" s="64">
        <v>1.7700617127701899E-2</v>
      </c>
    </row>
    <row r="502" spans="1:14" x14ac:dyDescent="0.35">
      <c r="A502" t="s">
        <v>655</v>
      </c>
      <c r="B502" t="s">
        <v>555</v>
      </c>
      <c r="C502" s="64">
        <v>0.424800590617542</v>
      </c>
      <c r="D502" s="2">
        <v>13</v>
      </c>
      <c r="E502" s="64">
        <v>1.3632940257663999E-2</v>
      </c>
      <c r="F502" s="64">
        <v>0.15473094640082599</v>
      </c>
      <c r="G502" s="64">
        <v>0.75092378327544695</v>
      </c>
      <c r="H502" s="2">
        <v>23</v>
      </c>
      <c r="I502" s="64">
        <v>3.17981028641916E-5</v>
      </c>
      <c r="J502" s="64">
        <v>4.0180339933368E-4</v>
      </c>
      <c r="K502" s="64">
        <v>0.33981750513473702</v>
      </c>
      <c r="L502" s="2">
        <v>30</v>
      </c>
      <c r="M502" s="2">
        <v>0.17631744991130899</v>
      </c>
      <c r="N502" s="64">
        <v>0.39873241650031099</v>
      </c>
    </row>
    <row r="503" spans="1:14" x14ac:dyDescent="0.35">
      <c r="A503" t="s">
        <v>450</v>
      </c>
      <c r="B503" t="s">
        <v>555</v>
      </c>
      <c r="C503" s="64">
        <v>0.86656465275899297</v>
      </c>
      <c r="D503" s="2">
        <v>17</v>
      </c>
      <c r="E503" s="64">
        <v>1.3763117604279999E-2</v>
      </c>
      <c r="F503" s="64">
        <v>0.15549738337782501</v>
      </c>
      <c r="G503" s="64">
        <v>2.7194594112659298</v>
      </c>
      <c r="H503" s="2">
        <v>39</v>
      </c>
      <c r="I503" s="64">
        <v>1.19193619275655E-10</v>
      </c>
      <c r="J503" s="64">
        <v>1.04134210388677E-8</v>
      </c>
      <c r="K503" s="64">
        <v>1.7915474072463999</v>
      </c>
      <c r="L503" s="2">
        <v>44</v>
      </c>
      <c r="M503" s="2">
        <v>5.8202144430750599E-4</v>
      </c>
      <c r="N503" s="64">
        <v>1.50703288441132E-2</v>
      </c>
    </row>
    <row r="504" spans="1:14" x14ac:dyDescent="0.35">
      <c r="A504" t="s">
        <v>462</v>
      </c>
      <c r="B504" t="s">
        <v>555</v>
      </c>
      <c r="C504" s="64">
        <v>0.41739282765929497</v>
      </c>
      <c r="D504" s="2">
        <v>14</v>
      </c>
      <c r="E504" s="64">
        <v>1.38973149143346E-2</v>
      </c>
      <c r="F504" s="64">
        <v>0.15638914591896999</v>
      </c>
      <c r="G504" s="64">
        <v>2.4599833699403502</v>
      </c>
      <c r="H504" s="2">
        <v>35</v>
      </c>
      <c r="I504" s="64">
        <v>4.1906445501817599E-10</v>
      </c>
      <c r="J504" s="64">
        <v>2.6810225960808499E-8</v>
      </c>
      <c r="K504" s="64">
        <v>1.7102993595490199</v>
      </c>
      <c r="L504" s="2">
        <v>41</v>
      </c>
      <c r="M504" s="2">
        <v>5.4047635429900595E-4</v>
      </c>
      <c r="N504" s="64">
        <v>1.4309589393241199E-2</v>
      </c>
    </row>
    <row r="505" spans="1:14" x14ac:dyDescent="0.35">
      <c r="A505" t="s">
        <v>656</v>
      </c>
      <c r="B505" t="s">
        <v>555</v>
      </c>
      <c r="C505" s="64">
        <v>0.26755087203814099</v>
      </c>
      <c r="D505" s="2">
        <v>9</v>
      </c>
      <c r="E505" s="64">
        <v>1.4051177327055599E-2</v>
      </c>
      <c r="F505" s="64">
        <v>0.157784876608911</v>
      </c>
      <c r="G505" s="64">
        <v>0.67918300815120403</v>
      </c>
      <c r="H505" s="2">
        <v>16</v>
      </c>
      <c r="I505" s="64">
        <v>2.8616631816952097E-4</v>
      </c>
      <c r="J505" s="64">
        <v>2.9072401200535801E-3</v>
      </c>
      <c r="K505" s="64">
        <v>0.28988009141799498</v>
      </c>
      <c r="L505" s="2">
        <v>21</v>
      </c>
      <c r="M505" s="2">
        <v>0.26452746306362701</v>
      </c>
      <c r="N505" s="64">
        <v>0.39873241650031099</v>
      </c>
    </row>
    <row r="506" spans="1:14" x14ac:dyDescent="0.35">
      <c r="A506" t="s">
        <v>657</v>
      </c>
      <c r="B506" t="s">
        <v>555</v>
      </c>
      <c r="C506" s="64">
        <v>0.51841377405433298</v>
      </c>
      <c r="D506" s="2">
        <v>14</v>
      </c>
      <c r="E506" s="64">
        <v>1.43323376296622E-2</v>
      </c>
      <c r="F506" s="64">
        <v>0.15925154143546999</v>
      </c>
      <c r="G506" s="64">
        <v>1.96170287075717</v>
      </c>
      <c r="H506" s="2">
        <v>32</v>
      </c>
      <c r="I506" s="64">
        <v>7.6121378724645503E-9</v>
      </c>
      <c r="J506" s="64">
        <v>2.7214298175173699E-7</v>
      </c>
      <c r="K506" s="64">
        <v>1.22691456758972</v>
      </c>
      <c r="L506" s="2">
        <v>40</v>
      </c>
      <c r="M506" s="2">
        <v>4.5933954474814999E-3</v>
      </c>
      <c r="N506" s="64">
        <v>6.0971479122312197E-2</v>
      </c>
    </row>
    <row r="507" spans="1:14" x14ac:dyDescent="0.35">
      <c r="A507" t="s">
        <v>658</v>
      </c>
      <c r="B507" t="s">
        <v>555</v>
      </c>
      <c r="C507" s="64">
        <v>0.668460533521961</v>
      </c>
      <c r="D507" s="2">
        <v>17</v>
      </c>
      <c r="E507" s="64">
        <v>1.4325031874991401E-2</v>
      </c>
      <c r="F507" s="64">
        <v>0.15925154143546999</v>
      </c>
      <c r="G507" s="64">
        <v>1.9293925159180401</v>
      </c>
      <c r="H507" s="2">
        <v>34</v>
      </c>
      <c r="I507" s="64">
        <v>1.97909493232513E-8</v>
      </c>
      <c r="J507" s="64">
        <v>5.7429094018363199E-7</v>
      </c>
      <c r="K507" s="64">
        <v>1.16648200393769</v>
      </c>
      <c r="L507" s="2">
        <v>39</v>
      </c>
      <c r="M507" s="2">
        <v>4.61460356002499E-3</v>
      </c>
      <c r="N507" s="64">
        <v>6.10878548444466E-2</v>
      </c>
    </row>
    <row r="508" spans="1:14" x14ac:dyDescent="0.35">
      <c r="A508" t="s">
        <v>487</v>
      </c>
      <c r="B508" t="s">
        <v>555</v>
      </c>
      <c r="C508" s="64">
        <v>0.685068387998365</v>
      </c>
      <c r="D508" s="2">
        <v>16</v>
      </c>
      <c r="E508" s="64">
        <v>1.4312533004820899E-2</v>
      </c>
      <c r="F508" s="64">
        <v>0.15925154143546999</v>
      </c>
      <c r="G508" s="64">
        <v>2.4289696928811999</v>
      </c>
      <c r="H508" s="2">
        <v>39</v>
      </c>
      <c r="I508" s="64">
        <v>1.4407382326807599E-10</v>
      </c>
      <c r="J508" s="64">
        <v>1.21937480630533E-8</v>
      </c>
      <c r="K508" s="64">
        <v>1.6726647673389801</v>
      </c>
      <c r="L508" s="2">
        <v>45</v>
      </c>
      <c r="M508" s="2">
        <v>4.5357650096680501E-4</v>
      </c>
      <c r="N508" s="64">
        <v>1.2617394962705E-2</v>
      </c>
    </row>
    <row r="509" spans="1:14" x14ac:dyDescent="0.35">
      <c r="A509" t="s">
        <v>659</v>
      </c>
      <c r="B509" t="s">
        <v>555</v>
      </c>
      <c r="C509" s="64">
        <v>0.47442375336474202</v>
      </c>
      <c r="D509" s="2">
        <v>15</v>
      </c>
      <c r="E509" s="64">
        <v>1.4448372415403501E-2</v>
      </c>
      <c r="F509" s="64">
        <v>0.16020428030412801</v>
      </c>
      <c r="G509" s="64">
        <v>2.07406367428558</v>
      </c>
      <c r="H509" s="2">
        <v>33</v>
      </c>
      <c r="I509" s="64">
        <v>5.3795239986236199E-9</v>
      </c>
      <c r="J509" s="64">
        <v>2.0424594620942501E-7</v>
      </c>
      <c r="K509" s="64">
        <v>1.36028149696321</v>
      </c>
      <c r="L509" s="2">
        <v>40</v>
      </c>
      <c r="M509" s="2">
        <v>2.4544275282554302E-3</v>
      </c>
      <c r="N509" s="64">
        <v>3.9833734226765297E-2</v>
      </c>
    </row>
    <row r="510" spans="1:14" x14ac:dyDescent="0.35">
      <c r="A510" t="s">
        <v>660</v>
      </c>
      <c r="B510" t="s">
        <v>555</v>
      </c>
      <c r="C510" s="64">
        <v>0.24293600080845201</v>
      </c>
      <c r="D510" s="2">
        <v>12</v>
      </c>
      <c r="E510" s="64">
        <v>1.4590383436112899E-2</v>
      </c>
      <c r="F510" s="64">
        <v>0.161103419610858</v>
      </c>
      <c r="G510" s="64">
        <v>2.3343085246914699</v>
      </c>
      <c r="H510" s="2">
        <v>28</v>
      </c>
      <c r="I510" s="64">
        <v>8.4245806814739204E-8</v>
      </c>
      <c r="J510" s="64">
        <v>2.1390536886554901E-6</v>
      </c>
      <c r="K510" s="64">
        <v>1.4987050878830099</v>
      </c>
      <c r="L510" s="2">
        <v>34</v>
      </c>
      <c r="M510" s="2">
        <v>6.8211413207732302E-3</v>
      </c>
      <c r="N510" s="64">
        <v>7.8883816903436405E-2</v>
      </c>
    </row>
    <row r="511" spans="1:14" x14ac:dyDescent="0.35">
      <c r="A511" t="s">
        <v>661</v>
      </c>
      <c r="B511" t="s">
        <v>555</v>
      </c>
      <c r="C511" s="64">
        <v>0.76234713578630697</v>
      </c>
      <c r="D511" s="2">
        <v>15</v>
      </c>
      <c r="E511" s="64">
        <v>1.48301829080799E-2</v>
      </c>
      <c r="F511" s="64">
        <v>0.16273202780256099</v>
      </c>
      <c r="G511" s="64">
        <v>2.5094711707862598</v>
      </c>
      <c r="H511" s="2">
        <v>37</v>
      </c>
      <c r="I511" s="64">
        <v>1.08240984618338E-10</v>
      </c>
      <c r="J511" s="64">
        <v>9.6582410474185904E-9</v>
      </c>
      <c r="K511" s="64">
        <v>1.45351994948468</v>
      </c>
      <c r="L511" s="2">
        <v>42</v>
      </c>
      <c r="M511" s="2">
        <v>6.9081645849448405E-4</v>
      </c>
      <c r="N511" s="64">
        <v>1.6929555158048198E-2</v>
      </c>
    </row>
    <row r="512" spans="1:14" x14ac:dyDescent="0.35">
      <c r="A512" t="s">
        <v>662</v>
      </c>
      <c r="B512" t="s">
        <v>555</v>
      </c>
      <c r="C512" s="64">
        <v>0.76234713578630697</v>
      </c>
      <c r="D512" s="2">
        <v>15</v>
      </c>
      <c r="E512" s="64">
        <v>1.48301829080799E-2</v>
      </c>
      <c r="F512" s="64">
        <v>0.16273202780256099</v>
      </c>
      <c r="G512" s="64">
        <v>2.5094711707862598</v>
      </c>
      <c r="H512" s="2">
        <v>37</v>
      </c>
      <c r="I512" s="64">
        <v>1.08240984618338E-10</v>
      </c>
      <c r="J512" s="64">
        <v>9.6582410474185904E-9</v>
      </c>
      <c r="K512" s="64">
        <v>1.45351994948468</v>
      </c>
      <c r="L512" s="2">
        <v>42</v>
      </c>
      <c r="M512" s="2">
        <v>6.9081645849448405E-4</v>
      </c>
      <c r="N512" s="64">
        <v>1.6929555158048198E-2</v>
      </c>
    </row>
    <row r="513" spans="1:14" x14ac:dyDescent="0.35">
      <c r="A513" t="s">
        <v>663</v>
      </c>
      <c r="B513" t="s">
        <v>555</v>
      </c>
      <c r="C513" s="64">
        <v>0.52294293132953995</v>
      </c>
      <c r="D513" s="2">
        <v>14</v>
      </c>
      <c r="E513" s="64">
        <v>1.49574584111561E-2</v>
      </c>
      <c r="F513" s="64">
        <v>0.16311339698269001</v>
      </c>
      <c r="G513" s="64">
        <v>2.0000744851950798</v>
      </c>
      <c r="H513" s="2">
        <v>32</v>
      </c>
      <c r="I513" s="64">
        <v>1.2225629193857801E-8</v>
      </c>
      <c r="J513" s="64">
        <v>3.9262149090946402E-7</v>
      </c>
      <c r="K513" s="64">
        <v>1.2166676257270601</v>
      </c>
      <c r="L513" s="2">
        <v>40</v>
      </c>
      <c r="M513" s="2">
        <v>6.9382716847632402E-3</v>
      </c>
      <c r="N513" s="64">
        <v>7.9236794802136704E-2</v>
      </c>
    </row>
    <row r="514" spans="1:14" x14ac:dyDescent="0.35">
      <c r="A514" t="s">
        <v>504</v>
      </c>
      <c r="B514" t="s">
        <v>555</v>
      </c>
      <c r="C514" s="64">
        <v>0.88903180842242702</v>
      </c>
      <c r="D514" s="2">
        <v>22</v>
      </c>
      <c r="E514" s="64">
        <v>1.49346514548387E-2</v>
      </c>
      <c r="F514" s="64">
        <v>0.16311339698269001</v>
      </c>
      <c r="G514" s="64">
        <v>2.8732444090143798</v>
      </c>
      <c r="H514" s="2">
        <v>44</v>
      </c>
      <c r="I514" s="64">
        <v>3.5140252325839101E-11</v>
      </c>
      <c r="J514" s="64">
        <v>4.2005381100259103E-9</v>
      </c>
      <c r="K514" s="64">
        <v>1.8525398534553099</v>
      </c>
      <c r="L514" s="2">
        <v>48</v>
      </c>
      <c r="M514" s="2">
        <v>3.4792144611220502E-4</v>
      </c>
      <c r="N514" s="64">
        <v>1.07698691251425E-2</v>
      </c>
    </row>
    <row r="515" spans="1:14" x14ac:dyDescent="0.35">
      <c r="A515" t="s">
        <v>664</v>
      </c>
      <c r="B515" t="s">
        <v>555</v>
      </c>
      <c r="C515" s="64">
        <v>0.52493285650593102</v>
      </c>
      <c r="D515" s="2">
        <v>15</v>
      </c>
      <c r="E515" s="64">
        <v>1.5045772407946601E-2</v>
      </c>
      <c r="F515" s="64">
        <v>0.16373886885932001</v>
      </c>
      <c r="G515" s="64">
        <v>1.6616405550989399</v>
      </c>
      <c r="H515" s="2">
        <v>34</v>
      </c>
      <c r="I515" s="64">
        <v>1.25118595318809E-8</v>
      </c>
      <c r="J515" s="64">
        <v>3.9710491678333E-7</v>
      </c>
      <c r="K515" s="64">
        <v>1.1135298934526701</v>
      </c>
      <c r="L515" s="2">
        <v>39</v>
      </c>
      <c r="M515" s="2">
        <v>2.4575585362152999E-3</v>
      </c>
      <c r="N515" s="64">
        <v>3.9833734226765297E-2</v>
      </c>
    </row>
    <row r="516" spans="1:14" x14ac:dyDescent="0.35">
      <c r="A516" t="s">
        <v>665</v>
      </c>
      <c r="B516" t="s">
        <v>555</v>
      </c>
      <c r="C516" s="64">
        <v>0.71430063505158103</v>
      </c>
      <c r="D516" s="2">
        <v>15</v>
      </c>
      <c r="E516" s="64">
        <v>1.5145590974264499E-2</v>
      </c>
      <c r="F516" s="64">
        <v>0.16448671594021499</v>
      </c>
      <c r="G516" s="64">
        <v>2.1541166215452701</v>
      </c>
      <c r="H516" s="2">
        <v>34</v>
      </c>
      <c r="I516" s="64">
        <v>2.70814562590752E-9</v>
      </c>
      <c r="J516" s="64">
        <v>1.1394117366007701E-7</v>
      </c>
      <c r="K516" s="64">
        <v>1.0639615854967499</v>
      </c>
      <c r="L516" s="2">
        <v>39</v>
      </c>
      <c r="M516" s="2">
        <v>3.8087140848280399E-3</v>
      </c>
      <c r="N516" s="64">
        <v>5.3897744928885098E-2</v>
      </c>
    </row>
    <row r="517" spans="1:14" x14ac:dyDescent="0.35">
      <c r="A517" t="s">
        <v>479</v>
      </c>
      <c r="B517" t="s">
        <v>555</v>
      </c>
      <c r="C517" s="64">
        <v>0.35592213568476699</v>
      </c>
      <c r="D517" s="2">
        <v>12</v>
      </c>
      <c r="E517" s="64">
        <v>1.53781783914892E-2</v>
      </c>
      <c r="F517" s="64">
        <v>0.165538431993556</v>
      </c>
      <c r="G517" s="64">
        <v>1.41625621289646</v>
      </c>
      <c r="H517" s="2">
        <v>29</v>
      </c>
      <c r="I517" s="64">
        <v>4.7054714049214601E-8</v>
      </c>
      <c r="J517" s="64">
        <v>1.2412972456164599E-6</v>
      </c>
      <c r="K517" s="64">
        <v>0.91513773361901096</v>
      </c>
      <c r="L517" s="2">
        <v>35</v>
      </c>
      <c r="M517" s="2">
        <v>6.1756211704810399E-3</v>
      </c>
      <c r="N517" s="64">
        <v>7.4233671120789602E-2</v>
      </c>
    </row>
    <row r="518" spans="1:14" x14ac:dyDescent="0.35">
      <c r="A518" t="s">
        <v>550</v>
      </c>
      <c r="B518" t="s">
        <v>555</v>
      </c>
      <c r="C518" s="64">
        <v>0.38925716658790499</v>
      </c>
      <c r="D518" s="2">
        <v>6</v>
      </c>
      <c r="E518" s="64">
        <v>1.53576920799504E-2</v>
      </c>
      <c r="F518" s="64">
        <v>0.165538431993556</v>
      </c>
      <c r="G518" s="64">
        <v>1.36453913084101</v>
      </c>
      <c r="H518" s="2">
        <v>19</v>
      </c>
      <c r="I518" s="64">
        <v>9.7626801356165292E-7</v>
      </c>
      <c r="J518" s="64">
        <v>1.8620135235184099E-5</v>
      </c>
      <c r="K518" s="64">
        <v>0.71133266361524805</v>
      </c>
      <c r="L518" s="2">
        <v>23</v>
      </c>
      <c r="M518" s="2">
        <v>1.06238467771094E-2</v>
      </c>
      <c r="N518" s="64">
        <v>0.106689227693877</v>
      </c>
    </row>
    <row r="519" spans="1:14" x14ac:dyDescent="0.35">
      <c r="A519" t="s">
        <v>666</v>
      </c>
      <c r="B519" t="s">
        <v>555</v>
      </c>
      <c r="C519" s="64">
        <v>0.33691447663042401</v>
      </c>
      <c r="D519" s="2">
        <v>13</v>
      </c>
      <c r="E519" s="64">
        <v>1.5406617882309801E-2</v>
      </c>
      <c r="F519" s="64">
        <v>0.165538431993556</v>
      </c>
      <c r="G519" s="64">
        <v>1.5693502768829499</v>
      </c>
      <c r="H519" s="2">
        <v>31</v>
      </c>
      <c r="I519" s="64">
        <v>1.7252116378979801E-8</v>
      </c>
      <c r="J519" s="64">
        <v>5.1534354992356996E-7</v>
      </c>
      <c r="K519" s="64">
        <v>0.99389867723445702</v>
      </c>
      <c r="L519" s="2">
        <v>38</v>
      </c>
      <c r="M519" s="2">
        <v>5.2288433467811502E-3</v>
      </c>
      <c r="N519" s="64">
        <v>6.6441814995981494E-2</v>
      </c>
    </row>
    <row r="520" spans="1:14" x14ac:dyDescent="0.35">
      <c r="A520" t="s">
        <v>667</v>
      </c>
      <c r="B520" t="s">
        <v>555</v>
      </c>
      <c r="C520" s="64">
        <v>0.34113027833561499</v>
      </c>
      <c r="D520" s="2">
        <v>12</v>
      </c>
      <c r="E520" s="64">
        <v>1.5433740711774601E-2</v>
      </c>
      <c r="F520" s="64">
        <v>0.165538431993556</v>
      </c>
      <c r="G520" s="64">
        <v>1.76835780973734</v>
      </c>
      <c r="H520" s="2">
        <v>32</v>
      </c>
      <c r="I520" s="64">
        <v>6.0973020374974002E-9</v>
      </c>
      <c r="J520" s="64">
        <v>2.26212689747335E-7</v>
      </c>
      <c r="K520" s="64">
        <v>1.1700015098868299</v>
      </c>
      <c r="L520" s="2">
        <v>38</v>
      </c>
      <c r="M520" s="2">
        <v>2.7550845118300702E-3</v>
      </c>
      <c r="N520" s="64">
        <v>4.2561662045795201E-2</v>
      </c>
    </row>
    <row r="521" spans="1:14" x14ac:dyDescent="0.35">
      <c r="A521" t="s">
        <v>668</v>
      </c>
      <c r="B521" t="s">
        <v>555</v>
      </c>
      <c r="C521" s="64">
        <v>0.69038714848651395</v>
      </c>
      <c r="D521" s="2">
        <v>15</v>
      </c>
      <c r="E521" s="64">
        <v>1.5742501436034499E-2</v>
      </c>
      <c r="F521" s="64">
        <v>0.167043881227391</v>
      </c>
      <c r="G521" s="64">
        <v>2.0938625383618099</v>
      </c>
      <c r="H521" s="2">
        <v>34</v>
      </c>
      <c r="I521" s="64">
        <v>2.8247588688237399E-9</v>
      </c>
      <c r="J521" s="64">
        <v>1.1725270365107301E-7</v>
      </c>
      <c r="K521" s="64">
        <v>1.0459622843529199</v>
      </c>
      <c r="L521" s="2">
        <v>39</v>
      </c>
      <c r="M521" s="2">
        <v>3.6131371185085998E-3</v>
      </c>
      <c r="N521" s="64">
        <v>5.2011487821328403E-2</v>
      </c>
    </row>
    <row r="522" spans="1:14" x14ac:dyDescent="0.35">
      <c r="A522" t="s">
        <v>669</v>
      </c>
      <c r="B522" t="s">
        <v>555</v>
      </c>
      <c r="C522" s="64">
        <v>0.49156811188979499</v>
      </c>
      <c r="D522" s="2">
        <v>13</v>
      </c>
      <c r="E522" s="64">
        <v>1.5737916170420901E-2</v>
      </c>
      <c r="F522" s="64">
        <v>0.167043881227391</v>
      </c>
      <c r="G522" s="64">
        <v>1.3969685041731901</v>
      </c>
      <c r="H522" s="2">
        <v>28</v>
      </c>
      <c r="I522" s="64">
        <v>6.8435799688742197E-7</v>
      </c>
      <c r="J522" s="64">
        <v>1.3970876192739501E-5</v>
      </c>
      <c r="K522" s="64">
        <v>0.77572223252982397</v>
      </c>
      <c r="L522" s="2">
        <v>35</v>
      </c>
      <c r="M522" s="2">
        <v>3.6257402365193397E-2</v>
      </c>
      <c r="N522" s="64">
        <v>0.26466618003103098</v>
      </c>
    </row>
    <row r="523" spans="1:14" x14ac:dyDescent="0.35">
      <c r="A523" t="s">
        <v>670</v>
      </c>
      <c r="B523" t="s">
        <v>555</v>
      </c>
      <c r="C523" s="64">
        <v>0.49156811188979499</v>
      </c>
      <c r="D523" s="2">
        <v>13</v>
      </c>
      <c r="E523" s="64">
        <v>1.5737916170420901E-2</v>
      </c>
      <c r="F523" s="64">
        <v>0.167043881227391</v>
      </c>
      <c r="G523" s="64">
        <v>1.3969685041731901</v>
      </c>
      <c r="H523" s="2">
        <v>28</v>
      </c>
      <c r="I523" s="64">
        <v>6.8435799688742197E-7</v>
      </c>
      <c r="J523" s="64">
        <v>1.3970876192739501E-5</v>
      </c>
      <c r="K523" s="64">
        <v>0.77572223252982397</v>
      </c>
      <c r="L523" s="2">
        <v>35</v>
      </c>
      <c r="M523" s="2">
        <v>3.6257402365193397E-2</v>
      </c>
      <c r="N523" s="64">
        <v>0.26466618003103098</v>
      </c>
    </row>
    <row r="524" spans="1:14" x14ac:dyDescent="0.35">
      <c r="A524" t="s">
        <v>671</v>
      </c>
      <c r="B524" t="s">
        <v>555</v>
      </c>
      <c r="C524" s="64">
        <v>0.349264157259768</v>
      </c>
      <c r="D524" s="2">
        <v>12</v>
      </c>
      <c r="E524" s="64">
        <v>1.5760048540833401E-2</v>
      </c>
      <c r="F524" s="64">
        <v>0.167043881227391</v>
      </c>
      <c r="G524" s="64">
        <v>1.61978881770688</v>
      </c>
      <c r="H524" s="2">
        <v>31</v>
      </c>
      <c r="I524" s="64">
        <v>1.37181781615089E-8</v>
      </c>
      <c r="J524" s="64">
        <v>4.3034825313613699E-7</v>
      </c>
      <c r="K524" s="64">
        <v>1.0606141077265701</v>
      </c>
      <c r="L524" s="2">
        <v>37</v>
      </c>
      <c r="M524" s="2">
        <v>3.84501898200561E-3</v>
      </c>
      <c r="N524" s="64">
        <v>5.4305122294741298E-2</v>
      </c>
    </row>
    <row r="525" spans="1:14" x14ac:dyDescent="0.35">
      <c r="A525" t="s">
        <v>443</v>
      </c>
      <c r="B525" t="s">
        <v>555</v>
      </c>
      <c r="C525" s="64">
        <v>0.73358127576718202</v>
      </c>
      <c r="D525" s="2">
        <v>20</v>
      </c>
      <c r="E525" s="64">
        <v>1.58112494395144E-2</v>
      </c>
      <c r="F525" s="64">
        <v>0.16725139657118299</v>
      </c>
      <c r="G525" s="64">
        <v>2.3088645522079001</v>
      </c>
      <c r="H525" s="2">
        <v>42</v>
      </c>
      <c r="I525" s="64">
        <v>4.8445308073539902E-10</v>
      </c>
      <c r="J525" s="64">
        <v>3.0513033185853697E-8</v>
      </c>
      <c r="K525" s="64">
        <v>1.5571905524173499</v>
      </c>
      <c r="L525" s="2">
        <v>46</v>
      </c>
      <c r="M525" s="2">
        <v>9.0748622966939103E-4</v>
      </c>
      <c r="N525" s="64">
        <v>2.0415960696988401E-2</v>
      </c>
    </row>
    <row r="526" spans="1:14" x14ac:dyDescent="0.35">
      <c r="A526" t="s">
        <v>672</v>
      </c>
      <c r="B526" t="s">
        <v>555</v>
      </c>
      <c r="C526" s="64">
        <v>0.32954060852190797</v>
      </c>
      <c r="D526" s="2">
        <v>13</v>
      </c>
      <c r="E526" s="64">
        <v>1.5889552523584798E-2</v>
      </c>
      <c r="F526" s="64">
        <v>0.16774419819808301</v>
      </c>
      <c r="G526" s="64">
        <v>1.5502088416965301</v>
      </c>
      <c r="H526" s="2">
        <v>29</v>
      </c>
      <c r="I526" s="64">
        <v>1.00581940556172E-7</v>
      </c>
      <c r="J526" s="64">
        <v>2.4839764954981598E-6</v>
      </c>
      <c r="K526" s="64">
        <v>0.94712058240476005</v>
      </c>
      <c r="L526" s="2">
        <v>36</v>
      </c>
      <c r="M526" s="2">
        <v>1.09516211437444E-2</v>
      </c>
      <c r="N526" s="64">
        <v>0.10825407982904101</v>
      </c>
    </row>
    <row r="527" spans="1:14" x14ac:dyDescent="0.35">
      <c r="A527" t="s">
        <v>673</v>
      </c>
      <c r="B527" t="s">
        <v>555</v>
      </c>
      <c r="C527" s="64">
        <v>0.64660211695890002</v>
      </c>
      <c r="D527" s="2">
        <v>15</v>
      </c>
      <c r="E527" s="64">
        <v>1.6077600149321501E-2</v>
      </c>
      <c r="F527" s="64">
        <v>0.16905452721622599</v>
      </c>
      <c r="G527" s="64">
        <v>1.8748967851409899</v>
      </c>
      <c r="H527" s="2">
        <v>33</v>
      </c>
      <c r="I527" s="64">
        <v>1.5603844488912902E-8</v>
      </c>
      <c r="J527" s="64">
        <v>4.7662118974593E-7</v>
      </c>
      <c r="K527" s="64">
        <v>1.1927248174715701</v>
      </c>
      <c r="L527" s="2">
        <v>38</v>
      </c>
      <c r="M527" s="2">
        <v>4.0146422966693901E-3</v>
      </c>
      <c r="N527" s="64">
        <v>5.60280757131792E-2</v>
      </c>
    </row>
    <row r="528" spans="1:14" x14ac:dyDescent="0.35">
      <c r="A528" t="s">
        <v>539</v>
      </c>
      <c r="B528" t="s">
        <v>555</v>
      </c>
      <c r="C528" s="64">
        <v>0.56276347422245798</v>
      </c>
      <c r="D528" s="2">
        <v>17</v>
      </c>
      <c r="E528" s="64">
        <v>1.6354597402592499E-2</v>
      </c>
      <c r="F528" s="64">
        <v>0.17162592393315801</v>
      </c>
      <c r="G528" s="64">
        <v>1.97377511072182</v>
      </c>
      <c r="H528" s="2">
        <v>37</v>
      </c>
      <c r="I528" s="64">
        <v>2.8726874201714799E-9</v>
      </c>
      <c r="J528" s="64">
        <v>1.18480128370017E-7</v>
      </c>
      <c r="K528" s="64">
        <v>1.3395670790719101</v>
      </c>
      <c r="L528" s="2">
        <v>42</v>
      </c>
      <c r="M528" s="2">
        <v>1.3977590462920799E-3</v>
      </c>
      <c r="N528" s="64">
        <v>2.6703359598999998E-2</v>
      </c>
    </row>
    <row r="529" spans="1:14" x14ac:dyDescent="0.35">
      <c r="A529" t="s">
        <v>674</v>
      </c>
      <c r="B529" t="s">
        <v>555</v>
      </c>
      <c r="C529" s="64">
        <v>0.40491952940704601</v>
      </c>
      <c r="D529" s="2">
        <v>13</v>
      </c>
      <c r="E529" s="64">
        <v>1.6393014444000899E-2</v>
      </c>
      <c r="F529" s="64">
        <v>0.17168842256301101</v>
      </c>
      <c r="G529" s="64">
        <v>1.90781503131131</v>
      </c>
      <c r="H529" s="2">
        <v>32</v>
      </c>
      <c r="I529" s="64">
        <v>1.7755071598549002E-8</v>
      </c>
      <c r="J529" s="64">
        <v>5.2842474995681497E-7</v>
      </c>
      <c r="K529" s="64">
        <v>1.2945778182338501</v>
      </c>
      <c r="L529" s="2">
        <v>37</v>
      </c>
      <c r="M529" s="2">
        <v>2.6180811705906202E-3</v>
      </c>
      <c r="N529" s="64">
        <v>4.1297471951423699E-2</v>
      </c>
    </row>
    <row r="530" spans="1:14" x14ac:dyDescent="0.35">
      <c r="A530" t="s">
        <v>447</v>
      </c>
      <c r="B530" t="s">
        <v>555</v>
      </c>
      <c r="C530" s="64">
        <v>0.63411142020147004</v>
      </c>
      <c r="D530" s="2">
        <v>15</v>
      </c>
      <c r="E530" s="64">
        <v>1.65195647910986E-2</v>
      </c>
      <c r="F530" s="64">
        <v>0.172631079195812</v>
      </c>
      <c r="G530" s="64">
        <v>2.0386792428020302</v>
      </c>
      <c r="H530" s="2">
        <v>38</v>
      </c>
      <c r="I530" s="64">
        <v>7.9556470597816099E-10</v>
      </c>
      <c r="J530" s="64">
        <v>4.4888633583837197E-8</v>
      </c>
      <c r="K530" s="64">
        <v>1.36591365122346</v>
      </c>
      <c r="L530" s="2">
        <v>43</v>
      </c>
      <c r="M530" s="2">
        <v>1.2869307398587001E-3</v>
      </c>
      <c r="N530" s="64">
        <v>2.5595622492745301E-2</v>
      </c>
    </row>
    <row r="531" spans="1:14" x14ac:dyDescent="0.35">
      <c r="A531" t="s">
        <v>675</v>
      </c>
      <c r="B531" t="s">
        <v>555</v>
      </c>
      <c r="C531" s="64">
        <v>0.709195377057392</v>
      </c>
      <c r="D531" s="2">
        <v>18</v>
      </c>
      <c r="E531" s="64">
        <v>1.6548299707369402E-2</v>
      </c>
      <c r="F531" s="64">
        <v>0.172631079195812</v>
      </c>
      <c r="G531" s="64">
        <v>2.39889767500555</v>
      </c>
      <c r="H531" s="2">
        <v>42</v>
      </c>
      <c r="I531" s="64">
        <v>1.93448752264451E-10</v>
      </c>
      <c r="J531" s="64">
        <v>1.5080574108266201E-8</v>
      </c>
      <c r="K531" s="64">
        <v>1.6434963338942701</v>
      </c>
      <c r="L531" s="2">
        <v>46</v>
      </c>
      <c r="M531" s="2">
        <v>6.0935762992029695E-4</v>
      </c>
      <c r="N531" s="64">
        <v>1.55821451079619E-2</v>
      </c>
    </row>
    <row r="532" spans="1:14" x14ac:dyDescent="0.35">
      <c r="A532" t="s">
        <v>676</v>
      </c>
      <c r="B532" t="s">
        <v>555</v>
      </c>
      <c r="C532" s="64">
        <v>0.31436870089306301</v>
      </c>
      <c r="D532" s="2">
        <v>8</v>
      </c>
      <c r="E532" s="64">
        <v>1.6749545031268E-2</v>
      </c>
      <c r="F532" s="64">
        <v>0.17353985467418001</v>
      </c>
      <c r="G532" s="64">
        <v>0.63418301222350604</v>
      </c>
      <c r="H532" s="2">
        <v>15</v>
      </c>
      <c r="I532" s="64">
        <v>2.8595444379008898E-4</v>
      </c>
      <c r="J532" s="64">
        <v>2.9072401200535801E-3</v>
      </c>
      <c r="K532" s="64">
        <v>0.28396518205499899</v>
      </c>
      <c r="L532" s="2">
        <v>19</v>
      </c>
      <c r="M532" s="2">
        <v>0.25039450174011901</v>
      </c>
      <c r="N532" s="64">
        <v>0.39873241650031099</v>
      </c>
    </row>
    <row r="533" spans="1:14" x14ac:dyDescent="0.35">
      <c r="A533" t="s">
        <v>677</v>
      </c>
      <c r="B533" t="s">
        <v>555</v>
      </c>
      <c r="C533" s="64">
        <v>0.17897969135251501</v>
      </c>
      <c r="D533" s="2">
        <v>8</v>
      </c>
      <c r="E533" s="64">
        <v>1.71323847106352E-2</v>
      </c>
      <c r="F533" s="64">
        <v>0.17526727801653699</v>
      </c>
      <c r="G533" s="64">
        <v>0.39228855058989398</v>
      </c>
      <c r="H533" s="2">
        <v>12</v>
      </c>
      <c r="I533" s="64">
        <v>2.34979805525378E-3</v>
      </c>
      <c r="J533" s="64">
        <v>1.7580211048744899E-2</v>
      </c>
      <c r="K533" s="64">
        <v>2.96678610264185E-2</v>
      </c>
      <c r="L533" s="2">
        <v>18</v>
      </c>
      <c r="M533" s="2">
        <v>0.88160724506844201</v>
      </c>
      <c r="N533" s="64">
        <v>0.90614830306997296</v>
      </c>
    </row>
    <row r="534" spans="1:14" x14ac:dyDescent="0.35">
      <c r="A534" t="s">
        <v>678</v>
      </c>
      <c r="B534" t="s">
        <v>555</v>
      </c>
      <c r="C534" s="64">
        <v>0.27490848029098902</v>
      </c>
      <c r="D534" s="2">
        <v>10</v>
      </c>
      <c r="E534" s="64">
        <v>1.77397573294455E-2</v>
      </c>
      <c r="F534" s="64">
        <v>0.17803714708811599</v>
      </c>
      <c r="G534" s="64">
        <v>1.1402966876854601</v>
      </c>
      <c r="H534" s="2">
        <v>24</v>
      </c>
      <c r="I534" s="64">
        <v>4.8554282146400503E-7</v>
      </c>
      <c r="J534" s="64">
        <v>1.0439182521191399E-5</v>
      </c>
      <c r="K534" s="64">
        <v>0.72919370905500802</v>
      </c>
      <c r="L534" s="2">
        <v>30</v>
      </c>
      <c r="M534" s="2">
        <v>1.2678815891666501E-2</v>
      </c>
      <c r="N534" s="64">
        <v>0.120412191524777</v>
      </c>
    </row>
    <row r="535" spans="1:14" x14ac:dyDescent="0.35">
      <c r="A535" t="s">
        <v>679</v>
      </c>
      <c r="B535" t="s">
        <v>555</v>
      </c>
      <c r="C535" s="64">
        <v>0.32284401646748301</v>
      </c>
      <c r="D535" s="2">
        <v>11</v>
      </c>
      <c r="E535" s="64">
        <v>1.7688047315201301E-2</v>
      </c>
      <c r="F535" s="64">
        <v>0.17803714708811599</v>
      </c>
      <c r="G535" s="64">
        <v>1.17187379476993</v>
      </c>
      <c r="H535" s="2">
        <v>22</v>
      </c>
      <c r="I535" s="64">
        <v>8.4982674471166794E-6</v>
      </c>
      <c r="J535" s="64">
        <v>1.22426281928764E-4</v>
      </c>
      <c r="K535" s="64">
        <v>0.694859820025436</v>
      </c>
      <c r="L535" s="2">
        <v>27</v>
      </c>
      <c r="M535" s="2">
        <v>4.1898818740553297E-2</v>
      </c>
      <c r="N535" s="64">
        <v>0.29569817672641202</v>
      </c>
    </row>
    <row r="536" spans="1:14" x14ac:dyDescent="0.35">
      <c r="A536" t="s">
        <v>508</v>
      </c>
      <c r="B536" t="s">
        <v>555</v>
      </c>
      <c r="C536" s="64">
        <v>0.74168999479808395</v>
      </c>
      <c r="D536" s="2">
        <v>20</v>
      </c>
      <c r="E536" s="64">
        <v>1.7859550369617502E-2</v>
      </c>
      <c r="F536" s="64">
        <v>0.178532372003881</v>
      </c>
      <c r="G536" s="64">
        <v>2.41147116016317</v>
      </c>
      <c r="H536" s="2">
        <v>41</v>
      </c>
      <c r="I536" s="64">
        <v>1.8817064260282199E-10</v>
      </c>
      <c r="J536" s="64">
        <v>1.4989083050469898E-8</v>
      </c>
      <c r="K536" s="64">
        <v>1.6919469265265901</v>
      </c>
      <c r="L536" s="2">
        <v>47</v>
      </c>
      <c r="M536" s="2">
        <v>3.7413871772971999E-4</v>
      </c>
      <c r="N536" s="64">
        <v>1.1202393461041901E-2</v>
      </c>
    </row>
    <row r="537" spans="1:14" x14ac:dyDescent="0.35">
      <c r="A537" t="s">
        <v>680</v>
      </c>
      <c r="B537" t="s">
        <v>555</v>
      </c>
      <c r="C537" s="64">
        <v>0.65808007144287395</v>
      </c>
      <c r="D537" s="2">
        <v>15</v>
      </c>
      <c r="E537" s="64">
        <v>1.7907957266287501E-2</v>
      </c>
      <c r="F537" s="64">
        <v>0.178532372003881</v>
      </c>
      <c r="G537" s="64">
        <v>2.0126478064257198</v>
      </c>
      <c r="H537" s="2">
        <v>35</v>
      </c>
      <c r="I537" s="64">
        <v>2.0700631487658998E-9</v>
      </c>
      <c r="J537" s="64">
        <v>9.3440350465127398E-8</v>
      </c>
      <c r="K537" s="64">
        <v>1.09216008082366</v>
      </c>
      <c r="L537" s="2">
        <v>40</v>
      </c>
      <c r="M537" s="2">
        <v>2.7049789731760799E-3</v>
      </c>
      <c r="N537" s="64">
        <v>4.2183327396082999E-2</v>
      </c>
    </row>
    <row r="538" spans="1:14" x14ac:dyDescent="0.35">
      <c r="A538" t="s">
        <v>465</v>
      </c>
      <c r="B538" t="s">
        <v>555</v>
      </c>
      <c r="C538" s="64">
        <v>0.86152938421889502</v>
      </c>
      <c r="D538" s="2">
        <v>25</v>
      </c>
      <c r="E538" s="64">
        <v>1.7924123564768499E-2</v>
      </c>
      <c r="F538" s="64">
        <v>0.178532372003881</v>
      </c>
      <c r="G538" s="64">
        <v>2.6982522447703001</v>
      </c>
      <c r="H538" s="2">
        <v>45</v>
      </c>
      <c r="I538" s="64">
        <v>5.2448018452703403E-11</v>
      </c>
      <c r="J538" s="64">
        <v>5.9234768955983198E-9</v>
      </c>
      <c r="K538" s="64">
        <v>1.9782143800079</v>
      </c>
      <c r="L538" s="2">
        <v>50</v>
      </c>
      <c r="M538" s="2">
        <v>2.62809171513992E-4</v>
      </c>
      <c r="N538" s="64">
        <v>9.0923139422109493E-3</v>
      </c>
    </row>
    <row r="539" spans="1:14" x14ac:dyDescent="0.35">
      <c r="A539" t="s">
        <v>681</v>
      </c>
      <c r="B539" t="s">
        <v>555</v>
      </c>
      <c r="C539" s="64">
        <v>0.28483788659605402</v>
      </c>
      <c r="D539" s="2">
        <v>12</v>
      </c>
      <c r="E539" s="64">
        <v>1.8027606627525901E-2</v>
      </c>
      <c r="F539" s="64">
        <v>0.17922558543794101</v>
      </c>
      <c r="G539" s="64">
        <v>1.34856506283681</v>
      </c>
      <c r="H539" s="2">
        <v>30</v>
      </c>
      <c r="I539" s="64">
        <v>9.5404185913650204E-8</v>
      </c>
      <c r="J539" s="64">
        <v>2.3851046478412598E-6</v>
      </c>
      <c r="K539" s="64">
        <v>0.85703058314041602</v>
      </c>
      <c r="L539" s="2">
        <v>36</v>
      </c>
      <c r="M539" s="2">
        <v>8.3083694970743898E-3</v>
      </c>
      <c r="N539" s="64">
        <v>9.0014624261724394E-2</v>
      </c>
    </row>
    <row r="540" spans="1:14" x14ac:dyDescent="0.35">
      <c r="A540" t="s">
        <v>682</v>
      </c>
      <c r="B540" t="s">
        <v>555</v>
      </c>
      <c r="C540" s="64">
        <v>0.33007739440336598</v>
      </c>
      <c r="D540" s="2">
        <v>12</v>
      </c>
      <c r="E540" s="64">
        <v>1.8197143339438299E-2</v>
      </c>
      <c r="F540" s="64">
        <v>0.18057165313750301</v>
      </c>
      <c r="G540" s="64">
        <v>1.49078280475471</v>
      </c>
      <c r="H540" s="2">
        <v>29</v>
      </c>
      <c r="I540" s="64">
        <v>9.9013863434236399E-8</v>
      </c>
      <c r="J540" s="64">
        <v>2.4527062207413702E-6</v>
      </c>
      <c r="K540" s="64">
        <v>0.94639478670655097</v>
      </c>
      <c r="L540" s="2">
        <v>35</v>
      </c>
      <c r="M540" s="2">
        <v>8.4639059114052003E-3</v>
      </c>
      <c r="N540" s="64">
        <v>9.1203083741054805E-2</v>
      </c>
    </row>
    <row r="541" spans="1:14" x14ac:dyDescent="0.35">
      <c r="A541" t="s">
        <v>683</v>
      </c>
      <c r="B541" t="s">
        <v>555</v>
      </c>
      <c r="C541" s="64">
        <v>0.40776625201493699</v>
      </c>
      <c r="D541" s="2">
        <v>15</v>
      </c>
      <c r="E541" s="64">
        <v>1.8317699379538199E-2</v>
      </c>
      <c r="F541" s="64">
        <v>0.18108843367921101</v>
      </c>
      <c r="G541" s="64">
        <v>2.3467608494894701</v>
      </c>
      <c r="H541" s="2">
        <v>38</v>
      </c>
      <c r="I541" s="64">
        <v>3.5114001170669E-10</v>
      </c>
      <c r="J541" s="64">
        <v>2.3195224350543499E-8</v>
      </c>
      <c r="K541" s="64">
        <v>1.7062650177208201</v>
      </c>
      <c r="L541" s="2">
        <v>43</v>
      </c>
      <c r="M541" s="2">
        <v>2.3618571238790101E-4</v>
      </c>
      <c r="N541" s="64">
        <v>8.6433473591198996E-3</v>
      </c>
    </row>
    <row r="542" spans="1:14" x14ac:dyDescent="0.35">
      <c r="A542" t="s">
        <v>684</v>
      </c>
      <c r="B542" t="s">
        <v>555</v>
      </c>
      <c r="C542" s="64">
        <v>0.40562233789244501</v>
      </c>
      <c r="D542" s="2">
        <v>13</v>
      </c>
      <c r="E542" s="64">
        <v>1.9009588368436799E-2</v>
      </c>
      <c r="F542" s="64">
        <v>0.18647207666606799</v>
      </c>
      <c r="G542" s="64">
        <v>1.3566711834412499</v>
      </c>
      <c r="H542" s="2">
        <v>32</v>
      </c>
      <c r="I542" s="64">
        <v>2.76734091159137E-8</v>
      </c>
      <c r="J542" s="64">
        <v>7.7500309125067303E-7</v>
      </c>
      <c r="K542" s="64">
        <v>0.90746923788770195</v>
      </c>
      <c r="L542" s="2">
        <v>37</v>
      </c>
      <c r="M542" s="2">
        <v>3.6467045096713999E-3</v>
      </c>
      <c r="N542" s="64">
        <v>5.2311785596923899E-2</v>
      </c>
    </row>
    <row r="543" spans="1:14" x14ac:dyDescent="0.35">
      <c r="A543" t="s">
        <v>685</v>
      </c>
      <c r="B543" t="s">
        <v>555</v>
      </c>
      <c r="C543" s="64">
        <v>0.35095869417790598</v>
      </c>
      <c r="D543" s="2">
        <v>12</v>
      </c>
      <c r="E543" s="64">
        <v>1.9855688515748801E-2</v>
      </c>
      <c r="F543" s="64">
        <v>0.19233834534760999</v>
      </c>
      <c r="G543" s="64">
        <v>1.53622192019343</v>
      </c>
      <c r="H543" s="2">
        <v>31</v>
      </c>
      <c r="I543" s="64">
        <v>2.3455072760088599E-8</v>
      </c>
      <c r="J543" s="64">
        <v>6.6633729432069795E-7</v>
      </c>
      <c r="K543" s="64">
        <v>1.01092773448142</v>
      </c>
      <c r="L543" s="2">
        <v>37</v>
      </c>
      <c r="M543" s="2">
        <v>4.0420872908409101E-3</v>
      </c>
      <c r="N543" s="64">
        <v>5.6315645943797003E-2</v>
      </c>
    </row>
    <row r="544" spans="1:14" x14ac:dyDescent="0.35">
      <c r="A544" t="s">
        <v>686</v>
      </c>
      <c r="B544" t="s">
        <v>555</v>
      </c>
      <c r="C544" s="64">
        <v>0.61568250217749698</v>
      </c>
      <c r="D544" s="2">
        <v>15</v>
      </c>
      <c r="E544" s="64">
        <v>1.99166884970274E-2</v>
      </c>
      <c r="F544" s="64">
        <v>0.19257653649136799</v>
      </c>
      <c r="G544" s="64">
        <v>1.9634488527768801</v>
      </c>
      <c r="H544" s="2">
        <v>35</v>
      </c>
      <c r="I544" s="64">
        <v>4.0740186106995704E-9</v>
      </c>
      <c r="J544" s="64">
        <v>1.59141351980452E-7</v>
      </c>
      <c r="K544" s="64">
        <v>1.3308374498015301</v>
      </c>
      <c r="L544" s="2">
        <v>40</v>
      </c>
      <c r="M544" s="2">
        <v>1.27711904394377E-3</v>
      </c>
      <c r="N544" s="64">
        <v>2.55508474785179E-2</v>
      </c>
    </row>
    <row r="545" spans="1:14" x14ac:dyDescent="0.35">
      <c r="A545" t="s">
        <v>687</v>
      </c>
      <c r="B545" t="s">
        <v>555</v>
      </c>
      <c r="C545" s="64">
        <v>0.242398168749374</v>
      </c>
      <c r="D545" s="2">
        <v>9</v>
      </c>
      <c r="E545" s="64">
        <v>2.0075470216795101E-2</v>
      </c>
      <c r="F545" s="64">
        <v>0.19348498020419899</v>
      </c>
      <c r="G545" s="64">
        <v>0.920161588394661</v>
      </c>
      <c r="H545" s="2">
        <v>19</v>
      </c>
      <c r="I545" s="64">
        <v>2.0771228496421601E-5</v>
      </c>
      <c r="J545" s="64">
        <v>2.7666595333348501E-4</v>
      </c>
      <c r="K545" s="64">
        <v>0.50484959239756899</v>
      </c>
      <c r="L545" s="2">
        <v>24</v>
      </c>
      <c r="M545" s="2">
        <v>8.3575987495348295E-2</v>
      </c>
      <c r="N545" s="64">
        <v>0.39873241650031099</v>
      </c>
    </row>
    <row r="546" spans="1:14" x14ac:dyDescent="0.35">
      <c r="A546" t="s">
        <v>688</v>
      </c>
      <c r="B546" t="s">
        <v>555</v>
      </c>
      <c r="C546" s="64">
        <v>0.32256968657482099</v>
      </c>
      <c r="D546" s="2">
        <v>12</v>
      </c>
      <c r="E546" s="64">
        <v>2.02404563896392E-2</v>
      </c>
      <c r="F546" s="64">
        <v>0.19393437290724899</v>
      </c>
      <c r="G546" s="64">
        <v>1.1051744093856</v>
      </c>
      <c r="H546" s="2">
        <v>24</v>
      </c>
      <c r="I546" s="64">
        <v>2.0721059431213301E-5</v>
      </c>
      <c r="J546" s="64">
        <v>2.7645091605682699E-4</v>
      </c>
      <c r="K546" s="64">
        <v>0.54552173421188199</v>
      </c>
      <c r="L546" s="2">
        <v>30</v>
      </c>
      <c r="M546" s="2">
        <v>0.11428036192755001</v>
      </c>
      <c r="N546" s="64">
        <v>0.39873241650031099</v>
      </c>
    </row>
    <row r="547" spans="1:14" x14ac:dyDescent="0.35">
      <c r="A547" t="s">
        <v>689</v>
      </c>
      <c r="B547" t="s">
        <v>555</v>
      </c>
      <c r="C547" s="64">
        <v>0.45816067342181299</v>
      </c>
      <c r="D547" s="2">
        <v>13</v>
      </c>
      <c r="E547" s="64">
        <v>2.0566645012700901E-2</v>
      </c>
      <c r="F547" s="64">
        <v>0.19446052648161899</v>
      </c>
      <c r="G547" s="64">
        <v>1.3635681802180799</v>
      </c>
      <c r="H547" s="2">
        <v>31</v>
      </c>
      <c r="I547" s="64">
        <v>6.26983671016285E-8</v>
      </c>
      <c r="J547" s="64">
        <v>1.6275534591077701E-6</v>
      </c>
      <c r="K547" s="64">
        <v>0.89844351033805003</v>
      </c>
      <c r="L547" s="2">
        <v>36</v>
      </c>
      <c r="M547" s="2">
        <v>5.4102804705649403E-3</v>
      </c>
      <c r="N547" s="64">
        <v>6.7837813470519398E-2</v>
      </c>
    </row>
    <row r="548" spans="1:14" x14ac:dyDescent="0.35">
      <c r="A548" t="s">
        <v>690</v>
      </c>
      <c r="B548" t="s">
        <v>555</v>
      </c>
      <c r="C548" s="64">
        <v>0.200792419127091</v>
      </c>
      <c r="D548" s="2">
        <v>9</v>
      </c>
      <c r="E548" s="64">
        <v>2.0439475809487299E-2</v>
      </c>
      <c r="F548" s="64">
        <v>0.19446052648161899</v>
      </c>
      <c r="G548" s="64">
        <v>0.53432176139040199</v>
      </c>
      <c r="H548" s="2">
        <v>15</v>
      </c>
      <c r="I548" s="64">
        <v>8.3319876305518799E-4</v>
      </c>
      <c r="J548" s="64">
        <v>7.3028478423121899E-3</v>
      </c>
      <c r="K548" s="64">
        <v>0.21601897251667501</v>
      </c>
      <c r="L548" s="2">
        <v>20</v>
      </c>
      <c r="M548" s="2">
        <v>0.32309166110823301</v>
      </c>
      <c r="N548" s="64">
        <v>0.39873241650031099</v>
      </c>
    </row>
    <row r="549" spans="1:14" x14ac:dyDescent="0.35">
      <c r="A549" t="s">
        <v>691</v>
      </c>
      <c r="B549" t="s">
        <v>555</v>
      </c>
      <c r="C549" s="64">
        <v>0.29062347741236699</v>
      </c>
      <c r="D549" s="2">
        <v>9</v>
      </c>
      <c r="E549" s="64">
        <v>2.0579328756330999E-2</v>
      </c>
      <c r="F549" s="64">
        <v>0.19446052648161899</v>
      </c>
      <c r="G549" s="64">
        <v>0.83760960566919496</v>
      </c>
      <c r="H549" s="2">
        <v>22</v>
      </c>
      <c r="I549" s="64">
        <v>7.3509678320591998E-6</v>
      </c>
      <c r="J549" s="64">
        <v>1.07669759384731E-4</v>
      </c>
      <c r="K549" s="64">
        <v>0.47068873276246798</v>
      </c>
      <c r="L549" s="2">
        <v>27</v>
      </c>
      <c r="M549" s="2">
        <v>6.4031641765135205E-2</v>
      </c>
      <c r="N549" s="64">
        <v>0.39873241650031099</v>
      </c>
    </row>
    <row r="550" spans="1:14" x14ac:dyDescent="0.35">
      <c r="A550" t="s">
        <v>692</v>
      </c>
      <c r="B550" t="s">
        <v>555</v>
      </c>
      <c r="C550" s="64">
        <v>0.33840490500408199</v>
      </c>
      <c r="D550" s="2">
        <v>12</v>
      </c>
      <c r="E550" s="64">
        <v>2.0591378208597199E-2</v>
      </c>
      <c r="F550" s="64">
        <v>0.19446052648161899</v>
      </c>
      <c r="G550" s="64">
        <v>1.4983578119982699</v>
      </c>
      <c r="H550" s="2">
        <v>31</v>
      </c>
      <c r="I550" s="64">
        <v>2.6578099384208901E-8</v>
      </c>
      <c r="J550" s="64">
        <v>7.4981617186353199E-7</v>
      </c>
      <c r="K550" s="64">
        <v>0.98530740065578504</v>
      </c>
      <c r="L550" s="2">
        <v>37</v>
      </c>
      <c r="M550" s="2">
        <v>4.2277459655184002E-3</v>
      </c>
      <c r="N550" s="64">
        <v>5.75392731902125E-2</v>
      </c>
    </row>
    <row r="551" spans="1:14" x14ac:dyDescent="0.35">
      <c r="A551" t="s">
        <v>693</v>
      </c>
      <c r="B551" t="s">
        <v>555</v>
      </c>
      <c r="C551" s="64">
        <v>0.434427788673443</v>
      </c>
      <c r="D551" s="2">
        <v>14</v>
      </c>
      <c r="E551" s="64">
        <v>2.0770752253436602E-2</v>
      </c>
      <c r="F551" s="64">
        <v>0.19509376662147199</v>
      </c>
      <c r="G551" s="64">
        <v>1.39325929397606</v>
      </c>
      <c r="H551" s="2">
        <v>31</v>
      </c>
      <c r="I551" s="64">
        <v>3.7268890112961999E-7</v>
      </c>
      <c r="J551" s="64">
        <v>8.2961570456936101E-6</v>
      </c>
      <c r="K551" s="64">
        <v>0.87039253140831196</v>
      </c>
      <c r="L551" s="2">
        <v>37</v>
      </c>
      <c r="M551" s="2">
        <v>1.2543199932034E-2</v>
      </c>
      <c r="N551" s="64">
        <v>0.11953785675968499</v>
      </c>
    </row>
    <row r="552" spans="1:14" x14ac:dyDescent="0.35">
      <c r="A552" t="s">
        <v>694</v>
      </c>
      <c r="B552" t="s">
        <v>555</v>
      </c>
      <c r="C552" s="64">
        <v>0.28474942926873298</v>
      </c>
      <c r="D552" s="2">
        <v>8</v>
      </c>
      <c r="E552" s="64">
        <v>2.2869962893659598E-2</v>
      </c>
      <c r="F552" s="64">
        <v>0.200263632027427</v>
      </c>
      <c r="G552" s="64">
        <v>0.501289643169753</v>
      </c>
      <c r="H552" s="2">
        <v>13</v>
      </c>
      <c r="I552" s="64">
        <v>2.3190088268776202E-3</v>
      </c>
      <c r="J552" s="64">
        <v>1.7430107972600101E-2</v>
      </c>
      <c r="K552" s="64">
        <v>0.17394193690936299</v>
      </c>
      <c r="L552" s="2">
        <v>17</v>
      </c>
      <c r="M552" s="2">
        <v>0.45491880485800101</v>
      </c>
      <c r="N552" s="64">
        <v>0.53981862504695</v>
      </c>
    </row>
    <row r="553" spans="1:14" x14ac:dyDescent="0.35">
      <c r="A553" t="s">
        <v>695</v>
      </c>
      <c r="B553" t="s">
        <v>555</v>
      </c>
      <c r="C553" s="64">
        <v>0.32106192635916198</v>
      </c>
      <c r="D553" s="2">
        <v>12</v>
      </c>
      <c r="E553" s="64">
        <v>2.2844449149148099E-2</v>
      </c>
      <c r="F553" s="64">
        <v>0.200263632027427</v>
      </c>
      <c r="G553" s="64">
        <v>1.3316943398487699</v>
      </c>
      <c r="H553" s="2">
        <v>29</v>
      </c>
      <c r="I553" s="64">
        <v>1.80128868048387E-7</v>
      </c>
      <c r="J553" s="64">
        <v>4.25449724678239E-6</v>
      </c>
      <c r="K553" s="64">
        <v>0.84661952068510804</v>
      </c>
      <c r="L553" s="2">
        <v>35</v>
      </c>
      <c r="M553" s="2">
        <v>9.5589295683888402E-3</v>
      </c>
      <c r="N553" s="64">
        <v>9.9883535616895502E-2</v>
      </c>
    </row>
    <row r="554" spans="1:14" x14ac:dyDescent="0.35">
      <c r="A554" t="s">
        <v>696</v>
      </c>
      <c r="B554" t="s">
        <v>555</v>
      </c>
      <c r="C554" s="64">
        <v>0.32994452923276701</v>
      </c>
      <c r="D554" s="2">
        <v>9</v>
      </c>
      <c r="E554" s="64">
        <v>2.2810886247251701E-2</v>
      </c>
      <c r="F554" s="64">
        <v>0.200263632027427</v>
      </c>
      <c r="G554" s="64">
        <v>0.88510728909594205</v>
      </c>
      <c r="H554" s="2">
        <v>15</v>
      </c>
      <c r="I554" s="64">
        <v>6.0697287084898505E-4</v>
      </c>
      <c r="J554" s="64">
        <v>5.5474179703577098E-3</v>
      </c>
      <c r="K554" s="64">
        <v>0.379039096859771</v>
      </c>
      <c r="L554" s="2">
        <v>20</v>
      </c>
      <c r="M554" s="2">
        <v>0.283177143313951</v>
      </c>
      <c r="N554" s="64">
        <v>0.39873241650031099</v>
      </c>
    </row>
    <row r="555" spans="1:14" x14ac:dyDescent="0.35">
      <c r="A555" t="s">
        <v>697</v>
      </c>
      <c r="B555" t="s">
        <v>555</v>
      </c>
      <c r="C555" s="64">
        <v>0.24545954909412299</v>
      </c>
      <c r="D555" s="2">
        <v>8</v>
      </c>
      <c r="E555" s="64">
        <v>2.3470998212307099E-2</v>
      </c>
      <c r="F555" s="64">
        <v>0.20217933150633899</v>
      </c>
      <c r="G555" s="64">
        <v>0.437799416310441</v>
      </c>
      <c r="H555" s="2">
        <v>12</v>
      </c>
      <c r="I555" s="64">
        <v>4.6255907147120098E-3</v>
      </c>
      <c r="J555" s="64">
        <v>3.12410012942935E-2</v>
      </c>
      <c r="K555" s="64">
        <v>0.135321832357784</v>
      </c>
      <c r="L555" s="2">
        <v>16</v>
      </c>
      <c r="M555" s="2">
        <v>0.53403939313143201</v>
      </c>
      <c r="N555" s="64">
        <v>0.60887293866577297</v>
      </c>
    </row>
    <row r="556" spans="1:14" x14ac:dyDescent="0.35">
      <c r="A556" t="s">
        <v>698</v>
      </c>
      <c r="B556" t="s">
        <v>555</v>
      </c>
      <c r="C556" s="64">
        <v>0.327844117118815</v>
      </c>
      <c r="D556" s="2">
        <v>11</v>
      </c>
      <c r="E556" s="64">
        <v>2.3304311400258002E-2</v>
      </c>
      <c r="F556" s="64">
        <v>0.20217933150633899</v>
      </c>
      <c r="G556" s="64">
        <v>1.45153724267878</v>
      </c>
      <c r="H556" s="2">
        <v>27</v>
      </c>
      <c r="I556" s="64">
        <v>4.2147539955864599E-7</v>
      </c>
      <c r="J556" s="64">
        <v>9.2804542585745198E-6</v>
      </c>
      <c r="K556" s="64">
        <v>0.92279796634917899</v>
      </c>
      <c r="L556" s="2">
        <v>32</v>
      </c>
      <c r="M556" s="2">
        <v>1.32062202766744E-2</v>
      </c>
      <c r="N556" s="64">
        <v>0.124845026128745</v>
      </c>
    </row>
    <row r="557" spans="1:14" x14ac:dyDescent="0.35">
      <c r="A557" t="s">
        <v>699</v>
      </c>
      <c r="B557" t="s">
        <v>555</v>
      </c>
      <c r="C557" s="64">
        <v>0.24545954909412299</v>
      </c>
      <c r="D557" s="2">
        <v>8</v>
      </c>
      <c r="E557" s="64">
        <v>2.3470998212307099E-2</v>
      </c>
      <c r="F557" s="64">
        <v>0.20217933150633899</v>
      </c>
      <c r="G557" s="64">
        <v>0.437799416310441</v>
      </c>
      <c r="H557" s="2">
        <v>12</v>
      </c>
      <c r="I557" s="64">
        <v>4.6255907147120098E-3</v>
      </c>
      <c r="J557" s="64">
        <v>3.12410012942935E-2</v>
      </c>
      <c r="K557" s="64">
        <v>0.135321832357784</v>
      </c>
      <c r="L557" s="2">
        <v>16</v>
      </c>
      <c r="M557" s="2">
        <v>0.53403939313143201</v>
      </c>
      <c r="N557" s="64">
        <v>0.60887293866577297</v>
      </c>
    </row>
    <row r="558" spans="1:14" x14ac:dyDescent="0.35">
      <c r="A558" t="s">
        <v>521</v>
      </c>
      <c r="B558" t="s">
        <v>555</v>
      </c>
      <c r="C558" s="64">
        <v>0.71874375555514702</v>
      </c>
      <c r="D558" s="2">
        <v>20</v>
      </c>
      <c r="E558" s="64">
        <v>2.3350768138266701E-2</v>
      </c>
      <c r="F558" s="64">
        <v>0.20217933150633899</v>
      </c>
      <c r="G558" s="64">
        <v>2.48714861636669</v>
      </c>
      <c r="H558" s="2">
        <v>42</v>
      </c>
      <c r="I558" s="64">
        <v>4.7306146688002998E-10</v>
      </c>
      <c r="J558" s="64">
        <v>3.0028315768751903E-8</v>
      </c>
      <c r="K558" s="64">
        <v>1.73878050443606</v>
      </c>
      <c r="L558" s="2">
        <v>46</v>
      </c>
      <c r="M558" s="2">
        <v>4.8006092051676701E-4</v>
      </c>
      <c r="N558" s="64">
        <v>1.29650533030566E-2</v>
      </c>
    </row>
    <row r="559" spans="1:14" x14ac:dyDescent="0.35">
      <c r="A559" t="s">
        <v>700</v>
      </c>
      <c r="B559" t="s">
        <v>555</v>
      </c>
      <c r="C559" s="64">
        <v>0.26497731846574302</v>
      </c>
      <c r="D559" s="2">
        <v>12</v>
      </c>
      <c r="E559" s="64">
        <v>2.3927784794040799E-2</v>
      </c>
      <c r="F559" s="64">
        <v>0.20478002229074699</v>
      </c>
      <c r="G559" s="64">
        <v>1.50171017029743</v>
      </c>
      <c r="H559" s="2">
        <v>32</v>
      </c>
      <c r="I559" s="64">
        <v>7.4928096503073896E-9</v>
      </c>
      <c r="J559" s="64">
        <v>2.6937645313605101E-7</v>
      </c>
      <c r="K559" s="64">
        <v>1.0315618956908601</v>
      </c>
      <c r="L559" s="2">
        <v>38</v>
      </c>
      <c r="M559" s="2">
        <v>1.6272664012649E-3</v>
      </c>
      <c r="N559" s="64">
        <v>3.0245849995519599E-2</v>
      </c>
    </row>
    <row r="560" spans="1:14" x14ac:dyDescent="0.35">
      <c r="A560" t="s">
        <v>701</v>
      </c>
      <c r="B560" t="s">
        <v>555</v>
      </c>
      <c r="C560" s="64">
        <v>0.388520703954505</v>
      </c>
      <c r="D560" s="2">
        <v>11</v>
      </c>
      <c r="E560" s="64">
        <v>2.4619310451474599E-2</v>
      </c>
      <c r="F560" s="64">
        <v>0.209343300607475</v>
      </c>
      <c r="G560" s="64">
        <v>1.24155775608553</v>
      </c>
      <c r="H560" s="2">
        <v>28</v>
      </c>
      <c r="I560" s="64">
        <v>2.0498243539044999E-7</v>
      </c>
      <c r="J560" s="64">
        <v>4.8135326229693798E-6</v>
      </c>
      <c r="K560" s="64">
        <v>0.83387535306667704</v>
      </c>
      <c r="L560" s="2">
        <v>33</v>
      </c>
      <c r="M560" s="2">
        <v>6.1245007735362999E-3</v>
      </c>
      <c r="N560" s="64">
        <v>7.4050235603473E-2</v>
      </c>
    </row>
    <row r="561" spans="1:14" x14ac:dyDescent="0.35">
      <c r="A561" t="s">
        <v>702</v>
      </c>
      <c r="B561" t="s">
        <v>555</v>
      </c>
      <c r="C561" s="64">
        <v>0.66369418459720897</v>
      </c>
      <c r="D561" s="2">
        <v>19</v>
      </c>
      <c r="E561" s="64">
        <v>2.4820127978975901E-2</v>
      </c>
      <c r="F561" s="64">
        <v>0.21071212982472401</v>
      </c>
      <c r="G561" s="64">
        <v>1.9677194855500999</v>
      </c>
      <c r="H561" s="2">
        <v>40</v>
      </c>
      <c r="I561" s="64">
        <v>1.6011841732116199E-9</v>
      </c>
      <c r="J561" s="64">
        <v>7.6079657352891293E-8</v>
      </c>
      <c r="K561" s="64">
        <v>1.4904514092794601</v>
      </c>
      <c r="L561" s="2">
        <v>45</v>
      </c>
      <c r="M561" s="2">
        <v>7.6301574827856696E-4</v>
      </c>
      <c r="N561" s="64">
        <v>1.7950490489502102E-2</v>
      </c>
    </row>
    <row r="562" spans="1:14" x14ac:dyDescent="0.35">
      <c r="A562" t="s">
        <v>486</v>
      </c>
      <c r="B562" t="s">
        <v>555</v>
      </c>
      <c r="C562" s="64">
        <v>0.34800209009960098</v>
      </c>
      <c r="D562" s="2">
        <v>14</v>
      </c>
      <c r="E562" s="64">
        <v>2.55307787499537E-2</v>
      </c>
      <c r="F562" s="64">
        <v>0.21433696636270699</v>
      </c>
      <c r="G562" s="64">
        <v>1.4167648997214</v>
      </c>
      <c r="H562" s="2">
        <v>29</v>
      </c>
      <c r="I562" s="64">
        <v>1.2380288758870901E-6</v>
      </c>
      <c r="J562" s="64">
        <v>2.3071065634363799E-5</v>
      </c>
      <c r="K562" s="64">
        <v>0.85902044959322299</v>
      </c>
      <c r="L562" s="2">
        <v>35</v>
      </c>
      <c r="M562" s="2">
        <v>2.03374371231708E-2</v>
      </c>
      <c r="N562" s="64">
        <v>0.17461778651948701</v>
      </c>
    </row>
    <row r="563" spans="1:14" x14ac:dyDescent="0.35">
      <c r="A563" t="s">
        <v>703</v>
      </c>
      <c r="B563" t="s">
        <v>555</v>
      </c>
      <c r="C563" s="64">
        <v>0.511190110350636</v>
      </c>
      <c r="D563" s="2">
        <v>14</v>
      </c>
      <c r="E563" s="64">
        <v>2.6068961682142702E-2</v>
      </c>
      <c r="F563" s="64">
        <v>0.21713187139661899</v>
      </c>
      <c r="G563" s="64">
        <v>1.81147894621752</v>
      </c>
      <c r="H563" s="2">
        <v>33</v>
      </c>
      <c r="I563" s="64">
        <v>1.87771483696898E-8</v>
      </c>
      <c r="J563" s="64">
        <v>5.4879255576881203E-7</v>
      </c>
      <c r="K563" s="64">
        <v>1.2425820195400401</v>
      </c>
      <c r="L563" s="2">
        <v>37</v>
      </c>
      <c r="M563" s="2">
        <v>2.4018838114054399E-3</v>
      </c>
      <c r="N563" s="64">
        <v>3.9240300204588102E-2</v>
      </c>
    </row>
    <row r="564" spans="1:14" x14ac:dyDescent="0.35">
      <c r="A564" t="s">
        <v>704</v>
      </c>
      <c r="B564" t="s">
        <v>555</v>
      </c>
      <c r="C564" s="64">
        <v>0.21586289380228099</v>
      </c>
      <c r="D564" s="2">
        <v>8</v>
      </c>
      <c r="E564" s="64">
        <v>2.6141594474710799E-2</v>
      </c>
      <c r="F564" s="64">
        <v>0.217394486126958</v>
      </c>
      <c r="G564" s="64">
        <v>0.663898986335409</v>
      </c>
      <c r="H564" s="2">
        <v>15</v>
      </c>
      <c r="I564" s="64">
        <v>4.4648207197343302E-4</v>
      </c>
      <c r="J564" s="64">
        <v>4.1986884661853498E-3</v>
      </c>
      <c r="K564" s="64">
        <v>0.34056480402178402</v>
      </c>
      <c r="L564" s="2">
        <v>19</v>
      </c>
      <c r="M564" s="2">
        <v>0.18080350122936201</v>
      </c>
      <c r="N564" s="64">
        <v>0.39873241650031099</v>
      </c>
    </row>
    <row r="565" spans="1:14" x14ac:dyDescent="0.35">
      <c r="A565" t="s">
        <v>705</v>
      </c>
      <c r="B565" t="s">
        <v>555</v>
      </c>
      <c r="C565" s="64">
        <v>0.399658543864848</v>
      </c>
      <c r="D565" s="2">
        <v>13</v>
      </c>
      <c r="E565" s="64">
        <v>2.6385207974901001E-2</v>
      </c>
      <c r="F565" s="64">
        <v>0.21826644814687901</v>
      </c>
      <c r="G565" s="64">
        <v>1.7427523603900601</v>
      </c>
      <c r="H565" s="2">
        <v>33</v>
      </c>
      <c r="I565" s="64">
        <v>8.6343387906691696E-9</v>
      </c>
      <c r="J565" s="64">
        <v>2.9852767095398698E-7</v>
      </c>
      <c r="K565" s="64">
        <v>1.24321790518926</v>
      </c>
      <c r="L565" s="2">
        <v>38</v>
      </c>
      <c r="M565" s="2">
        <v>9.58859759894273E-4</v>
      </c>
      <c r="N565" s="64">
        <v>2.11794789676393E-2</v>
      </c>
    </row>
    <row r="566" spans="1:14" x14ac:dyDescent="0.35">
      <c r="A566" t="s">
        <v>706</v>
      </c>
      <c r="B566" t="s">
        <v>555</v>
      </c>
      <c r="C566" s="64">
        <v>0.579267076866116</v>
      </c>
      <c r="D566" s="2">
        <v>15</v>
      </c>
      <c r="E566" s="64">
        <v>2.6459118931698999E-2</v>
      </c>
      <c r="F566" s="64">
        <v>0.218318689594003</v>
      </c>
      <c r="G566" s="64">
        <v>1.90377569026508</v>
      </c>
      <c r="H566" s="2">
        <v>35</v>
      </c>
      <c r="I566" s="64">
        <v>5.4525367382373201E-9</v>
      </c>
      <c r="J566" s="64">
        <v>2.06055167433387E-7</v>
      </c>
      <c r="K566" s="64">
        <v>1.2074757460847401</v>
      </c>
      <c r="L566" s="2">
        <v>40</v>
      </c>
      <c r="M566" s="2">
        <v>1.3153003779623801E-3</v>
      </c>
      <c r="N566" s="64">
        <v>2.5949864187371101E-2</v>
      </c>
    </row>
    <row r="567" spans="1:14" x14ac:dyDescent="0.35">
      <c r="A567" t="s">
        <v>707</v>
      </c>
      <c r="B567" t="s">
        <v>555</v>
      </c>
      <c r="C567" s="64">
        <v>0.49795746232511801</v>
      </c>
      <c r="D567" s="2">
        <v>14</v>
      </c>
      <c r="E567" s="64">
        <v>2.7804374626559498E-2</v>
      </c>
      <c r="F567" s="64">
        <v>0.22764293715150699</v>
      </c>
      <c r="G567" s="64">
        <v>2.1369798650762499</v>
      </c>
      <c r="H567" s="2">
        <v>34</v>
      </c>
      <c r="I567" s="64">
        <v>3.39222735324239E-9</v>
      </c>
      <c r="J567" s="64">
        <v>1.3577264652755901E-7</v>
      </c>
      <c r="K567" s="64">
        <v>1.5455115442291101</v>
      </c>
      <c r="L567" s="2">
        <v>40</v>
      </c>
      <c r="M567" s="2">
        <v>4.4633047036801102E-4</v>
      </c>
      <c r="N567" s="64">
        <v>1.25362110060247E-2</v>
      </c>
    </row>
    <row r="568" spans="1:14" x14ac:dyDescent="0.35">
      <c r="A568" t="s">
        <v>708</v>
      </c>
      <c r="B568" t="s">
        <v>555</v>
      </c>
      <c r="C568" s="64">
        <v>0.38766817440636098</v>
      </c>
      <c r="D568" s="2">
        <v>13</v>
      </c>
      <c r="E568" s="64">
        <v>2.8386161276260601E-2</v>
      </c>
      <c r="F568" s="64">
        <v>0.231688899676146</v>
      </c>
      <c r="G568" s="64">
        <v>1.65401321290526</v>
      </c>
      <c r="H568" s="2">
        <v>30</v>
      </c>
      <c r="I568" s="64">
        <v>9.6548083807879798E-8</v>
      </c>
      <c r="J568" s="64">
        <v>2.4062981010399498E-6</v>
      </c>
      <c r="K568" s="64">
        <v>1.1630794221726799</v>
      </c>
      <c r="L568" s="2">
        <v>35</v>
      </c>
      <c r="M568" s="2">
        <v>2.7383947816429499E-3</v>
      </c>
      <c r="N568" s="64">
        <v>4.2463168798583903E-2</v>
      </c>
    </row>
    <row r="569" spans="1:14" x14ac:dyDescent="0.35">
      <c r="A569" t="s">
        <v>709</v>
      </c>
      <c r="B569" t="s">
        <v>555</v>
      </c>
      <c r="C569" s="64">
        <v>0.57001734244393398</v>
      </c>
      <c r="D569" s="2">
        <v>14</v>
      </c>
      <c r="E569" s="64">
        <v>2.9034361194754402E-2</v>
      </c>
      <c r="F569" s="64">
        <v>0.23552566926235599</v>
      </c>
      <c r="G569" s="64">
        <v>1.92837286160581</v>
      </c>
      <c r="H569" s="2">
        <v>34</v>
      </c>
      <c r="I569" s="64">
        <v>3.43835329483633E-9</v>
      </c>
      <c r="J569" s="64">
        <v>1.3694421823796701E-7</v>
      </c>
      <c r="K569" s="64">
        <v>0.92278419888365204</v>
      </c>
      <c r="L569" s="2">
        <v>38</v>
      </c>
      <c r="M569" s="2">
        <v>3.0771362768040201E-3</v>
      </c>
      <c r="N569" s="64">
        <v>4.6047216137983099E-2</v>
      </c>
    </row>
    <row r="570" spans="1:14" x14ac:dyDescent="0.35">
      <c r="A570" t="s">
        <v>710</v>
      </c>
      <c r="B570" t="s">
        <v>555</v>
      </c>
      <c r="C570" s="64">
        <v>0.66264955646896895</v>
      </c>
      <c r="D570" s="2">
        <v>14</v>
      </c>
      <c r="E570" s="64">
        <v>2.95895817234729E-2</v>
      </c>
      <c r="F570" s="64">
        <v>0.237840878017399</v>
      </c>
      <c r="G570" s="64">
        <v>2.2702803829598102</v>
      </c>
      <c r="H570" s="2">
        <v>33</v>
      </c>
      <c r="I570" s="64">
        <v>4.9404048930806796E-9</v>
      </c>
      <c r="J570" s="64">
        <v>1.89343347906984E-7</v>
      </c>
      <c r="K570" s="64">
        <v>1.0906741747579101</v>
      </c>
      <c r="L570" s="2">
        <v>37</v>
      </c>
      <c r="M570" s="2">
        <v>2.4340082815792799E-3</v>
      </c>
      <c r="N570" s="64">
        <v>3.9607952945699201E-2</v>
      </c>
    </row>
    <row r="571" spans="1:14" x14ac:dyDescent="0.35">
      <c r="A571" t="s">
        <v>711</v>
      </c>
      <c r="B571" t="s">
        <v>555</v>
      </c>
      <c r="C571" s="64">
        <v>0.26006872448524299</v>
      </c>
      <c r="D571" s="2">
        <v>9</v>
      </c>
      <c r="E571" s="64">
        <v>3.0577051644915101E-2</v>
      </c>
      <c r="F571" s="64">
        <v>0.245033372954479</v>
      </c>
      <c r="G571" s="64">
        <v>0.83677323137533899</v>
      </c>
      <c r="H571" s="2">
        <v>18</v>
      </c>
      <c r="I571" s="64">
        <v>5.8687368507094098E-5</v>
      </c>
      <c r="J571" s="64">
        <v>6.98147685388198E-4</v>
      </c>
      <c r="K571" s="64">
        <v>0.43729753326895898</v>
      </c>
      <c r="L571" s="2">
        <v>23</v>
      </c>
      <c r="M571" s="2">
        <v>0.120959055618599</v>
      </c>
      <c r="N571" s="64">
        <v>0.39873241650031099</v>
      </c>
    </row>
    <row r="572" spans="1:14" x14ac:dyDescent="0.35">
      <c r="A572" t="s">
        <v>712</v>
      </c>
      <c r="B572" t="s">
        <v>555</v>
      </c>
      <c r="C572" s="64">
        <v>0.66533204353337505</v>
      </c>
      <c r="D572" s="2">
        <v>17</v>
      </c>
      <c r="E572" s="64">
        <v>3.12785011043554E-2</v>
      </c>
      <c r="F572" s="64">
        <v>0.247116114440141</v>
      </c>
      <c r="G572" s="64">
        <v>2.3627251340820501</v>
      </c>
      <c r="H572" s="2">
        <v>38</v>
      </c>
      <c r="I572" s="64">
        <v>1.03709442151368E-9</v>
      </c>
      <c r="J572" s="64">
        <v>5.4716832303887601E-8</v>
      </c>
      <c r="K572" s="64">
        <v>1.7216454687623299</v>
      </c>
      <c r="L572" s="2">
        <v>43</v>
      </c>
      <c r="M572" s="2">
        <v>3.57201603417373E-4</v>
      </c>
      <c r="N572" s="64">
        <v>1.0926450705334399E-2</v>
      </c>
    </row>
    <row r="573" spans="1:14" x14ac:dyDescent="0.35">
      <c r="A573" t="s">
        <v>713</v>
      </c>
      <c r="B573" t="s">
        <v>555</v>
      </c>
      <c r="C573" s="64">
        <v>0.27447880233633098</v>
      </c>
      <c r="D573" s="2">
        <v>11</v>
      </c>
      <c r="E573" s="64">
        <v>3.1410234592602303E-2</v>
      </c>
      <c r="F573" s="64">
        <v>0.247116114440141</v>
      </c>
      <c r="G573" s="64">
        <v>1.07924391794802</v>
      </c>
      <c r="H573" s="2">
        <v>24</v>
      </c>
      <c r="I573" s="64">
        <v>5.5715656579031501E-6</v>
      </c>
      <c r="J573" s="64">
        <v>8.3831427723079696E-5</v>
      </c>
      <c r="K573" s="64">
        <v>0.66921515693281797</v>
      </c>
      <c r="L573" s="2">
        <v>29</v>
      </c>
      <c r="M573" s="2">
        <v>2.8026993718257901E-2</v>
      </c>
      <c r="N573" s="64">
        <v>0.22189833295782299</v>
      </c>
    </row>
    <row r="574" spans="1:14" x14ac:dyDescent="0.35">
      <c r="A574" t="s">
        <v>714</v>
      </c>
      <c r="B574" t="s">
        <v>555</v>
      </c>
      <c r="C574" s="64">
        <v>0.27447880233633098</v>
      </c>
      <c r="D574" s="2">
        <v>11</v>
      </c>
      <c r="E574" s="64">
        <v>3.1410234592602303E-2</v>
      </c>
      <c r="F574" s="64">
        <v>0.247116114440141</v>
      </c>
      <c r="G574" s="64">
        <v>1.07924391794802</v>
      </c>
      <c r="H574" s="2">
        <v>24</v>
      </c>
      <c r="I574" s="64">
        <v>5.5715656579031501E-6</v>
      </c>
      <c r="J574" s="64">
        <v>8.3831427723079696E-5</v>
      </c>
      <c r="K574" s="64">
        <v>0.66921515693281797</v>
      </c>
      <c r="L574" s="2">
        <v>29</v>
      </c>
      <c r="M574" s="2">
        <v>2.8026993718257901E-2</v>
      </c>
      <c r="N574" s="64">
        <v>0.22189833295782299</v>
      </c>
    </row>
    <row r="575" spans="1:14" x14ac:dyDescent="0.35">
      <c r="A575" t="s">
        <v>715</v>
      </c>
      <c r="B575" t="s">
        <v>555</v>
      </c>
      <c r="C575" s="64">
        <v>0.27447880233633098</v>
      </c>
      <c r="D575" s="2">
        <v>11</v>
      </c>
      <c r="E575" s="64">
        <v>3.1410234592602303E-2</v>
      </c>
      <c r="F575" s="64">
        <v>0.247116114440141</v>
      </c>
      <c r="G575" s="64">
        <v>1.07924391794802</v>
      </c>
      <c r="H575" s="2">
        <v>24</v>
      </c>
      <c r="I575" s="64">
        <v>5.5715656579031501E-6</v>
      </c>
      <c r="J575" s="64">
        <v>8.3831427723079696E-5</v>
      </c>
      <c r="K575" s="64">
        <v>0.66921515693281797</v>
      </c>
      <c r="L575" s="2">
        <v>29</v>
      </c>
      <c r="M575" s="2">
        <v>2.8026993718257901E-2</v>
      </c>
      <c r="N575" s="64">
        <v>0.22189833295782299</v>
      </c>
    </row>
    <row r="576" spans="1:14" x14ac:dyDescent="0.35">
      <c r="A576" t="s">
        <v>716</v>
      </c>
      <c r="B576" t="s">
        <v>555</v>
      </c>
      <c r="C576" s="64">
        <v>0.28685762470019599</v>
      </c>
      <c r="D576" s="2">
        <v>11</v>
      </c>
      <c r="E576" s="64">
        <v>3.1224425983939E-2</v>
      </c>
      <c r="F576" s="64">
        <v>0.247116114440141</v>
      </c>
      <c r="G576" s="64">
        <v>1.1591809023558299</v>
      </c>
      <c r="H576" s="2">
        <v>24</v>
      </c>
      <c r="I576" s="64">
        <v>5.0140508253613102E-6</v>
      </c>
      <c r="J576" s="64">
        <v>7.7011650200492702E-5</v>
      </c>
      <c r="K576" s="64">
        <v>0.71966722221201396</v>
      </c>
      <c r="L576" s="2">
        <v>29</v>
      </c>
      <c r="M576" s="2">
        <v>2.69984405697676E-2</v>
      </c>
      <c r="N576" s="64">
        <v>0.21646072020590701</v>
      </c>
    </row>
    <row r="577" spans="1:14" x14ac:dyDescent="0.35">
      <c r="A577" t="s">
        <v>717</v>
      </c>
      <c r="B577" t="s">
        <v>555</v>
      </c>
      <c r="C577" s="64">
        <v>0.28685762470019599</v>
      </c>
      <c r="D577" s="2">
        <v>11</v>
      </c>
      <c r="E577" s="64">
        <v>3.1224425983939E-2</v>
      </c>
      <c r="F577" s="64">
        <v>0.247116114440141</v>
      </c>
      <c r="G577" s="64">
        <v>1.1591809023558299</v>
      </c>
      <c r="H577" s="2">
        <v>24</v>
      </c>
      <c r="I577" s="64">
        <v>5.0140508253613102E-6</v>
      </c>
      <c r="J577" s="64">
        <v>7.7011650200492702E-5</v>
      </c>
      <c r="K577" s="64">
        <v>0.71966722221201396</v>
      </c>
      <c r="L577" s="2">
        <v>29</v>
      </c>
      <c r="M577" s="2">
        <v>2.69984405697676E-2</v>
      </c>
      <c r="N577" s="64">
        <v>0.21646072020590701</v>
      </c>
    </row>
    <row r="578" spans="1:14" x14ac:dyDescent="0.35">
      <c r="A578" t="s">
        <v>718</v>
      </c>
      <c r="B578" t="s">
        <v>555</v>
      </c>
      <c r="C578" s="64">
        <v>0.27447880233633098</v>
      </c>
      <c r="D578" s="2">
        <v>11</v>
      </c>
      <c r="E578" s="64">
        <v>3.1410234592602303E-2</v>
      </c>
      <c r="F578" s="64">
        <v>0.247116114440141</v>
      </c>
      <c r="G578" s="64">
        <v>1.07924391794802</v>
      </c>
      <c r="H578" s="2">
        <v>24</v>
      </c>
      <c r="I578" s="64">
        <v>5.5715656579031501E-6</v>
      </c>
      <c r="J578" s="64">
        <v>8.3831427723079696E-5</v>
      </c>
      <c r="K578" s="64">
        <v>0.66921515693281797</v>
      </c>
      <c r="L578" s="2">
        <v>29</v>
      </c>
      <c r="M578" s="2">
        <v>2.8026993718257901E-2</v>
      </c>
      <c r="N578" s="64">
        <v>0.22189833295782299</v>
      </c>
    </row>
    <row r="579" spans="1:14" x14ac:dyDescent="0.35">
      <c r="A579" t="s">
        <v>719</v>
      </c>
      <c r="B579" t="s">
        <v>555</v>
      </c>
      <c r="C579" s="64">
        <v>0.41322334797024501</v>
      </c>
      <c r="D579" s="2">
        <v>13</v>
      </c>
      <c r="E579" s="64">
        <v>3.3651674804554201E-2</v>
      </c>
      <c r="F579" s="64">
        <v>0.25983023071720801</v>
      </c>
      <c r="G579" s="64">
        <v>1.7442117346586601</v>
      </c>
      <c r="H579" s="2">
        <v>30</v>
      </c>
      <c r="I579" s="64">
        <v>1.5519587566053199E-7</v>
      </c>
      <c r="J579" s="64">
        <v>3.7087249698288802E-6</v>
      </c>
      <c r="K579" s="64">
        <v>1.1727641690210899</v>
      </c>
      <c r="L579" s="2">
        <v>35</v>
      </c>
      <c r="M579" s="2">
        <v>5.3464734023096899E-3</v>
      </c>
      <c r="N579" s="64">
        <v>6.7483458269366206E-2</v>
      </c>
    </row>
    <row r="580" spans="1:14" x14ac:dyDescent="0.35">
      <c r="A580" t="s">
        <v>720</v>
      </c>
      <c r="B580" t="s">
        <v>555</v>
      </c>
      <c r="C580" s="64">
        <v>0.37312005913303797</v>
      </c>
      <c r="D580" s="2">
        <v>13</v>
      </c>
      <c r="E580" s="64">
        <v>3.3966992037937897E-2</v>
      </c>
      <c r="F580" s="64">
        <v>0.26188253773856202</v>
      </c>
      <c r="G580" s="64">
        <v>2.1417909628549801</v>
      </c>
      <c r="H580" s="2">
        <v>36</v>
      </c>
      <c r="I580" s="64">
        <v>2.4773543741660899E-9</v>
      </c>
      <c r="J580" s="64">
        <v>1.08802725892429E-7</v>
      </c>
      <c r="K580" s="64">
        <v>1.52916341956547</v>
      </c>
      <c r="L580" s="2">
        <v>41</v>
      </c>
      <c r="M580" s="2">
        <v>6.8568218210433201E-4</v>
      </c>
      <c r="N580" s="64">
        <v>1.6929555158048198E-2</v>
      </c>
    </row>
    <row r="581" spans="1:14" x14ac:dyDescent="0.35">
      <c r="A581" t="s">
        <v>721</v>
      </c>
      <c r="B581" t="s">
        <v>555</v>
      </c>
      <c r="C581" s="64">
        <v>0.28740583595476898</v>
      </c>
      <c r="D581" s="2">
        <v>10</v>
      </c>
      <c r="E581" s="64">
        <v>3.5350125812776002E-2</v>
      </c>
      <c r="F581" s="64">
        <v>0.26979770966995198</v>
      </c>
      <c r="G581" s="64">
        <v>1.3115631804368499</v>
      </c>
      <c r="H581" s="2">
        <v>25</v>
      </c>
      <c r="I581" s="64">
        <v>2.01026113663616E-6</v>
      </c>
      <c r="J581" s="64">
        <v>3.4098897150665597E-5</v>
      </c>
      <c r="K581" s="64">
        <v>0.87127812933286097</v>
      </c>
      <c r="L581" s="2">
        <v>29</v>
      </c>
      <c r="M581" s="2">
        <v>1.42014513470177E-2</v>
      </c>
      <c r="N581" s="64">
        <v>0.13266954247906099</v>
      </c>
    </row>
    <row r="582" spans="1:14" x14ac:dyDescent="0.35">
      <c r="A582" t="s">
        <v>722</v>
      </c>
      <c r="B582" t="s">
        <v>555</v>
      </c>
      <c r="C582" s="64">
        <v>0.24248562111469801</v>
      </c>
      <c r="D582" s="2">
        <v>7</v>
      </c>
      <c r="E582" s="64">
        <v>3.6849407078002799E-2</v>
      </c>
      <c r="F582" s="64">
        <v>0.27296430537192901</v>
      </c>
      <c r="G582" s="64">
        <v>0.91567386999006295</v>
      </c>
      <c r="H582" s="2">
        <v>19</v>
      </c>
      <c r="I582" s="64">
        <v>1.3955137172083301E-5</v>
      </c>
      <c r="J582" s="64">
        <v>1.9283246517547099E-4</v>
      </c>
      <c r="K582" s="64">
        <v>0.57897775659254103</v>
      </c>
      <c r="L582" s="2">
        <v>24</v>
      </c>
      <c r="M582" s="2">
        <v>3.3763584437298502E-2</v>
      </c>
      <c r="N582" s="64">
        <v>0.252506225482939</v>
      </c>
    </row>
    <row r="583" spans="1:14" x14ac:dyDescent="0.35">
      <c r="A583" t="s">
        <v>723</v>
      </c>
      <c r="B583" t="s">
        <v>555</v>
      </c>
      <c r="C583" s="64">
        <v>0.151193304612558</v>
      </c>
      <c r="D583" s="2">
        <v>6</v>
      </c>
      <c r="E583" s="64">
        <v>3.7437348561995001E-2</v>
      </c>
      <c r="F583" s="64">
        <v>0.27549719070641898</v>
      </c>
      <c r="G583" s="64">
        <v>0.59818406031756399</v>
      </c>
      <c r="H583" s="2">
        <v>15</v>
      </c>
      <c r="I583" s="64">
        <v>1.80046221675855E-4</v>
      </c>
      <c r="J583" s="64">
        <v>1.9299149750874999E-3</v>
      </c>
      <c r="K583" s="64">
        <v>0.33047795708211303</v>
      </c>
      <c r="L583" s="2">
        <v>19</v>
      </c>
      <c r="M583" s="2">
        <v>0.13076051925382101</v>
      </c>
      <c r="N583" s="64">
        <v>0.39873241650031099</v>
      </c>
    </row>
    <row r="584" spans="1:14" x14ac:dyDescent="0.35">
      <c r="A584" t="s">
        <v>724</v>
      </c>
      <c r="B584" t="s">
        <v>555</v>
      </c>
      <c r="C584" s="64">
        <v>0.42021688949296099</v>
      </c>
      <c r="D584" s="2">
        <v>13</v>
      </c>
      <c r="E584" s="64">
        <v>3.7557384651356697E-2</v>
      </c>
      <c r="F584" s="64">
        <v>0.275507638586721</v>
      </c>
      <c r="G584" s="64">
        <v>1.5117175224831501</v>
      </c>
      <c r="H584" s="2">
        <v>28</v>
      </c>
      <c r="I584" s="64">
        <v>1.2592245618604599E-6</v>
      </c>
      <c r="J584" s="64">
        <v>2.33056937701964E-5</v>
      </c>
      <c r="K584" s="64">
        <v>0.98553179928313195</v>
      </c>
      <c r="L584" s="2">
        <v>33</v>
      </c>
      <c r="M584" s="2">
        <v>1.1909240897949E-2</v>
      </c>
      <c r="N584" s="64">
        <v>0.114959776733543</v>
      </c>
    </row>
    <row r="585" spans="1:14" x14ac:dyDescent="0.35">
      <c r="A585" t="s">
        <v>725</v>
      </c>
      <c r="B585" t="s">
        <v>555</v>
      </c>
      <c r="C585" s="64">
        <v>0.331529148013816</v>
      </c>
      <c r="D585" s="2">
        <v>12</v>
      </c>
      <c r="E585" s="64">
        <v>3.7644488051819698E-2</v>
      </c>
      <c r="F585" s="64">
        <v>0.27576412369262399</v>
      </c>
      <c r="G585" s="64">
        <v>1.4159799840302401</v>
      </c>
      <c r="H585" s="2">
        <v>32</v>
      </c>
      <c r="I585" s="64">
        <v>3.2845375677292201E-8</v>
      </c>
      <c r="J585" s="64">
        <v>8.9553247442281502E-7</v>
      </c>
      <c r="K585" s="64">
        <v>1.0104146221485</v>
      </c>
      <c r="L585" s="2">
        <v>36</v>
      </c>
      <c r="M585" s="2">
        <v>1.8531047018362601E-3</v>
      </c>
      <c r="N585" s="64">
        <v>3.3241508987623798E-2</v>
      </c>
    </row>
    <row r="586" spans="1:14" x14ac:dyDescent="0.35">
      <c r="A586" t="s">
        <v>726</v>
      </c>
      <c r="B586" t="s">
        <v>555</v>
      </c>
      <c r="C586" s="64">
        <v>0.31228663138939899</v>
      </c>
      <c r="D586" s="2">
        <v>11</v>
      </c>
      <c r="E586" s="64">
        <v>3.89689743376904E-2</v>
      </c>
      <c r="F586" s="64">
        <v>0.28105451105899598</v>
      </c>
      <c r="G586" s="64">
        <v>1.5251012548576699</v>
      </c>
      <c r="H586" s="2">
        <v>28</v>
      </c>
      <c r="I586" s="64">
        <v>1.0932802185362799E-7</v>
      </c>
      <c r="J586" s="64">
        <v>2.6755728239781101E-6</v>
      </c>
      <c r="K586" s="64">
        <v>1.0407196660440301</v>
      </c>
      <c r="L586" s="2">
        <v>33</v>
      </c>
      <c r="M586" s="2">
        <v>4.4213512338204799E-3</v>
      </c>
      <c r="N586" s="64">
        <v>5.9099685161165302E-2</v>
      </c>
    </row>
    <row r="587" spans="1:14" x14ac:dyDescent="0.35">
      <c r="A587" t="s">
        <v>727</v>
      </c>
      <c r="B587" t="s">
        <v>555</v>
      </c>
      <c r="C587" s="64">
        <v>0.21947950888238399</v>
      </c>
      <c r="D587" s="2">
        <v>9</v>
      </c>
      <c r="E587" s="64">
        <v>4.3255701998016802E-2</v>
      </c>
      <c r="F587" s="64">
        <v>0.29984195002295</v>
      </c>
      <c r="G587" s="64">
        <v>0.48654946143990402</v>
      </c>
      <c r="H587" s="2">
        <v>13</v>
      </c>
      <c r="I587" s="64">
        <v>3.55025140139109E-3</v>
      </c>
      <c r="J587" s="64">
        <v>2.5061505331279401E-2</v>
      </c>
      <c r="K587" s="64">
        <v>0.18992421719233399</v>
      </c>
      <c r="L587" s="2">
        <v>18</v>
      </c>
      <c r="M587" s="2">
        <v>0.394856263457459</v>
      </c>
      <c r="N587" s="64">
        <v>0.47672235679013403</v>
      </c>
    </row>
    <row r="588" spans="1:14" x14ac:dyDescent="0.35">
      <c r="A588" t="s">
        <v>728</v>
      </c>
      <c r="B588" t="s">
        <v>555</v>
      </c>
      <c r="C588" s="64">
        <v>0.30247481157707901</v>
      </c>
      <c r="D588" s="2">
        <v>11</v>
      </c>
      <c r="E588" s="64">
        <v>4.3850348473584502E-2</v>
      </c>
      <c r="F588" s="64">
        <v>0.30151500126747599</v>
      </c>
      <c r="G588" s="64">
        <v>1.7718257469329499</v>
      </c>
      <c r="H588" s="2">
        <v>29</v>
      </c>
      <c r="I588" s="64">
        <v>3.6731424381778498E-8</v>
      </c>
      <c r="J588" s="64">
        <v>9.9150439568754396E-7</v>
      </c>
      <c r="K588" s="64">
        <v>1.29999789985379</v>
      </c>
      <c r="L588" s="2">
        <v>34</v>
      </c>
      <c r="M588" s="2">
        <v>1.01903411833948E-3</v>
      </c>
      <c r="N588" s="64">
        <v>2.1907903212551601E-2</v>
      </c>
    </row>
    <row r="589" spans="1:14" x14ac:dyDescent="0.35">
      <c r="A589" t="s">
        <v>729</v>
      </c>
      <c r="B589" t="s">
        <v>555</v>
      </c>
      <c r="C589" s="64">
        <v>0.44098139369454398</v>
      </c>
      <c r="D589" s="2">
        <v>13</v>
      </c>
      <c r="E589" s="64">
        <v>4.6202931484147503E-2</v>
      </c>
      <c r="F589" s="64">
        <v>0.31249015936017399</v>
      </c>
      <c r="G589" s="64">
        <v>1.23092404225756</v>
      </c>
      <c r="H589" s="2">
        <v>31</v>
      </c>
      <c r="I589" s="64">
        <v>9.4801482447683294E-8</v>
      </c>
      <c r="J589" s="64">
        <v>2.3773519903932901E-6</v>
      </c>
      <c r="K589" s="64">
        <v>1.15588929365002</v>
      </c>
      <c r="L589" s="2">
        <v>36</v>
      </c>
      <c r="M589" s="2">
        <v>1.35000187341451E-3</v>
      </c>
      <c r="N589" s="64">
        <v>2.6341031814443298E-2</v>
      </c>
    </row>
    <row r="590" spans="1:14" x14ac:dyDescent="0.35">
      <c r="A590" t="s">
        <v>730</v>
      </c>
      <c r="B590" t="s">
        <v>555</v>
      </c>
      <c r="C590" s="64">
        <v>0.24862035272927399</v>
      </c>
      <c r="D590" s="2">
        <v>8</v>
      </c>
      <c r="E590" s="64">
        <v>4.65002426910191E-2</v>
      </c>
      <c r="F590" s="64">
        <v>0.31329908737936302</v>
      </c>
      <c r="G590" s="64">
        <v>1.0760678857233299</v>
      </c>
      <c r="H590" s="2">
        <v>22</v>
      </c>
      <c r="I590" s="64">
        <v>3.6755141337640899E-6</v>
      </c>
      <c r="J590" s="64">
        <v>5.86710262020299E-5</v>
      </c>
      <c r="K590" s="64">
        <v>0.75231804080350895</v>
      </c>
      <c r="L590" s="2">
        <v>26</v>
      </c>
      <c r="M590" s="2">
        <v>1.01937171514744E-2</v>
      </c>
      <c r="N590" s="64">
        <v>0.104008757156431</v>
      </c>
    </row>
    <row r="591" spans="1:14" x14ac:dyDescent="0.35">
      <c r="A591" t="s">
        <v>731</v>
      </c>
      <c r="B591" t="s">
        <v>555</v>
      </c>
      <c r="C591" s="64">
        <v>0.18848797465396899</v>
      </c>
      <c r="D591" s="2">
        <v>5</v>
      </c>
      <c r="E591" s="64">
        <v>4.9884951118674498E-2</v>
      </c>
      <c r="F591" s="64">
        <v>0.32980188308333702</v>
      </c>
      <c r="G591" s="64">
        <v>1.0476891922262499</v>
      </c>
      <c r="H591" s="2">
        <v>15</v>
      </c>
      <c r="I591" s="64">
        <v>2.7650783198477099E-5</v>
      </c>
      <c r="J591" s="64">
        <v>3.5743831642931202E-4</v>
      </c>
      <c r="K591" s="64">
        <v>0.802348073973292</v>
      </c>
      <c r="L591" s="2">
        <v>18</v>
      </c>
      <c r="M591" s="2">
        <v>9.82739492987399E-3</v>
      </c>
      <c r="N591" s="64">
        <v>0.101966467318055</v>
      </c>
    </row>
    <row r="592" spans="1:14" x14ac:dyDescent="0.35">
      <c r="A592" t="s">
        <v>732</v>
      </c>
      <c r="B592" t="s">
        <v>555</v>
      </c>
      <c r="C592" s="64">
        <v>0.25282883391727801</v>
      </c>
      <c r="D592" s="2">
        <v>8</v>
      </c>
      <c r="E592" s="64">
        <v>5.1006497334862302E-2</v>
      </c>
      <c r="F592" s="64">
        <v>0.33399342050811598</v>
      </c>
      <c r="G592" s="64">
        <v>0.93845241673985502</v>
      </c>
      <c r="H592" s="2">
        <v>22</v>
      </c>
      <c r="I592" s="64">
        <v>3.20407075769776E-6</v>
      </c>
      <c r="J592" s="64">
        <v>5.2066149812588603E-5</v>
      </c>
      <c r="K592" s="64">
        <v>0.66934855883761102</v>
      </c>
      <c r="L592" s="2">
        <v>26</v>
      </c>
      <c r="M592" s="2">
        <v>7.7704613395964796E-3</v>
      </c>
      <c r="N592" s="64">
        <v>8.6113026474074594E-2</v>
      </c>
    </row>
    <row r="593" spans="1:14" x14ac:dyDescent="0.35">
      <c r="A593" t="s">
        <v>733</v>
      </c>
      <c r="B593" t="s">
        <v>555</v>
      </c>
      <c r="C593" s="64">
        <v>0.17582443263929201</v>
      </c>
      <c r="D593" s="2">
        <v>8</v>
      </c>
      <c r="E593" s="64">
        <v>5.5972455766109201E-2</v>
      </c>
      <c r="F593" s="64">
        <v>0.35753420114366102</v>
      </c>
      <c r="G593" s="64">
        <v>0.47099588158130401</v>
      </c>
      <c r="H593" s="2">
        <v>15</v>
      </c>
      <c r="I593" s="64">
        <v>8.4628031387309097E-4</v>
      </c>
      <c r="J593" s="64">
        <v>7.3935780109880304E-3</v>
      </c>
      <c r="K593" s="64">
        <v>0.263482719930764</v>
      </c>
      <c r="L593" s="2">
        <v>19</v>
      </c>
      <c r="M593" s="2">
        <v>0.15364166499977899</v>
      </c>
      <c r="N593" s="64">
        <v>0.39873241650031099</v>
      </c>
    </row>
    <row r="594" spans="1:14" x14ac:dyDescent="0.35">
      <c r="A594" t="s">
        <v>734</v>
      </c>
      <c r="B594" t="s">
        <v>555</v>
      </c>
      <c r="C594" s="64">
        <v>0.14126573625080099</v>
      </c>
      <c r="D594" s="2">
        <v>7</v>
      </c>
      <c r="E594" s="64">
        <v>5.9052271637823603E-2</v>
      </c>
      <c r="F594" s="64">
        <v>0.37049521315830197</v>
      </c>
      <c r="G594" s="64">
        <v>0.93161761407733001</v>
      </c>
      <c r="H594" s="2">
        <v>22</v>
      </c>
      <c r="I594" s="64">
        <v>3.75921433770131E-6</v>
      </c>
      <c r="J594" s="64">
        <v>5.97722436278339E-5</v>
      </c>
      <c r="K594" s="64">
        <v>0.68375586459523896</v>
      </c>
      <c r="L594" s="2">
        <v>25</v>
      </c>
      <c r="M594" s="2">
        <v>7.4821546979064197E-3</v>
      </c>
      <c r="N594" s="64">
        <v>8.3934689077059199E-2</v>
      </c>
    </row>
    <row r="595" spans="1:14" x14ac:dyDescent="0.35">
      <c r="A595" t="s">
        <v>735</v>
      </c>
      <c r="B595" t="s">
        <v>555</v>
      </c>
      <c r="C595" s="64">
        <v>0.24557419275256501</v>
      </c>
      <c r="D595" s="2">
        <v>11</v>
      </c>
      <c r="E595" s="64">
        <v>7.12195314978981E-2</v>
      </c>
      <c r="F595" s="64">
        <v>0.42162913498219301</v>
      </c>
      <c r="G595" s="64">
        <v>1.2081647884453099</v>
      </c>
      <c r="H595" s="2">
        <v>26</v>
      </c>
      <c r="I595" s="64">
        <v>1.2484501830895401E-6</v>
      </c>
      <c r="J595" s="64">
        <v>2.32120314361614E-5</v>
      </c>
      <c r="K595" s="64">
        <v>0.83781416922385599</v>
      </c>
      <c r="L595" s="2">
        <v>31</v>
      </c>
      <c r="M595" s="2">
        <v>6.7395436502198898E-3</v>
      </c>
      <c r="N595" s="64">
        <v>7.8269961094373203E-2</v>
      </c>
    </row>
    <row r="596" spans="1:14" x14ac:dyDescent="0.35">
      <c r="A596" t="s">
        <v>736</v>
      </c>
      <c r="B596" t="s">
        <v>555</v>
      </c>
      <c r="C596" s="64">
        <v>0.232137956337687</v>
      </c>
      <c r="D596" s="2">
        <v>9</v>
      </c>
      <c r="E596" s="64">
        <v>7.3263483372493096E-2</v>
      </c>
      <c r="F596" s="64">
        <v>0.42488000390034703</v>
      </c>
      <c r="G596" s="64">
        <v>0.74891814710262405</v>
      </c>
      <c r="H596" s="2">
        <v>20</v>
      </c>
      <c r="I596" s="64">
        <v>4.5717510283871903E-5</v>
      </c>
      <c r="J596" s="64">
        <v>5.5941983592840301E-4</v>
      </c>
      <c r="K596" s="64">
        <v>0.504311288657877</v>
      </c>
      <c r="L596" s="2">
        <v>23</v>
      </c>
      <c r="M596" s="2">
        <v>3.1538953155062201E-2</v>
      </c>
      <c r="N596" s="64">
        <v>0.241573711887239</v>
      </c>
    </row>
    <row r="597" spans="1:14" x14ac:dyDescent="0.35">
      <c r="A597" t="s">
        <v>737</v>
      </c>
      <c r="B597" t="s">
        <v>555</v>
      </c>
      <c r="C597" s="64">
        <v>0.23683786186576899</v>
      </c>
      <c r="D597" s="2">
        <v>9</v>
      </c>
      <c r="E597" s="64">
        <v>7.3790304008282306E-2</v>
      </c>
      <c r="F597" s="64">
        <v>0.42560187339128203</v>
      </c>
      <c r="G597" s="64">
        <v>0.84250744225166996</v>
      </c>
      <c r="H597" s="2">
        <v>24</v>
      </c>
      <c r="I597" s="64">
        <v>3.7732328478320002E-6</v>
      </c>
      <c r="J597" s="64">
        <v>5.9877962673115197E-5</v>
      </c>
      <c r="K597" s="64">
        <v>0.60393666128700096</v>
      </c>
      <c r="L597" s="2">
        <v>27</v>
      </c>
      <c r="M597" s="2">
        <v>8.9607964595095398E-3</v>
      </c>
      <c r="N597" s="64">
        <v>9.54017535580204E-2</v>
      </c>
    </row>
    <row r="598" spans="1:14" x14ac:dyDescent="0.35">
      <c r="A598" t="s">
        <v>480</v>
      </c>
      <c r="B598" t="s">
        <v>555</v>
      </c>
      <c r="C598" s="64">
        <v>0.25217603108593201</v>
      </c>
      <c r="D598" s="2">
        <v>8</v>
      </c>
      <c r="E598" s="64">
        <v>7.4813965678328806E-2</v>
      </c>
      <c r="F598" s="64">
        <v>0.42731216465732302</v>
      </c>
      <c r="G598" s="64">
        <v>1.4866218182000499</v>
      </c>
      <c r="H598" s="2">
        <v>23</v>
      </c>
      <c r="I598" s="64">
        <v>3.45350722308099E-6</v>
      </c>
      <c r="J598" s="64">
        <v>5.5344667036554298E-5</v>
      </c>
      <c r="K598" s="64">
        <v>1.04842932597376</v>
      </c>
      <c r="L598" s="2">
        <v>27</v>
      </c>
      <c r="M598" s="2">
        <v>9.5484141659645406E-3</v>
      </c>
      <c r="N598" s="64">
        <v>9.9883535616895502E-2</v>
      </c>
    </row>
    <row r="599" spans="1:14" x14ac:dyDescent="0.35">
      <c r="A599" t="s">
        <v>738</v>
      </c>
      <c r="B599" t="s">
        <v>555</v>
      </c>
      <c r="C599" s="64">
        <v>1.7543859649128801E-2</v>
      </c>
      <c r="D599" s="2">
        <v>1</v>
      </c>
      <c r="E599" s="64">
        <v>0.25609762760629201</v>
      </c>
      <c r="F599" s="64">
        <v>0.447485092402302</v>
      </c>
      <c r="G599" s="64">
        <v>0.53002432724021198</v>
      </c>
      <c r="H599" s="2">
        <v>10</v>
      </c>
      <c r="I599" s="64">
        <v>7.5694841509031305E-4</v>
      </c>
      <c r="J599" s="64">
        <v>6.7436467901412197E-3</v>
      </c>
      <c r="K599" s="64">
        <v>0.46168639105581599</v>
      </c>
      <c r="L599" s="2">
        <v>11</v>
      </c>
      <c r="M599" s="2">
        <v>1.55238740505896E-2</v>
      </c>
      <c r="N599" s="64">
        <v>0.14195659640660599</v>
      </c>
    </row>
    <row r="600" spans="1:14" x14ac:dyDescent="0.35">
      <c r="A600" t="s">
        <v>739</v>
      </c>
      <c r="B600" t="s">
        <v>555</v>
      </c>
      <c r="C600" s="64">
        <v>1.75438596491195E-2</v>
      </c>
      <c r="D600" s="2">
        <v>1</v>
      </c>
      <c r="E600" s="64">
        <v>0.25609762760654198</v>
      </c>
      <c r="F600" s="64">
        <v>0.447485092402302</v>
      </c>
      <c r="G600" s="64">
        <v>0.38768390998319902</v>
      </c>
      <c r="H600" s="2">
        <v>10</v>
      </c>
      <c r="I600" s="64">
        <v>5.0108198091004699E-4</v>
      </c>
      <c r="J600" s="64">
        <v>4.6159762980659104E-3</v>
      </c>
      <c r="K600" s="64">
        <v>0.338306418988991</v>
      </c>
      <c r="L600" s="2">
        <v>11</v>
      </c>
      <c r="M600" s="2">
        <v>1.2445822547275999E-2</v>
      </c>
      <c r="N600" s="64">
        <v>0.118906822260961</v>
      </c>
    </row>
    <row r="601" spans="1:14" x14ac:dyDescent="0.35">
      <c r="A601" t="s">
        <v>740</v>
      </c>
      <c r="B601" t="s">
        <v>555</v>
      </c>
      <c r="C601" s="64">
        <v>1.7543859649129901E-2</v>
      </c>
      <c r="D601" s="2">
        <v>1</v>
      </c>
      <c r="E601" s="64">
        <v>0.25609762760626298</v>
      </c>
      <c r="F601" s="64">
        <v>0.447485092402302</v>
      </c>
      <c r="G601" s="64">
        <v>0.252974567665051</v>
      </c>
      <c r="H601" s="2">
        <v>7</v>
      </c>
      <c r="I601" s="64">
        <v>3.77812630203177E-3</v>
      </c>
      <c r="J601" s="64">
        <v>2.6531785828874801E-2</v>
      </c>
      <c r="K601" s="64">
        <v>0.20755897427335099</v>
      </c>
      <c r="L601" s="2">
        <v>8</v>
      </c>
      <c r="M601" s="2">
        <v>5.6474410902096102E-2</v>
      </c>
      <c r="N601" s="64">
        <v>0.36385782423150198</v>
      </c>
    </row>
    <row r="602" spans="1:14" x14ac:dyDescent="0.35">
      <c r="A602" t="s">
        <v>741</v>
      </c>
      <c r="B602" t="s">
        <v>555</v>
      </c>
      <c r="C602" s="64">
        <v>0.23592141861670299</v>
      </c>
      <c r="D602" s="2">
        <v>8</v>
      </c>
      <c r="E602" s="64">
        <v>0.104878473007829</v>
      </c>
      <c r="F602" s="64">
        <v>0.447485092402302</v>
      </c>
      <c r="G602" s="64">
        <v>1.10114986739577</v>
      </c>
      <c r="H602" s="2">
        <v>23</v>
      </c>
      <c r="I602" s="64">
        <v>6.9648688808247896E-6</v>
      </c>
      <c r="J602" s="64">
        <v>1.0289010846673E-4</v>
      </c>
      <c r="K602" s="64">
        <v>0.83569894779163001</v>
      </c>
      <c r="L602" s="2">
        <v>27</v>
      </c>
      <c r="M602" s="2">
        <v>4.3481514577112497E-3</v>
      </c>
      <c r="N602" s="64">
        <v>5.8596103004312998E-2</v>
      </c>
    </row>
    <row r="603" spans="1:14" x14ac:dyDescent="0.35">
      <c r="A603" t="s">
        <v>742</v>
      </c>
      <c r="B603" t="s">
        <v>555</v>
      </c>
      <c r="C603" s="64">
        <v>0.210901635627572</v>
      </c>
      <c r="D603" s="2">
        <v>8</v>
      </c>
      <c r="E603" s="64">
        <v>9.29329310374062E-2</v>
      </c>
      <c r="F603" s="64">
        <v>0.447485092402302</v>
      </c>
      <c r="G603" s="64">
        <v>0.54858576229790601</v>
      </c>
      <c r="H603" s="2">
        <v>16</v>
      </c>
      <c r="I603" s="64">
        <v>4.5376804727723899E-4</v>
      </c>
      <c r="J603" s="64">
        <v>4.2489173459674904E-3</v>
      </c>
      <c r="K603" s="64">
        <v>0.42432986650633397</v>
      </c>
      <c r="L603" s="2">
        <v>20</v>
      </c>
      <c r="M603" s="2">
        <v>5.3334779356873203E-2</v>
      </c>
      <c r="N603" s="64">
        <v>0.349927149979676</v>
      </c>
    </row>
    <row r="604" spans="1:14" x14ac:dyDescent="0.35">
      <c r="A604" t="s">
        <v>743</v>
      </c>
      <c r="B604" t="s">
        <v>555</v>
      </c>
      <c r="C604" s="64">
        <v>9.8538724022654497E-2</v>
      </c>
      <c r="D604" s="2">
        <v>6</v>
      </c>
      <c r="E604" s="64">
        <v>0.10109736332231301</v>
      </c>
      <c r="F604" s="64">
        <v>0.447485092402302</v>
      </c>
      <c r="G604" s="64">
        <v>1.0356631000894301</v>
      </c>
      <c r="H604" s="2">
        <v>19</v>
      </c>
      <c r="I604" s="64">
        <v>9.6733595786472603E-6</v>
      </c>
      <c r="J604" s="64">
        <v>1.3692691041203601E-4</v>
      </c>
      <c r="K604" s="64">
        <v>0.73845528277012895</v>
      </c>
      <c r="L604" s="2">
        <v>23</v>
      </c>
      <c r="M604" s="2">
        <v>1.16520462124012E-2</v>
      </c>
      <c r="N604" s="64">
        <v>0.113273847122682</v>
      </c>
    </row>
    <row r="605" spans="1:14" x14ac:dyDescent="0.35">
      <c r="A605" t="s">
        <v>744</v>
      </c>
      <c r="B605" t="s">
        <v>555</v>
      </c>
      <c r="C605" s="64">
        <v>0.16305982837430999</v>
      </c>
      <c r="D605" s="2">
        <v>5</v>
      </c>
      <c r="E605" s="64">
        <v>0.11859004061535799</v>
      </c>
      <c r="F605" s="64">
        <v>0.447485092402302</v>
      </c>
      <c r="G605" s="64">
        <v>0.71691266305679902</v>
      </c>
      <c r="H605" s="2">
        <v>14</v>
      </c>
      <c r="I605" s="64">
        <v>4.7527792457207198E-4</v>
      </c>
      <c r="J605" s="64">
        <v>4.4032304870559704E-3</v>
      </c>
      <c r="K605" s="64">
        <v>0.420791952783031</v>
      </c>
      <c r="L605" s="2">
        <v>17</v>
      </c>
      <c r="M605" s="2">
        <v>0.13471452163265099</v>
      </c>
      <c r="N605" s="64">
        <v>0.39873241650031099</v>
      </c>
    </row>
    <row r="606" spans="1:14" x14ac:dyDescent="0.35">
      <c r="A606" t="s">
        <v>532</v>
      </c>
      <c r="B606" t="s">
        <v>555</v>
      </c>
      <c r="C606" s="64">
        <v>0.199566393706675</v>
      </c>
      <c r="D606" s="2">
        <v>5</v>
      </c>
      <c r="E606" s="64">
        <v>0.14810528918393701</v>
      </c>
      <c r="F606" s="64">
        <v>0.447485092402302</v>
      </c>
      <c r="G606" s="64">
        <v>0.59947148116847404</v>
      </c>
      <c r="H606" s="2">
        <v>13</v>
      </c>
      <c r="I606" s="64">
        <v>1.11477055372201E-3</v>
      </c>
      <c r="J606" s="64">
        <v>9.2802364231468603E-3</v>
      </c>
      <c r="K606" s="64">
        <v>0.530858499944873</v>
      </c>
      <c r="L606" s="2">
        <v>16</v>
      </c>
      <c r="M606" s="2">
        <v>5.1572008345325597E-2</v>
      </c>
      <c r="N606" s="64">
        <v>0.34317090190683402</v>
      </c>
    </row>
    <row r="607" spans="1:14" x14ac:dyDescent="0.35">
      <c r="A607" t="s">
        <v>745</v>
      </c>
      <c r="B607" t="s">
        <v>555</v>
      </c>
      <c r="C607" s="64">
        <v>0.22804348992152501</v>
      </c>
      <c r="D607" s="2">
        <v>7</v>
      </c>
      <c r="E607" s="64">
        <v>0.18991385774354799</v>
      </c>
      <c r="F607" s="64">
        <v>0.447485092402302</v>
      </c>
      <c r="G607" s="64">
        <v>1.11862198926912</v>
      </c>
      <c r="H607" s="2">
        <v>21</v>
      </c>
      <c r="I607" s="64">
        <v>1.22953240972644E-5</v>
      </c>
      <c r="J607" s="64">
        <v>1.71060801866906E-4</v>
      </c>
      <c r="K607" s="64">
        <v>1.04668117065019</v>
      </c>
      <c r="L607" s="2">
        <v>24</v>
      </c>
      <c r="M607" s="2">
        <v>2.1023005620684899E-3</v>
      </c>
      <c r="N607" s="64">
        <v>3.6095182355077998E-2</v>
      </c>
    </row>
    <row r="608" spans="1:14" x14ac:dyDescent="0.35">
      <c r="A608" t="s">
        <v>746</v>
      </c>
      <c r="B608" t="s">
        <v>555</v>
      </c>
      <c r="C608" s="64">
        <v>0.10401118669629</v>
      </c>
      <c r="D608" s="2">
        <v>5</v>
      </c>
      <c r="E608" s="64">
        <v>0.20094435293287399</v>
      </c>
      <c r="F608" s="64">
        <v>0.447485092402302</v>
      </c>
      <c r="G608" s="64">
        <v>0.76098233754859501</v>
      </c>
      <c r="H608" s="2">
        <v>16</v>
      </c>
      <c r="I608" s="64">
        <v>1.4528600243654899E-4</v>
      </c>
      <c r="J608" s="64">
        <v>1.5823710050897599E-3</v>
      </c>
      <c r="K608" s="64">
        <v>0.61550338233118096</v>
      </c>
      <c r="L608" s="2">
        <v>17</v>
      </c>
      <c r="M608" s="2">
        <v>1.4094606283214999E-2</v>
      </c>
      <c r="N608" s="64">
        <v>0.13188066833635501</v>
      </c>
    </row>
    <row r="609" spans="1:14" x14ac:dyDescent="0.35">
      <c r="A609" t="s">
        <v>747</v>
      </c>
      <c r="B609" t="s">
        <v>555</v>
      </c>
      <c r="C609" s="64">
        <v>0.18749173188311299</v>
      </c>
      <c r="D609" s="2">
        <v>6</v>
      </c>
      <c r="E609" s="64">
        <v>0.104126441774835</v>
      </c>
      <c r="F609" s="64">
        <v>0.447485092402302</v>
      </c>
      <c r="G609" s="64">
        <v>0.65449073889461895</v>
      </c>
      <c r="H609" s="2">
        <v>19</v>
      </c>
      <c r="I609" s="64">
        <v>5.4552521394523899E-5</v>
      </c>
      <c r="J609" s="64">
        <v>6.5467047339227502E-4</v>
      </c>
      <c r="K609" s="64">
        <v>0.44719678361797599</v>
      </c>
      <c r="L609" s="2">
        <v>21</v>
      </c>
      <c r="M609" s="2">
        <v>3.95937314881495E-2</v>
      </c>
      <c r="N609" s="64">
        <v>0.28396515749134199</v>
      </c>
    </row>
    <row r="610" spans="1:14" x14ac:dyDescent="0.35">
      <c r="A610" t="s">
        <v>748</v>
      </c>
      <c r="B610" t="s">
        <v>555</v>
      </c>
      <c r="C610" s="64">
        <v>0.118204648490042</v>
      </c>
      <c r="D610" s="2">
        <v>6</v>
      </c>
      <c r="E610" s="64">
        <v>0.187649376842004</v>
      </c>
      <c r="F610" s="64">
        <v>0.447485092402302</v>
      </c>
      <c r="G610" s="64">
        <v>0.49272565775888399</v>
      </c>
      <c r="H610" s="2">
        <v>13</v>
      </c>
      <c r="I610" s="64">
        <v>2.5770821943034302E-3</v>
      </c>
      <c r="J610" s="64">
        <v>1.89834930450728E-2</v>
      </c>
      <c r="K610" s="64">
        <v>0.34492152595606201</v>
      </c>
      <c r="L610" s="2">
        <v>15</v>
      </c>
      <c r="M610" s="2">
        <v>8.7506414338882094E-2</v>
      </c>
      <c r="N610" s="64">
        <v>0.39873241650031099</v>
      </c>
    </row>
    <row r="611" spans="1:14" x14ac:dyDescent="0.35">
      <c r="A611" t="s">
        <v>749</v>
      </c>
      <c r="B611" t="s">
        <v>555</v>
      </c>
      <c r="C611" s="64">
        <v>0.169516185006065</v>
      </c>
      <c r="D611" s="2">
        <v>10</v>
      </c>
      <c r="E611" s="64">
        <v>0.11559619567059901</v>
      </c>
      <c r="F611" s="64">
        <v>0.447485092402302</v>
      </c>
      <c r="G611" s="64">
        <v>0.71450855962828796</v>
      </c>
      <c r="H611" s="2">
        <v>23</v>
      </c>
      <c r="I611" s="64">
        <v>6.1700663914848495E-5</v>
      </c>
      <c r="J611" s="64">
        <v>7.2654767291035398E-4</v>
      </c>
      <c r="K611" s="64">
        <v>0.50859566015142399</v>
      </c>
      <c r="L611" s="2">
        <v>25</v>
      </c>
      <c r="M611" s="2">
        <v>2.3059931662410799E-2</v>
      </c>
      <c r="N611" s="64">
        <v>0.192224794473079</v>
      </c>
    </row>
    <row r="612" spans="1:14" x14ac:dyDescent="0.35">
      <c r="A612" t="s">
        <v>750</v>
      </c>
      <c r="B612" t="s">
        <v>555</v>
      </c>
      <c r="C612" s="64">
        <v>0.22213733781262601</v>
      </c>
      <c r="D612" s="2">
        <v>7</v>
      </c>
      <c r="E612" s="64">
        <v>0.18665804741008099</v>
      </c>
      <c r="F612" s="64">
        <v>0.447485092402302</v>
      </c>
      <c r="G612" s="64">
        <v>1.14296955686339</v>
      </c>
      <c r="H612" s="2">
        <v>21</v>
      </c>
      <c r="I612" s="64">
        <v>1.0266246352980001E-5</v>
      </c>
      <c r="J612" s="64">
        <v>1.4431358411412201E-4</v>
      </c>
      <c r="K612" s="64">
        <v>1.0093144807718</v>
      </c>
      <c r="L612" s="2">
        <v>24</v>
      </c>
      <c r="M612" s="2">
        <v>2.1757758445132302E-3</v>
      </c>
      <c r="N612" s="64">
        <v>3.68628360158888E-2</v>
      </c>
    </row>
    <row r="613" spans="1:14" x14ac:dyDescent="0.35">
      <c r="A613" t="s">
        <v>501</v>
      </c>
      <c r="B613" t="s">
        <v>555</v>
      </c>
      <c r="C613" s="64">
        <v>7.0731058696229906E-2</v>
      </c>
      <c r="D613" s="2">
        <v>4</v>
      </c>
      <c r="E613" s="64">
        <v>0.288768478395867</v>
      </c>
      <c r="F613" s="64">
        <v>0.48118981796967297</v>
      </c>
      <c r="G613" s="64">
        <v>0.72598616825886597</v>
      </c>
      <c r="H613" s="2">
        <v>13</v>
      </c>
      <c r="I613" s="64">
        <v>9.4456880607122996E-4</v>
      </c>
      <c r="J613" s="64">
        <v>8.0870616958153198E-3</v>
      </c>
      <c r="K613" s="64">
        <v>0.54275990885844105</v>
      </c>
      <c r="L613" s="2">
        <v>15</v>
      </c>
      <c r="M613" s="2">
        <v>4.69248770517985E-2</v>
      </c>
      <c r="N613" s="64">
        <v>0.31985052785141499</v>
      </c>
    </row>
    <row r="614" spans="1:14" x14ac:dyDescent="0.35">
      <c r="A614" t="s">
        <v>751</v>
      </c>
      <c r="B614" t="s">
        <v>555</v>
      </c>
      <c r="C614" s="64">
        <v>6.8389845149378403E-2</v>
      </c>
      <c r="D614" s="2">
        <v>5</v>
      </c>
      <c r="E614" s="64">
        <v>0.44750782088854202</v>
      </c>
      <c r="F614" s="64">
        <v>0.59528894986908898</v>
      </c>
      <c r="G614" s="64">
        <v>1.26116210344669</v>
      </c>
      <c r="H614" s="2">
        <v>18</v>
      </c>
      <c r="I614" s="64">
        <v>8.0671750737713302E-5</v>
      </c>
      <c r="J614" s="64">
        <v>9.1672444020128802E-4</v>
      </c>
      <c r="K614" s="64">
        <v>1.11390882009565</v>
      </c>
      <c r="L614" s="2">
        <v>19</v>
      </c>
      <c r="M614" s="2">
        <v>2.9358415150393898E-3</v>
      </c>
      <c r="N614" s="64">
        <v>4.4355447770338202E-2</v>
      </c>
    </row>
    <row r="615" spans="1:14" x14ac:dyDescent="0.35">
      <c r="A615" t="s">
        <v>752</v>
      </c>
      <c r="B615" t="s">
        <v>555</v>
      </c>
      <c r="C615" s="64">
        <v>-2.7915691577293001E-2</v>
      </c>
      <c r="D615" s="2">
        <v>2</v>
      </c>
      <c r="E615" s="64">
        <v>0.60657776758353699</v>
      </c>
      <c r="F615" s="64">
        <v>0.73397158836635201</v>
      </c>
      <c r="G615" s="64">
        <v>1.0390309377651199</v>
      </c>
      <c r="H615" s="2">
        <v>20</v>
      </c>
      <c r="I615" s="64">
        <v>3.1352870912254998E-6</v>
      </c>
      <c r="J615" s="64">
        <v>5.10505162649442E-5</v>
      </c>
      <c r="K615" s="64">
        <v>1.06272198387494</v>
      </c>
      <c r="L615" s="2">
        <v>20</v>
      </c>
      <c r="M615" s="92">
        <v>1.34628596665999E-5</v>
      </c>
      <c r="N615" s="64">
        <v>9.2963291758577701E-4</v>
      </c>
    </row>
    <row r="616" spans="1:14" x14ac:dyDescent="0.35">
      <c r="A616" t="s">
        <v>753</v>
      </c>
      <c r="B616" t="s">
        <v>555</v>
      </c>
      <c r="C616" s="64">
        <v>1.6087181715419899E-2</v>
      </c>
      <c r="D616" s="2">
        <v>3</v>
      </c>
      <c r="E616" s="64">
        <v>0.61956318872018701</v>
      </c>
      <c r="F616" s="64">
        <v>0.74430687964915898</v>
      </c>
      <c r="G616" s="64">
        <v>0.991756528025589</v>
      </c>
      <c r="H616" s="2">
        <v>14</v>
      </c>
      <c r="I616" s="64">
        <v>3.29240301752471E-4</v>
      </c>
      <c r="J616" s="64">
        <v>3.2702658334215502E-3</v>
      </c>
      <c r="K616" s="64">
        <v>0.88360332649279605</v>
      </c>
      <c r="L616" s="2">
        <v>15</v>
      </c>
      <c r="M616" s="2">
        <v>6.2681266360316802E-3</v>
      </c>
      <c r="N616" s="64">
        <v>7.4799644523311407E-2</v>
      </c>
    </row>
    <row r="617" spans="1:14" x14ac:dyDescent="0.35">
      <c r="A617" t="s">
        <v>449</v>
      </c>
      <c r="B617" t="s">
        <v>754</v>
      </c>
      <c r="C617" s="64">
        <v>0.12807051897956701</v>
      </c>
      <c r="D617" s="2">
        <v>4</v>
      </c>
      <c r="E617" s="64">
        <v>3.2852193632632302E-2</v>
      </c>
      <c r="F617" s="64">
        <v>0.25552242959263499</v>
      </c>
      <c r="G617" s="64">
        <v>0.45557357190438202</v>
      </c>
      <c r="H617" s="2">
        <v>7</v>
      </c>
      <c r="I617" s="64">
        <v>5.2665538588524997E-3</v>
      </c>
      <c r="J617" s="64">
        <v>3.4648380650345402E-2</v>
      </c>
      <c r="K617" s="64">
        <v>0.12524585743240099</v>
      </c>
      <c r="L617" s="2">
        <v>11</v>
      </c>
      <c r="M617" s="2">
        <v>0.60890145474228896</v>
      </c>
      <c r="N617" s="64">
        <v>0.67536418872674897</v>
      </c>
    </row>
    <row r="618" spans="1:14" x14ac:dyDescent="0.35">
      <c r="A618" t="s">
        <v>550</v>
      </c>
      <c r="B618" t="s">
        <v>754</v>
      </c>
      <c r="C618" s="64">
        <v>8.6067900998435504E-2</v>
      </c>
      <c r="D618" s="2">
        <v>3</v>
      </c>
      <c r="E618" s="64">
        <v>7.9593096125394794E-2</v>
      </c>
      <c r="F618" s="64">
        <v>0.44147442210325599</v>
      </c>
      <c r="G618" s="64">
        <v>0.42697299179720799</v>
      </c>
      <c r="H618" s="2">
        <v>7</v>
      </c>
      <c r="I618" s="64">
        <v>5.2828767761096702E-3</v>
      </c>
      <c r="J618" s="64">
        <v>3.4699574620768898E-2</v>
      </c>
      <c r="K618" s="64">
        <v>0.19925448665373999</v>
      </c>
      <c r="L618" s="2">
        <v>10</v>
      </c>
      <c r="M618" s="2">
        <v>0.357665962698343</v>
      </c>
      <c r="N618" s="64">
        <v>0.43552521988437698</v>
      </c>
    </row>
    <row r="619" spans="1:14" x14ac:dyDescent="0.35">
      <c r="A619" t="s">
        <v>551</v>
      </c>
      <c r="B619" t="s">
        <v>754</v>
      </c>
      <c r="C619" s="64">
        <v>8.6067900998435504E-2</v>
      </c>
      <c r="D619" s="2">
        <v>3</v>
      </c>
      <c r="E619" s="64">
        <v>7.9593096125394794E-2</v>
      </c>
      <c r="F619" s="64">
        <v>0.44147442210325599</v>
      </c>
      <c r="G619" s="64">
        <v>0.42697299179720799</v>
      </c>
      <c r="H619" s="2">
        <v>7</v>
      </c>
      <c r="I619" s="64">
        <v>5.2828767761096702E-3</v>
      </c>
      <c r="J619" s="64">
        <v>3.4699574620768898E-2</v>
      </c>
      <c r="K619" s="64">
        <v>0.19925448665373999</v>
      </c>
      <c r="L619" s="2">
        <v>10</v>
      </c>
      <c r="M619" s="2">
        <v>0.357665962698343</v>
      </c>
      <c r="N619" s="64">
        <v>0.43552521988437698</v>
      </c>
    </row>
    <row r="620" spans="1:14" x14ac:dyDescent="0.35">
      <c r="A620" t="s">
        <v>480</v>
      </c>
      <c r="B620" t="s">
        <v>755</v>
      </c>
      <c r="C620" s="64">
        <v>-0.61327206645958798</v>
      </c>
      <c r="D620" s="2">
        <v>80</v>
      </c>
      <c r="E620" s="64">
        <v>0.26916662559612903</v>
      </c>
      <c r="F620" s="64">
        <v>0.46057013354187198</v>
      </c>
      <c r="G620" s="64">
        <v>-2.1874326455585602</v>
      </c>
      <c r="H620" s="2">
        <v>64</v>
      </c>
      <c r="I620" s="64">
        <v>4.9850234628890398E-5</v>
      </c>
      <c r="J620" s="64">
        <v>6.0362616447054299E-4</v>
      </c>
      <c r="K620" s="64">
        <v>-1.6254200474120899</v>
      </c>
      <c r="L620" s="2">
        <v>48</v>
      </c>
      <c r="M620" s="2">
        <v>4.7655428429415302E-3</v>
      </c>
      <c r="N620" s="64">
        <v>6.2442741506689797E-2</v>
      </c>
    </row>
    <row r="621" spans="1:14" x14ac:dyDescent="0.35">
      <c r="A621" t="s">
        <v>489</v>
      </c>
      <c r="B621" t="s">
        <v>755</v>
      </c>
      <c r="C621" s="64">
        <v>-0.28379115027129098</v>
      </c>
      <c r="D621" s="2">
        <v>105</v>
      </c>
      <c r="E621" s="64">
        <v>0.51978094131544295</v>
      </c>
      <c r="F621" s="64">
        <v>0.66243889123310296</v>
      </c>
      <c r="G621" s="64">
        <v>-2.1077009547148799</v>
      </c>
      <c r="H621" s="2">
        <v>84</v>
      </c>
      <c r="I621" s="64">
        <v>2.7412309076039498E-6</v>
      </c>
      <c r="J621" s="64">
        <v>4.56403711563157E-5</v>
      </c>
      <c r="K621" s="64">
        <v>-1.9991443863573399</v>
      </c>
      <c r="L621" s="2">
        <v>67</v>
      </c>
      <c r="M621" s="2">
        <v>1.7651143038683001E-4</v>
      </c>
      <c r="N621" s="64">
        <v>7.0553161058502997E-3</v>
      </c>
    </row>
    <row r="622" spans="1:14" x14ac:dyDescent="0.35">
      <c r="A622" t="s">
        <v>463</v>
      </c>
      <c r="B622" t="s">
        <v>755</v>
      </c>
      <c r="C622" s="64">
        <v>-0.180758623315563</v>
      </c>
      <c r="D622" s="2">
        <v>65</v>
      </c>
      <c r="E622" s="64">
        <v>0.64884669659952499</v>
      </c>
      <c r="F622" s="64">
        <v>0.76876124066193796</v>
      </c>
      <c r="G622" s="64">
        <v>-1.3318590101533001</v>
      </c>
      <c r="H622" s="2">
        <v>53</v>
      </c>
      <c r="I622" s="64">
        <v>4.5805485296237999E-3</v>
      </c>
      <c r="J622" s="64">
        <v>3.09883070800944E-2</v>
      </c>
      <c r="K622" s="64">
        <v>-1.0774864062316301</v>
      </c>
      <c r="L622" s="2">
        <v>40</v>
      </c>
      <c r="M622" s="2">
        <v>3.0173599127725902E-2</v>
      </c>
      <c r="N622" s="64">
        <v>0.234829314950563</v>
      </c>
    </row>
    <row r="623" spans="1:14" x14ac:dyDescent="0.35">
      <c r="A623" t="s">
        <v>464</v>
      </c>
      <c r="B623" t="s">
        <v>755</v>
      </c>
      <c r="C623" s="64">
        <v>-0.180758623315563</v>
      </c>
      <c r="D623" s="2">
        <v>65</v>
      </c>
      <c r="E623" s="64">
        <v>0.64884669659952499</v>
      </c>
      <c r="F623" s="64">
        <v>0.76876124066193796</v>
      </c>
      <c r="G623" s="64">
        <v>-1.3318590101533001</v>
      </c>
      <c r="H623" s="2">
        <v>53</v>
      </c>
      <c r="I623" s="64">
        <v>4.5805485296237999E-3</v>
      </c>
      <c r="J623" s="64">
        <v>3.09883070800944E-2</v>
      </c>
      <c r="K623" s="64">
        <v>-1.0774864062316301</v>
      </c>
      <c r="L623" s="2">
        <v>40</v>
      </c>
      <c r="M623" s="2">
        <v>3.0173599127725902E-2</v>
      </c>
      <c r="N623" s="64">
        <v>0.234829314950563</v>
      </c>
    </row>
    <row r="624" spans="1:14" x14ac:dyDescent="0.35">
      <c r="A624" t="s">
        <v>461</v>
      </c>
      <c r="B624" t="s">
        <v>756</v>
      </c>
      <c r="C624" s="64">
        <v>-0.38178412805956902</v>
      </c>
      <c r="D624" s="2">
        <v>44</v>
      </c>
      <c r="E624" s="64">
        <v>0.195741303263642</v>
      </c>
      <c r="F624" s="64">
        <v>0.447485092402302</v>
      </c>
      <c r="G624" s="64">
        <v>-0.93572665602484095</v>
      </c>
      <c r="H624" s="2">
        <v>35</v>
      </c>
      <c r="I624" s="64">
        <v>1.15896728451277E-3</v>
      </c>
      <c r="J624" s="64">
        <v>9.5989899966016992E-3</v>
      </c>
      <c r="K624" s="64">
        <v>-0.53732203943700896</v>
      </c>
      <c r="L624" s="2">
        <v>25</v>
      </c>
      <c r="M624" s="2">
        <v>3.9785089433490101E-2</v>
      </c>
      <c r="N624" s="64">
        <v>0.28412005758487202</v>
      </c>
    </row>
    <row r="625" spans="1:14" x14ac:dyDescent="0.35">
      <c r="A625" t="s">
        <v>517</v>
      </c>
      <c r="B625" t="s">
        <v>756</v>
      </c>
      <c r="C625" s="64">
        <v>-0.36751905412713798</v>
      </c>
      <c r="D625" s="2">
        <v>44</v>
      </c>
      <c r="E625" s="64">
        <v>0.187523513482761</v>
      </c>
      <c r="F625" s="64">
        <v>0.447485092402302</v>
      </c>
      <c r="G625" s="64">
        <v>-0.95248984112340895</v>
      </c>
      <c r="H625" s="2">
        <v>35</v>
      </c>
      <c r="I625" s="64">
        <v>1.16098687781091E-3</v>
      </c>
      <c r="J625" s="64">
        <v>9.6059250328040992E-3</v>
      </c>
      <c r="K625" s="64">
        <v>-0.54960240197268995</v>
      </c>
      <c r="L625" s="2">
        <v>25</v>
      </c>
      <c r="M625" s="2">
        <v>3.9697655522449901E-2</v>
      </c>
      <c r="N625" s="64">
        <v>0.28398826722141801</v>
      </c>
    </row>
    <row r="626" spans="1:14" x14ac:dyDescent="0.35">
      <c r="A626" t="s">
        <v>455</v>
      </c>
      <c r="B626" t="s">
        <v>756</v>
      </c>
      <c r="C626" s="64">
        <v>-0.33308592097756401</v>
      </c>
      <c r="D626" s="2">
        <v>44</v>
      </c>
      <c r="E626" s="64">
        <v>0.24092453397448599</v>
      </c>
      <c r="F626" s="64">
        <v>0.447485092402302</v>
      </c>
      <c r="G626" s="64">
        <v>-0.88726354438841004</v>
      </c>
      <c r="H626" s="2">
        <v>35</v>
      </c>
      <c r="I626" s="64">
        <v>1.9056084339381799E-3</v>
      </c>
      <c r="J626" s="64">
        <v>1.48021687626651E-2</v>
      </c>
      <c r="K626" s="64">
        <v>-0.53016616681472195</v>
      </c>
      <c r="L626" s="2">
        <v>25</v>
      </c>
      <c r="M626" s="2">
        <v>4.2583254052540903E-2</v>
      </c>
      <c r="N626" s="64">
        <v>0.29860534792024201</v>
      </c>
    </row>
    <row r="627" spans="1:14" x14ac:dyDescent="0.35">
      <c r="A627" t="s">
        <v>544</v>
      </c>
      <c r="B627" t="s">
        <v>756</v>
      </c>
      <c r="C627" s="64">
        <v>-0.36258787227796002</v>
      </c>
      <c r="D627" s="2">
        <v>42</v>
      </c>
      <c r="E627" s="64">
        <v>0.19190859760131401</v>
      </c>
      <c r="F627" s="64">
        <v>0.447485092402302</v>
      </c>
      <c r="G627" s="64">
        <v>-0.829727848936055</v>
      </c>
      <c r="H627" s="2">
        <v>33</v>
      </c>
      <c r="I627" s="64">
        <v>1.35845706761934E-3</v>
      </c>
      <c r="J627" s="64">
        <v>1.1037463674407199E-2</v>
      </c>
      <c r="K627" s="64">
        <v>-0.46152189671173699</v>
      </c>
      <c r="L627" s="2">
        <v>23</v>
      </c>
      <c r="M627" s="2">
        <v>4.9703811735264801E-2</v>
      </c>
      <c r="N627" s="64">
        <v>0.33327458129329801</v>
      </c>
    </row>
    <row r="628" spans="1:14" x14ac:dyDescent="0.35">
      <c r="A628" t="s">
        <v>467</v>
      </c>
      <c r="B628" t="s">
        <v>756</v>
      </c>
      <c r="C628" s="64">
        <v>-0.37563471008260702</v>
      </c>
      <c r="D628" s="2">
        <v>47</v>
      </c>
      <c r="E628" s="64">
        <v>0.217768882355381</v>
      </c>
      <c r="F628" s="64">
        <v>0.447485092402302</v>
      </c>
      <c r="G628" s="64">
        <v>-0.93183621772373104</v>
      </c>
      <c r="H628" s="2">
        <v>38</v>
      </c>
      <c r="I628" s="64">
        <v>8.5046891775959798E-4</v>
      </c>
      <c r="J628" s="64">
        <v>7.4142274214557199E-3</v>
      </c>
      <c r="K628" s="64">
        <v>-0.55353130505516701</v>
      </c>
      <c r="L628" s="2">
        <v>27</v>
      </c>
      <c r="M628" s="2">
        <v>3.33129990222015E-2</v>
      </c>
      <c r="N628" s="64">
        <v>0.25118977467839498</v>
      </c>
    </row>
    <row r="629" spans="1:14" x14ac:dyDescent="0.35">
      <c r="A629" t="s">
        <v>463</v>
      </c>
      <c r="B629" t="s">
        <v>756</v>
      </c>
      <c r="C629" s="64">
        <v>-0.44177896593182803</v>
      </c>
      <c r="D629" s="2">
        <v>50</v>
      </c>
      <c r="E629" s="64">
        <v>0.156948468830969</v>
      </c>
      <c r="F629" s="64">
        <v>0.447485092402302</v>
      </c>
      <c r="G629" s="64">
        <v>-1.00855831514741</v>
      </c>
      <c r="H629" s="2">
        <v>41</v>
      </c>
      <c r="I629" s="64">
        <v>3.7184835234678698E-4</v>
      </c>
      <c r="J629" s="64">
        <v>3.6269722242708801E-3</v>
      </c>
      <c r="K629" s="64">
        <v>-0.54578188568914299</v>
      </c>
      <c r="L629" s="2">
        <v>27</v>
      </c>
      <c r="M629" s="2">
        <v>3.2807173556932502E-2</v>
      </c>
      <c r="N629" s="64">
        <v>0.24828517193729999</v>
      </c>
    </row>
    <row r="630" spans="1:14" x14ac:dyDescent="0.35">
      <c r="A630" t="s">
        <v>473</v>
      </c>
      <c r="B630" t="s">
        <v>756</v>
      </c>
      <c r="C630" s="64">
        <v>-0.32809529534579002</v>
      </c>
      <c r="D630" s="2">
        <v>43</v>
      </c>
      <c r="E630" s="64">
        <v>0.25187222639360002</v>
      </c>
      <c r="F630" s="64">
        <v>0.447485092402302</v>
      </c>
      <c r="G630" s="64">
        <v>-0.91139810890659501</v>
      </c>
      <c r="H630" s="2">
        <v>34</v>
      </c>
      <c r="I630" s="64">
        <v>1.8161529013977201E-3</v>
      </c>
      <c r="J630" s="64">
        <v>1.42710273925111E-2</v>
      </c>
      <c r="K630" s="64">
        <v>-0.55994322728628498</v>
      </c>
      <c r="L630" s="2">
        <v>25</v>
      </c>
      <c r="M630" s="2">
        <v>3.6790600781064497E-2</v>
      </c>
      <c r="N630" s="64">
        <v>0.267609369992301</v>
      </c>
    </row>
    <row r="631" spans="1:14" x14ac:dyDescent="0.35">
      <c r="A631" t="s">
        <v>445</v>
      </c>
      <c r="B631" t="s">
        <v>756</v>
      </c>
      <c r="C631" s="64">
        <v>-0.41098386053910302</v>
      </c>
      <c r="D631" s="2">
        <v>47</v>
      </c>
      <c r="E631" s="64">
        <v>0.16450426926855499</v>
      </c>
      <c r="F631" s="64">
        <v>0.447485092402302</v>
      </c>
      <c r="G631" s="64">
        <v>-0.98292650593130004</v>
      </c>
      <c r="H631" s="2">
        <v>38</v>
      </c>
      <c r="I631" s="64">
        <v>6.80524547360275E-4</v>
      </c>
      <c r="J631" s="64">
        <v>6.1096817097262297E-3</v>
      </c>
      <c r="K631" s="64">
        <v>-0.55351631571968196</v>
      </c>
      <c r="L631" s="2">
        <v>27</v>
      </c>
      <c r="M631" s="2">
        <v>3.5251881055431297E-2</v>
      </c>
      <c r="N631" s="64">
        <v>0.25965142533535401</v>
      </c>
    </row>
    <row r="632" spans="1:14" x14ac:dyDescent="0.35">
      <c r="A632" t="s">
        <v>464</v>
      </c>
      <c r="B632" t="s">
        <v>756</v>
      </c>
      <c r="C632" s="64">
        <v>-0.44177896593182803</v>
      </c>
      <c r="D632" s="2">
        <v>50</v>
      </c>
      <c r="E632" s="64">
        <v>0.156948468830969</v>
      </c>
      <c r="F632" s="64">
        <v>0.447485092402302</v>
      </c>
      <c r="G632" s="64">
        <v>-1.00855831514741</v>
      </c>
      <c r="H632" s="2">
        <v>41</v>
      </c>
      <c r="I632" s="64">
        <v>3.7184835234678698E-4</v>
      </c>
      <c r="J632" s="64">
        <v>3.6269722242708801E-3</v>
      </c>
      <c r="K632" s="64">
        <v>-0.54578188568914299</v>
      </c>
      <c r="L632" s="2">
        <v>27</v>
      </c>
      <c r="M632" s="2">
        <v>3.2807173556932502E-2</v>
      </c>
      <c r="N632" s="64">
        <v>0.24828517193729999</v>
      </c>
    </row>
    <row r="633" spans="1:14" x14ac:dyDescent="0.35">
      <c r="A633" t="s">
        <v>519</v>
      </c>
      <c r="B633" t="s">
        <v>756</v>
      </c>
      <c r="C633" s="64">
        <v>-0.35691980209892399</v>
      </c>
      <c r="D633" s="2">
        <v>42</v>
      </c>
      <c r="E633" s="64">
        <v>0.19122067647344099</v>
      </c>
      <c r="F633" s="64">
        <v>0.447485092402302</v>
      </c>
      <c r="G633" s="64">
        <v>-0.87893974834389699</v>
      </c>
      <c r="H633" s="2">
        <v>33</v>
      </c>
      <c r="I633" s="64">
        <v>1.22322877362972E-3</v>
      </c>
      <c r="J633" s="64">
        <v>1.0062270336564901E-2</v>
      </c>
      <c r="K633" s="64">
        <v>-0.49741535915989199</v>
      </c>
      <c r="L633" s="2">
        <v>23</v>
      </c>
      <c r="M633" s="2">
        <v>4.72095287691945E-2</v>
      </c>
      <c r="N633" s="64">
        <v>0.32087745682424801</v>
      </c>
    </row>
    <row r="634" spans="1:14" x14ac:dyDescent="0.35">
      <c r="A634" t="s">
        <v>611</v>
      </c>
      <c r="B634" t="s">
        <v>756</v>
      </c>
      <c r="C634" s="64">
        <v>-0.36630339914119803</v>
      </c>
      <c r="D634" s="2">
        <v>37</v>
      </c>
      <c r="E634" s="64">
        <v>0.20881098062837</v>
      </c>
      <c r="F634" s="64">
        <v>0.447485092402302</v>
      </c>
      <c r="G634" s="64">
        <v>-0.81239237248393104</v>
      </c>
      <c r="H634" s="2">
        <v>31</v>
      </c>
      <c r="I634" s="64">
        <v>4.7672743016310996E-3</v>
      </c>
      <c r="J634" s="64">
        <v>3.1932484501857102E-2</v>
      </c>
      <c r="K634" s="64">
        <v>-0.425359372897401</v>
      </c>
      <c r="L634" s="2">
        <v>22</v>
      </c>
      <c r="M634" s="2">
        <v>0.103400502093633</v>
      </c>
      <c r="N634" s="64">
        <v>0.39873241650031099</v>
      </c>
    </row>
    <row r="635" spans="1:14" x14ac:dyDescent="0.35">
      <c r="A635" t="s">
        <v>541</v>
      </c>
      <c r="B635" t="s">
        <v>756</v>
      </c>
      <c r="C635" s="64">
        <v>-0.45625827661616802</v>
      </c>
      <c r="D635" s="2">
        <v>37</v>
      </c>
      <c r="E635" s="64">
        <v>8.8208238140096096E-2</v>
      </c>
      <c r="F635" s="64">
        <v>0.447485092402302</v>
      </c>
      <c r="G635" s="64">
        <v>-0.77290872463785598</v>
      </c>
      <c r="H635" s="2">
        <v>31</v>
      </c>
      <c r="I635" s="64">
        <v>1.6021113387400001E-3</v>
      </c>
      <c r="J635" s="64">
        <v>1.28755238647502E-2</v>
      </c>
      <c r="K635" s="64">
        <v>-0.29187246950251</v>
      </c>
      <c r="L635" s="2">
        <v>18</v>
      </c>
      <c r="M635" s="2">
        <v>0.13767160560087299</v>
      </c>
      <c r="N635" s="64">
        <v>0.39873241650031099</v>
      </c>
    </row>
    <row r="636" spans="1:14" x14ac:dyDescent="0.35">
      <c r="A636" t="s">
        <v>516</v>
      </c>
      <c r="B636" t="s">
        <v>756</v>
      </c>
      <c r="C636" s="64">
        <v>-0.36489097598832998</v>
      </c>
      <c r="D636" s="2">
        <v>39</v>
      </c>
      <c r="E636" s="64">
        <v>0.211614400287542</v>
      </c>
      <c r="F636" s="64">
        <v>0.447485092402302</v>
      </c>
      <c r="G636" s="64">
        <v>-0.91384454220306699</v>
      </c>
      <c r="H636" s="2">
        <v>33</v>
      </c>
      <c r="I636" s="64">
        <v>2.1685433768297898E-3</v>
      </c>
      <c r="J636" s="64">
        <v>1.6466742931534599E-2</v>
      </c>
      <c r="K636" s="64">
        <v>-0.50056458672414805</v>
      </c>
      <c r="L636" s="2">
        <v>22</v>
      </c>
      <c r="M636" s="2">
        <v>6.9801817936716901E-2</v>
      </c>
      <c r="N636" s="64">
        <v>0.39873241650031099</v>
      </c>
    </row>
    <row r="637" spans="1:14" x14ac:dyDescent="0.35">
      <c r="A637" t="s">
        <v>499</v>
      </c>
      <c r="B637" t="s">
        <v>756</v>
      </c>
      <c r="C637" s="64">
        <v>-0.36359075362868298</v>
      </c>
      <c r="D637" s="2">
        <v>45</v>
      </c>
      <c r="E637" s="64">
        <v>0.198274497972865</v>
      </c>
      <c r="F637" s="64">
        <v>0.447485092402302</v>
      </c>
      <c r="G637" s="64">
        <v>-0.99439709150511502</v>
      </c>
      <c r="H637" s="2">
        <v>36</v>
      </c>
      <c r="I637" s="64">
        <v>7.9721409483813797E-4</v>
      </c>
      <c r="J637" s="64">
        <v>7.0559526367754604E-3</v>
      </c>
      <c r="K637" s="64">
        <v>-0.58684861474334804</v>
      </c>
      <c r="L637" s="2">
        <v>25</v>
      </c>
      <c r="M637" s="2">
        <v>3.1713336728208801E-2</v>
      </c>
      <c r="N637" s="64">
        <v>0.242683656710103</v>
      </c>
    </row>
    <row r="638" spans="1:14" x14ac:dyDescent="0.35">
      <c r="A638" t="s">
        <v>452</v>
      </c>
      <c r="B638" t="s">
        <v>756</v>
      </c>
      <c r="C638" s="64">
        <v>-0.33308592097756401</v>
      </c>
      <c r="D638" s="2">
        <v>44</v>
      </c>
      <c r="E638" s="64">
        <v>0.24092453397448599</v>
      </c>
      <c r="F638" s="64">
        <v>0.447485092402302</v>
      </c>
      <c r="G638" s="64">
        <v>-0.88726354438841004</v>
      </c>
      <c r="H638" s="2">
        <v>35</v>
      </c>
      <c r="I638" s="64">
        <v>1.9056084339381799E-3</v>
      </c>
      <c r="J638" s="64">
        <v>1.48021687626651E-2</v>
      </c>
      <c r="K638" s="64">
        <v>-0.53016616681472195</v>
      </c>
      <c r="L638" s="2">
        <v>25</v>
      </c>
      <c r="M638" s="2">
        <v>4.2583254052540903E-2</v>
      </c>
      <c r="N638" s="64">
        <v>0.29860534792024201</v>
      </c>
    </row>
    <row r="639" spans="1:14" x14ac:dyDescent="0.35">
      <c r="A639" t="s">
        <v>453</v>
      </c>
      <c r="B639" t="s">
        <v>756</v>
      </c>
      <c r="C639" s="64">
        <v>-0.33308592097756401</v>
      </c>
      <c r="D639" s="2">
        <v>44</v>
      </c>
      <c r="E639" s="64">
        <v>0.24092453397448599</v>
      </c>
      <c r="F639" s="64">
        <v>0.447485092402302</v>
      </c>
      <c r="G639" s="64">
        <v>-0.88726354438841004</v>
      </c>
      <c r="H639" s="2">
        <v>35</v>
      </c>
      <c r="I639" s="64">
        <v>1.9056084339381799E-3</v>
      </c>
      <c r="J639" s="64">
        <v>1.48021687626651E-2</v>
      </c>
      <c r="K639" s="64">
        <v>-0.53016616681472195</v>
      </c>
      <c r="L639" s="2">
        <v>25</v>
      </c>
      <c r="M639" s="2">
        <v>4.2583254052540903E-2</v>
      </c>
      <c r="N639" s="64">
        <v>0.29860534792024201</v>
      </c>
    </row>
    <row r="640" spans="1:14" x14ac:dyDescent="0.35">
      <c r="A640" t="s">
        <v>474</v>
      </c>
      <c r="B640" t="s">
        <v>756</v>
      </c>
      <c r="C640" s="64">
        <v>-0.32318053312563599</v>
      </c>
      <c r="D640" s="2">
        <v>43</v>
      </c>
      <c r="E640" s="64">
        <v>0.26078522738405502</v>
      </c>
      <c r="F640" s="64">
        <v>0.45197143828247799</v>
      </c>
      <c r="G640" s="64">
        <v>-0.91085034683392996</v>
      </c>
      <c r="H640" s="2">
        <v>34</v>
      </c>
      <c r="I640" s="64">
        <v>1.8519849348597999E-3</v>
      </c>
      <c r="J640" s="64">
        <v>1.45104894847983E-2</v>
      </c>
      <c r="K640" s="64">
        <v>-0.56466763152088295</v>
      </c>
      <c r="L640" s="2">
        <v>25</v>
      </c>
      <c r="M640" s="2">
        <v>3.6067941453391997E-2</v>
      </c>
      <c r="N640" s="64">
        <v>0.26451459308084702</v>
      </c>
    </row>
    <row r="641" spans="1:14" x14ac:dyDescent="0.35">
      <c r="A641" t="s">
        <v>448</v>
      </c>
      <c r="B641" t="s">
        <v>756</v>
      </c>
      <c r="C641" s="64">
        <v>-0.36351576379429601</v>
      </c>
      <c r="D641" s="2">
        <v>43</v>
      </c>
      <c r="E641" s="64">
        <v>0.261113496984196</v>
      </c>
      <c r="F641" s="64">
        <v>0.45205541261846599</v>
      </c>
      <c r="G641" s="64">
        <v>-0.98215200009911996</v>
      </c>
      <c r="H641" s="2">
        <v>35</v>
      </c>
      <c r="I641" s="64">
        <v>1.71216984122634E-3</v>
      </c>
      <c r="J641" s="64">
        <v>1.3572078009721E-2</v>
      </c>
      <c r="K641" s="64">
        <v>-0.59325312592324198</v>
      </c>
      <c r="L641" s="2">
        <v>24</v>
      </c>
      <c r="M641" s="2">
        <v>4.5307403336629602E-2</v>
      </c>
      <c r="N641" s="64">
        <v>0.31208828824264101</v>
      </c>
    </row>
    <row r="642" spans="1:14" x14ac:dyDescent="0.35">
      <c r="A642" t="s">
        <v>550</v>
      </c>
      <c r="B642" t="s">
        <v>756</v>
      </c>
      <c r="C642" s="64">
        <v>-0.31431496225233402</v>
      </c>
      <c r="D642" s="2">
        <v>44</v>
      </c>
      <c r="E642" s="64">
        <v>0.27703090734269997</v>
      </c>
      <c r="F642" s="64">
        <v>0.46761802744112202</v>
      </c>
      <c r="G642" s="64">
        <v>-1.08816980976425</v>
      </c>
      <c r="H642" s="2">
        <v>33</v>
      </c>
      <c r="I642" s="64">
        <v>1.07337474669606E-3</v>
      </c>
      <c r="J642" s="64">
        <v>8.9949987021685496E-3</v>
      </c>
      <c r="K642" s="64">
        <v>-0.73867229818911795</v>
      </c>
      <c r="L642" s="2">
        <v>25</v>
      </c>
      <c r="M642" s="2">
        <v>1.6756098705613901E-2</v>
      </c>
      <c r="N642" s="64">
        <v>0.15095155004597899</v>
      </c>
    </row>
    <row r="643" spans="1:14" x14ac:dyDescent="0.35">
      <c r="A643" t="s">
        <v>551</v>
      </c>
      <c r="B643" t="s">
        <v>756</v>
      </c>
      <c r="C643" s="64">
        <v>-0.31431496225233402</v>
      </c>
      <c r="D643" s="2">
        <v>44</v>
      </c>
      <c r="E643" s="64">
        <v>0.27703090734269997</v>
      </c>
      <c r="F643" s="64">
        <v>0.46761802744112202</v>
      </c>
      <c r="G643" s="64">
        <v>-1.08816980976425</v>
      </c>
      <c r="H643" s="2">
        <v>33</v>
      </c>
      <c r="I643" s="64">
        <v>1.07337474669606E-3</v>
      </c>
      <c r="J643" s="64">
        <v>8.9949987021685496E-3</v>
      </c>
      <c r="K643" s="64">
        <v>-0.73867229818911795</v>
      </c>
      <c r="L643" s="2">
        <v>25</v>
      </c>
      <c r="M643" s="2">
        <v>1.6756098705613901E-2</v>
      </c>
      <c r="N643" s="64">
        <v>0.15095155004597899</v>
      </c>
    </row>
    <row r="644" spans="1:14" x14ac:dyDescent="0.35">
      <c r="A644" t="s">
        <v>505</v>
      </c>
      <c r="B644" t="s">
        <v>756</v>
      </c>
      <c r="C644" s="64">
        <v>-0.36120185460596899</v>
      </c>
      <c r="D644" s="2">
        <v>47</v>
      </c>
      <c r="E644" s="64">
        <v>0.28890924901104198</v>
      </c>
      <c r="F644" s="64">
        <v>0.48127276158091398</v>
      </c>
      <c r="G644" s="64">
        <v>-1.0108148043104701</v>
      </c>
      <c r="H644" s="2">
        <v>38</v>
      </c>
      <c r="I644" s="64">
        <v>1.0606146115615599E-3</v>
      </c>
      <c r="J644" s="64">
        <v>8.9300453045986095E-3</v>
      </c>
      <c r="K644" s="64">
        <v>-0.637098300502007</v>
      </c>
      <c r="L644" s="2">
        <v>27</v>
      </c>
      <c r="M644" s="2">
        <v>2.62700998917129E-2</v>
      </c>
      <c r="N644" s="64">
        <v>0.212901577272012</v>
      </c>
    </row>
    <row r="645" spans="1:14" x14ac:dyDescent="0.35">
      <c r="A645" t="s">
        <v>458</v>
      </c>
      <c r="B645" t="s">
        <v>757</v>
      </c>
      <c r="C645" s="64">
        <v>-1.1607927321029201</v>
      </c>
      <c r="D645" s="2">
        <v>19</v>
      </c>
      <c r="E645" s="64">
        <v>9.6822119572551095E-5</v>
      </c>
      <c r="F645" s="64">
        <v>1.77670692391305E-2</v>
      </c>
      <c r="G645" s="64">
        <v>-1.05656280343319</v>
      </c>
      <c r="H645" s="2">
        <v>21</v>
      </c>
      <c r="I645" s="64">
        <v>4.82614078259902E-4</v>
      </c>
      <c r="J645" s="64">
        <v>4.4661040841249503E-3</v>
      </c>
      <c r="K645" s="64">
        <v>8.7845494984254605E-2</v>
      </c>
      <c r="L645" s="2">
        <v>2</v>
      </c>
      <c r="M645" s="2">
        <v>0.231491301203088</v>
      </c>
      <c r="N645" s="64">
        <v>0.39873241650031099</v>
      </c>
    </row>
    <row r="646" spans="1:14" x14ac:dyDescent="0.35">
      <c r="A646" t="s">
        <v>448</v>
      </c>
      <c r="B646" t="s">
        <v>757</v>
      </c>
      <c r="C646" s="64">
        <v>-1.69074615327706</v>
      </c>
      <c r="D646" s="2">
        <v>20</v>
      </c>
      <c r="E646" s="64">
        <v>3.6861237879214602E-5</v>
      </c>
      <c r="F646" s="64">
        <v>1.77670692391305E-2</v>
      </c>
      <c r="G646" s="64">
        <v>-1.51795914863985</v>
      </c>
      <c r="H646" s="2">
        <v>22</v>
      </c>
      <c r="I646" s="64">
        <v>2.9210078443728699E-4</v>
      </c>
      <c r="J646" s="64">
        <v>2.9482222031713698E-3</v>
      </c>
      <c r="K646" s="64">
        <v>8.6302817380479901E-2</v>
      </c>
      <c r="L646" s="2">
        <v>2</v>
      </c>
      <c r="M646" s="2">
        <v>0.23001524296888901</v>
      </c>
      <c r="N646" s="64">
        <v>0.39873241650031099</v>
      </c>
    </row>
    <row r="647" spans="1:14" x14ac:dyDescent="0.35">
      <c r="A647" t="s">
        <v>480</v>
      </c>
      <c r="B647" t="s">
        <v>757</v>
      </c>
      <c r="C647" s="64">
        <v>-1.1726510666138601</v>
      </c>
      <c r="D647" s="2">
        <v>19</v>
      </c>
      <c r="E647" s="64">
        <v>7.8818438929859706E-5</v>
      </c>
      <c r="F647" s="64">
        <v>1.77670692391305E-2</v>
      </c>
      <c r="G647" s="64">
        <v>-1.08844734959719</v>
      </c>
      <c r="H647" s="2">
        <v>21</v>
      </c>
      <c r="I647" s="64">
        <v>2.7386123608943497E-4</v>
      </c>
      <c r="J647" s="64">
        <v>2.8201806631516601E-3</v>
      </c>
      <c r="K647" s="64">
        <v>7.6375647658262699E-2</v>
      </c>
      <c r="L647" s="2">
        <v>2</v>
      </c>
      <c r="M647" s="2">
        <v>0.219413899185434</v>
      </c>
      <c r="N647" s="64">
        <v>0.39873241650031099</v>
      </c>
    </row>
    <row r="648" spans="1:14" x14ac:dyDescent="0.35">
      <c r="A648" t="s">
        <v>517</v>
      </c>
      <c r="B648" t="s">
        <v>757</v>
      </c>
      <c r="C648" s="64">
        <v>-1.2375834428518799</v>
      </c>
      <c r="D648" s="2">
        <v>19</v>
      </c>
      <c r="E648" s="64">
        <v>7.3791709792467002E-5</v>
      </c>
      <c r="F648" s="64">
        <v>1.77670692391305E-2</v>
      </c>
      <c r="G648" s="64">
        <v>-1.1328195886595001</v>
      </c>
      <c r="H648" s="2">
        <v>21</v>
      </c>
      <c r="I648" s="64">
        <v>3.5803431524776802E-4</v>
      </c>
      <c r="J648" s="64">
        <v>3.5260955289552901E-3</v>
      </c>
      <c r="K648" s="64">
        <v>9.7202135221343897E-2</v>
      </c>
      <c r="L648" s="2">
        <v>2</v>
      </c>
      <c r="M648" s="2">
        <v>0.23960200054909001</v>
      </c>
      <c r="N648" s="64">
        <v>0.39873241650031099</v>
      </c>
    </row>
    <row r="649" spans="1:14" x14ac:dyDescent="0.35">
      <c r="A649" t="s">
        <v>501</v>
      </c>
      <c r="B649" t="s">
        <v>757</v>
      </c>
      <c r="C649" s="64">
        <v>-1.1472935570128999</v>
      </c>
      <c r="D649" s="2">
        <v>19</v>
      </c>
      <c r="E649" s="64">
        <v>7.7916657514456799E-5</v>
      </c>
      <c r="F649" s="64">
        <v>1.77670692391305E-2</v>
      </c>
      <c r="G649" s="64">
        <v>-1.0811078720781999</v>
      </c>
      <c r="H649" s="2">
        <v>21</v>
      </c>
      <c r="I649" s="64">
        <v>1.97129113477836E-4</v>
      </c>
      <c r="J649" s="64">
        <v>2.0828011014400799E-3</v>
      </c>
      <c r="K649" s="64">
        <v>6.10203240809985E-2</v>
      </c>
      <c r="L649" s="2">
        <v>2</v>
      </c>
      <c r="M649" s="2">
        <v>0.198541123570117</v>
      </c>
      <c r="N649" s="64">
        <v>0.39873241650031099</v>
      </c>
    </row>
    <row r="650" spans="1:14" x14ac:dyDescent="0.35">
      <c r="A650" t="s">
        <v>470</v>
      </c>
      <c r="B650" t="s">
        <v>757</v>
      </c>
      <c r="C650" s="64">
        <v>-1.11029200874158</v>
      </c>
      <c r="D650" s="2">
        <v>19</v>
      </c>
      <c r="E650" s="64">
        <v>9.3410854023138004E-5</v>
      </c>
      <c r="F650" s="64">
        <v>1.77670692391305E-2</v>
      </c>
      <c r="G650" s="64">
        <v>-1.04858693914029</v>
      </c>
      <c r="H650" s="2">
        <v>21</v>
      </c>
      <c r="I650" s="64">
        <v>3.8529506160448401E-4</v>
      </c>
      <c r="J650" s="64">
        <v>3.7223809459410598E-3</v>
      </c>
      <c r="K650" s="64">
        <v>9.3228752786284702E-2</v>
      </c>
      <c r="L650" s="2">
        <v>2</v>
      </c>
      <c r="M650" s="2">
        <v>0.23632486137648701</v>
      </c>
      <c r="N650" s="64">
        <v>0.39873241650031099</v>
      </c>
    </row>
    <row r="651" spans="1:14" x14ac:dyDescent="0.35">
      <c r="A651" t="s">
        <v>546</v>
      </c>
      <c r="B651" t="s">
        <v>757</v>
      </c>
      <c r="C651" s="64">
        <v>-1.1036681966367601</v>
      </c>
      <c r="D651" s="2">
        <v>19</v>
      </c>
      <c r="E651" s="64">
        <v>8.7880735142195903E-5</v>
      </c>
      <c r="F651" s="64">
        <v>1.77670692391305E-2</v>
      </c>
      <c r="G651" s="64">
        <v>-1.0085129863071201</v>
      </c>
      <c r="H651" s="2">
        <v>21</v>
      </c>
      <c r="I651" s="64">
        <v>4.16362081177694E-4</v>
      </c>
      <c r="J651" s="64">
        <v>3.9566572041739899E-3</v>
      </c>
      <c r="K651" s="64">
        <v>8.5404872338521107E-2</v>
      </c>
      <c r="L651" s="2">
        <v>2</v>
      </c>
      <c r="M651" s="2">
        <v>0.22913627031786599</v>
      </c>
      <c r="N651" s="64">
        <v>0.39873241650031099</v>
      </c>
    </row>
    <row r="652" spans="1:14" x14ac:dyDescent="0.35">
      <c r="A652" t="s">
        <v>454</v>
      </c>
      <c r="B652" t="s">
        <v>757</v>
      </c>
      <c r="C652" s="64">
        <v>-1.0210120517260399</v>
      </c>
      <c r="D652" s="2">
        <v>19</v>
      </c>
      <c r="E652" s="64">
        <v>9.7418228008089197E-5</v>
      </c>
      <c r="F652" s="64">
        <v>1.77670692391305E-2</v>
      </c>
      <c r="G652" s="64">
        <v>-1.00162996538919</v>
      </c>
      <c r="H652" s="2">
        <v>21</v>
      </c>
      <c r="I652" s="64">
        <v>3.6090600319715199E-4</v>
      </c>
      <c r="J652" s="64">
        <v>3.5500741839913602E-3</v>
      </c>
      <c r="K652" s="64">
        <v>8.7960122797311205E-2</v>
      </c>
      <c r="L652" s="2">
        <v>2</v>
      </c>
      <c r="M652" s="2">
        <v>0.231599295722243</v>
      </c>
      <c r="N652" s="64">
        <v>0.39873241650031099</v>
      </c>
    </row>
    <row r="653" spans="1:14" x14ac:dyDescent="0.35">
      <c r="A653" t="s">
        <v>457</v>
      </c>
      <c r="B653" t="s">
        <v>757</v>
      </c>
      <c r="C653" s="64">
        <v>-1.13615415056021</v>
      </c>
      <c r="D653" s="2">
        <v>19</v>
      </c>
      <c r="E653" s="64">
        <v>8.4613853351905602E-5</v>
      </c>
      <c r="F653" s="64">
        <v>1.77670692391305E-2</v>
      </c>
      <c r="G653" s="64">
        <v>-1.0401908207525701</v>
      </c>
      <c r="H653" s="2">
        <v>21</v>
      </c>
      <c r="I653" s="64">
        <v>3.93636233148778E-4</v>
      </c>
      <c r="J653" s="64">
        <v>3.7939435282726302E-3</v>
      </c>
      <c r="K653" s="64">
        <v>8.9760489993544995E-2</v>
      </c>
      <c r="L653" s="2">
        <v>2</v>
      </c>
      <c r="M653" s="2">
        <v>0.23326574138328501</v>
      </c>
      <c r="N653" s="64">
        <v>0.39873241650031099</v>
      </c>
    </row>
    <row r="654" spans="1:14" x14ac:dyDescent="0.35">
      <c r="A654" t="s">
        <v>455</v>
      </c>
      <c r="B654" t="s">
        <v>757</v>
      </c>
      <c r="C654" s="64">
        <v>-1.34897050287704</v>
      </c>
      <c r="D654" s="2">
        <v>19</v>
      </c>
      <c r="E654" s="64">
        <v>6.97012997090937E-5</v>
      </c>
      <c r="F654" s="64">
        <v>1.77670692391305E-2</v>
      </c>
      <c r="G654" s="64">
        <v>-1.22253664606368</v>
      </c>
      <c r="H654" s="2">
        <v>21</v>
      </c>
      <c r="I654" s="64">
        <v>4.0141530172560502E-4</v>
      </c>
      <c r="J654" s="64">
        <v>3.85064855551422E-3</v>
      </c>
      <c r="K654" s="64">
        <v>9.0647756655200501E-2</v>
      </c>
      <c r="L654" s="2">
        <v>2</v>
      </c>
      <c r="M654" s="2">
        <v>0.23406688399505901</v>
      </c>
      <c r="N654" s="64">
        <v>0.39873241650031099</v>
      </c>
    </row>
    <row r="655" spans="1:14" x14ac:dyDescent="0.35">
      <c r="A655" t="s">
        <v>467</v>
      </c>
      <c r="B655" t="s">
        <v>757</v>
      </c>
      <c r="C655" s="64">
        <v>-1.13850071046285</v>
      </c>
      <c r="D655" s="2">
        <v>19</v>
      </c>
      <c r="E655" s="64">
        <v>8.0311085144201501E-5</v>
      </c>
      <c r="F655" s="64">
        <v>1.77670692391305E-2</v>
      </c>
      <c r="G655" s="64">
        <v>-1.0515951488851201</v>
      </c>
      <c r="H655" s="2">
        <v>21</v>
      </c>
      <c r="I655" s="64">
        <v>3.4588719300851701E-4</v>
      </c>
      <c r="J655" s="64">
        <v>3.4230614411622398E-3</v>
      </c>
      <c r="K655" s="64">
        <v>9.1764688757211998E-2</v>
      </c>
      <c r="L655" s="2">
        <v>2</v>
      </c>
      <c r="M655" s="2">
        <v>0.235057063398698</v>
      </c>
      <c r="N655" s="64">
        <v>0.39873241650031099</v>
      </c>
    </row>
    <row r="656" spans="1:14" x14ac:dyDescent="0.35">
      <c r="A656" t="s">
        <v>463</v>
      </c>
      <c r="B656" t="s">
        <v>757</v>
      </c>
      <c r="C656" s="64">
        <v>-1.1517463825841201</v>
      </c>
      <c r="D656" s="2">
        <v>19</v>
      </c>
      <c r="E656" s="64">
        <v>7.93823443213873E-5</v>
      </c>
      <c r="F656" s="64">
        <v>1.77670692391305E-2</v>
      </c>
      <c r="G656" s="64">
        <v>-1.05606469360882</v>
      </c>
      <c r="H656" s="2">
        <v>21</v>
      </c>
      <c r="I656" s="64">
        <v>3.6413104687035998E-4</v>
      </c>
      <c r="J656" s="64">
        <v>3.5688356523783799E-3</v>
      </c>
      <c r="K656" s="64">
        <v>9.0757272609555503E-2</v>
      </c>
      <c r="L656" s="2">
        <v>2</v>
      </c>
      <c r="M656" s="2">
        <v>0.234164868378373</v>
      </c>
      <c r="N656" s="64">
        <v>0.39873241650031099</v>
      </c>
    </row>
    <row r="657" spans="1:14" x14ac:dyDescent="0.35">
      <c r="A657" t="s">
        <v>473</v>
      </c>
      <c r="B657" t="s">
        <v>757</v>
      </c>
      <c r="C657" s="64">
        <v>-1.65876906519251</v>
      </c>
      <c r="D657" s="2">
        <v>20</v>
      </c>
      <c r="E657" s="64">
        <v>3.5046645396071001E-5</v>
      </c>
      <c r="F657" s="64">
        <v>1.77670692391305E-2</v>
      </c>
      <c r="G657" s="64">
        <v>-1.5008014812032999</v>
      </c>
      <c r="H657" s="2">
        <v>22</v>
      </c>
      <c r="I657" s="64">
        <v>2.4395290640689499E-4</v>
      </c>
      <c r="J657" s="64">
        <v>2.5444382086726898E-3</v>
      </c>
      <c r="K657" s="64">
        <v>9.7309957942785894E-2</v>
      </c>
      <c r="L657" s="2">
        <v>2</v>
      </c>
      <c r="M657" s="2">
        <v>0.23968774083268199</v>
      </c>
      <c r="N657" s="64">
        <v>0.39873241650031099</v>
      </c>
    </row>
    <row r="658" spans="1:14" x14ac:dyDescent="0.35">
      <c r="A658" t="s">
        <v>474</v>
      </c>
      <c r="B658" t="s">
        <v>757</v>
      </c>
      <c r="C658" s="64">
        <v>-1.1495521951763501</v>
      </c>
      <c r="D658" s="2">
        <v>19</v>
      </c>
      <c r="E658" s="64">
        <v>8.55010292961418E-5</v>
      </c>
      <c r="F658" s="64">
        <v>1.77670692391305E-2</v>
      </c>
      <c r="G658" s="64">
        <v>-1.09385694910842</v>
      </c>
      <c r="H658" s="2">
        <v>21</v>
      </c>
      <c r="I658" s="64">
        <v>3.7176773186448401E-4</v>
      </c>
      <c r="J658" s="64">
        <v>3.6269722242708801E-3</v>
      </c>
      <c r="K658" s="64">
        <v>9.94350819461811E-2</v>
      </c>
      <c r="L658" s="2">
        <v>2</v>
      </c>
      <c r="M658" s="2">
        <v>0.24134489085604199</v>
      </c>
      <c r="N658" s="64">
        <v>0.39873241650031099</v>
      </c>
    </row>
    <row r="659" spans="1:14" x14ac:dyDescent="0.35">
      <c r="A659" t="s">
        <v>505</v>
      </c>
      <c r="B659" t="s">
        <v>757</v>
      </c>
      <c r="C659" s="64">
        <v>-1.7040010500685401</v>
      </c>
      <c r="D659" s="2">
        <v>20</v>
      </c>
      <c r="E659" s="64">
        <v>4.00098874994608E-5</v>
      </c>
      <c r="F659" s="64">
        <v>1.77670692391305E-2</v>
      </c>
      <c r="G659" s="64">
        <v>-1.53413588632616</v>
      </c>
      <c r="H659" s="2">
        <v>22</v>
      </c>
      <c r="I659" s="64">
        <v>2.9615004388549698E-4</v>
      </c>
      <c r="J659" s="64">
        <v>2.9816841469264702E-3</v>
      </c>
      <c r="K659" s="64">
        <v>9.4012766827696506E-2</v>
      </c>
      <c r="L659" s="2">
        <v>2</v>
      </c>
      <c r="M659" s="2">
        <v>0.236990092735295</v>
      </c>
      <c r="N659" s="64">
        <v>0.39873241650031099</v>
      </c>
    </row>
    <row r="660" spans="1:14" x14ac:dyDescent="0.35">
      <c r="A660" t="s">
        <v>464</v>
      </c>
      <c r="B660" t="s">
        <v>757</v>
      </c>
      <c r="C660" s="64">
        <v>-1.1517463825841201</v>
      </c>
      <c r="D660" s="2">
        <v>19</v>
      </c>
      <c r="E660" s="64">
        <v>7.93823443213873E-5</v>
      </c>
      <c r="F660" s="64">
        <v>1.77670692391305E-2</v>
      </c>
      <c r="G660" s="64">
        <v>-1.05606469360882</v>
      </c>
      <c r="H660" s="2">
        <v>21</v>
      </c>
      <c r="I660" s="64">
        <v>3.6413104687035998E-4</v>
      </c>
      <c r="J660" s="64">
        <v>3.5688356523783799E-3</v>
      </c>
      <c r="K660" s="64">
        <v>9.0757272609555503E-2</v>
      </c>
      <c r="L660" s="2">
        <v>2</v>
      </c>
      <c r="M660" s="2">
        <v>0.234164868378373</v>
      </c>
      <c r="N660" s="64">
        <v>0.39873241650031099</v>
      </c>
    </row>
    <row r="661" spans="1:14" x14ac:dyDescent="0.35">
      <c r="A661" t="s">
        <v>472</v>
      </c>
      <c r="B661" t="s">
        <v>757</v>
      </c>
      <c r="C661" s="64">
        <v>-1.1122517437602899</v>
      </c>
      <c r="D661" s="2">
        <v>19</v>
      </c>
      <c r="E661" s="64">
        <v>9.3958387193983998E-5</v>
      </c>
      <c r="F661" s="64">
        <v>1.77670692391305E-2</v>
      </c>
      <c r="G661" s="64">
        <v>-1.07341065630789</v>
      </c>
      <c r="H661" s="2">
        <v>21</v>
      </c>
      <c r="I661" s="64">
        <v>3.7353197913830101E-4</v>
      </c>
      <c r="J661" s="64">
        <v>3.6390255761375302E-3</v>
      </c>
      <c r="K661" s="64">
        <v>9.5510830387008305E-2</v>
      </c>
      <c r="L661" s="2">
        <v>2</v>
      </c>
      <c r="M661" s="2">
        <v>0.238235426498421</v>
      </c>
      <c r="N661" s="64">
        <v>0.39873241650031099</v>
      </c>
    </row>
    <row r="662" spans="1:14" x14ac:dyDescent="0.35">
      <c r="A662" t="s">
        <v>469</v>
      </c>
      <c r="B662" t="s">
        <v>757</v>
      </c>
      <c r="C662" s="64">
        <v>-1.1204369086288399</v>
      </c>
      <c r="D662" s="2">
        <v>19</v>
      </c>
      <c r="E662" s="64">
        <v>9.2528556074822994E-5</v>
      </c>
      <c r="F662" s="64">
        <v>1.77670692391305E-2</v>
      </c>
      <c r="G662" s="64">
        <v>-1.0650418221818501</v>
      </c>
      <c r="H662" s="2">
        <v>21</v>
      </c>
      <c r="I662" s="64">
        <v>3.8090290686954801E-4</v>
      </c>
      <c r="J662" s="64">
        <v>3.69312185956453E-3</v>
      </c>
      <c r="K662" s="64">
        <v>9.5007626005883306E-2</v>
      </c>
      <c r="L662" s="2">
        <v>2</v>
      </c>
      <c r="M662" s="2">
        <v>0.23782083499121301</v>
      </c>
      <c r="N662" s="64">
        <v>0.39873241650031099</v>
      </c>
    </row>
    <row r="663" spans="1:14" x14ac:dyDescent="0.35">
      <c r="A663" t="s">
        <v>514</v>
      </c>
      <c r="B663" t="s">
        <v>757</v>
      </c>
      <c r="C663" s="64">
        <v>-1.6570462911877599</v>
      </c>
      <c r="D663" s="2">
        <v>20</v>
      </c>
      <c r="E663" s="64">
        <v>3.67724731117282E-5</v>
      </c>
      <c r="F663" s="64">
        <v>1.77670692391305E-2</v>
      </c>
      <c r="G663" s="64">
        <v>-1.4945038218359401</v>
      </c>
      <c r="H663" s="2">
        <v>22</v>
      </c>
      <c r="I663" s="64">
        <v>2.6961899256109999E-4</v>
      </c>
      <c r="J663" s="64">
        <v>2.7810969407347499E-3</v>
      </c>
      <c r="K663" s="64">
        <v>9.5524314446073594E-2</v>
      </c>
      <c r="L663" s="2">
        <v>2</v>
      </c>
      <c r="M663" s="2">
        <v>0.23824648489490599</v>
      </c>
      <c r="N663" s="64">
        <v>0.39873241650031099</v>
      </c>
    </row>
    <row r="664" spans="1:14" x14ac:dyDescent="0.35">
      <c r="A664" t="s">
        <v>447</v>
      </c>
      <c r="B664" t="s">
        <v>757</v>
      </c>
      <c r="C664" s="64">
        <v>-1.5431493189454299</v>
      </c>
      <c r="D664" s="2">
        <v>20</v>
      </c>
      <c r="E664" s="64">
        <v>4.1342148599132597E-5</v>
      </c>
      <c r="F664" s="64">
        <v>1.77670692391305E-2</v>
      </c>
      <c r="G664" s="64">
        <v>-1.3959762350543099</v>
      </c>
      <c r="H664" s="2">
        <v>22</v>
      </c>
      <c r="I664" s="64">
        <v>2.7701542763138498E-4</v>
      </c>
      <c r="J664" s="64">
        <v>2.8418565019002599E-3</v>
      </c>
      <c r="K664" s="64">
        <v>9.2823557615381705E-2</v>
      </c>
      <c r="L664" s="2">
        <v>2</v>
      </c>
      <c r="M664" s="2">
        <v>0.235977346538189</v>
      </c>
      <c r="N664" s="64">
        <v>0.39873241650031099</v>
      </c>
    </row>
    <row r="665" spans="1:14" x14ac:dyDescent="0.35">
      <c r="A665" t="s">
        <v>449</v>
      </c>
      <c r="B665" t="s">
        <v>757</v>
      </c>
      <c r="C665" s="64">
        <v>-1.6631390981379</v>
      </c>
      <c r="D665" s="2">
        <v>20</v>
      </c>
      <c r="E665" s="64">
        <v>3.5338118892591199E-5</v>
      </c>
      <c r="F665" s="64">
        <v>1.77670692391305E-2</v>
      </c>
      <c r="G665" s="64">
        <v>-1.5079364675659901</v>
      </c>
      <c r="H665" s="2">
        <v>22</v>
      </c>
      <c r="I665" s="64">
        <v>2.3389095447238299E-4</v>
      </c>
      <c r="J665" s="64">
        <v>2.4489226869692199E-3</v>
      </c>
      <c r="K665" s="64">
        <v>9.6051989360157394E-2</v>
      </c>
      <c r="L665" s="2">
        <v>2</v>
      </c>
      <c r="M665" s="2">
        <v>0.238677156189081</v>
      </c>
      <c r="N665" s="64">
        <v>0.39873241650031099</v>
      </c>
    </row>
    <row r="666" spans="1:14" x14ac:dyDescent="0.35">
      <c r="A666" t="s">
        <v>510</v>
      </c>
      <c r="B666" t="s">
        <v>757</v>
      </c>
      <c r="C666" s="64">
        <v>-1.1443360416819</v>
      </c>
      <c r="D666" s="2">
        <v>19</v>
      </c>
      <c r="E666" s="64">
        <v>8.3710903574951606E-5</v>
      </c>
      <c r="F666" s="64">
        <v>1.77670692391305E-2</v>
      </c>
      <c r="G666" s="64">
        <v>-1.0951834470769899</v>
      </c>
      <c r="H666" s="2">
        <v>21</v>
      </c>
      <c r="I666" s="64">
        <v>3.5510909630116002E-4</v>
      </c>
      <c r="J666" s="64">
        <v>3.5100503740230198E-3</v>
      </c>
      <c r="K666" s="64">
        <v>9.8411214324058693E-2</v>
      </c>
      <c r="L666" s="2">
        <v>2</v>
      </c>
      <c r="M666" s="2">
        <v>0.24055419536336201</v>
      </c>
      <c r="N666" s="64">
        <v>0.39873241650031099</v>
      </c>
    </row>
    <row r="667" spans="1:14" x14ac:dyDescent="0.35">
      <c r="A667" t="s">
        <v>452</v>
      </c>
      <c r="B667" t="s">
        <v>757</v>
      </c>
      <c r="C667" s="64">
        <v>-1.34897050287704</v>
      </c>
      <c r="D667" s="2">
        <v>19</v>
      </c>
      <c r="E667" s="64">
        <v>6.97012997090937E-5</v>
      </c>
      <c r="F667" s="64">
        <v>1.77670692391305E-2</v>
      </c>
      <c r="G667" s="64">
        <v>-1.22253664606368</v>
      </c>
      <c r="H667" s="2">
        <v>21</v>
      </c>
      <c r="I667" s="64">
        <v>4.0141530172560502E-4</v>
      </c>
      <c r="J667" s="64">
        <v>3.85064855551422E-3</v>
      </c>
      <c r="K667" s="64">
        <v>9.0647756655200501E-2</v>
      </c>
      <c r="L667" s="2">
        <v>2</v>
      </c>
      <c r="M667" s="2">
        <v>0.23406688399505901</v>
      </c>
      <c r="N667" s="64">
        <v>0.39873241650031099</v>
      </c>
    </row>
    <row r="668" spans="1:14" x14ac:dyDescent="0.35">
      <c r="A668" t="s">
        <v>453</v>
      </c>
      <c r="B668" t="s">
        <v>757</v>
      </c>
      <c r="C668" s="64">
        <v>-1.34897050287704</v>
      </c>
      <c r="D668" s="2">
        <v>19</v>
      </c>
      <c r="E668" s="64">
        <v>6.97012997090937E-5</v>
      </c>
      <c r="F668" s="64">
        <v>1.77670692391305E-2</v>
      </c>
      <c r="G668" s="64">
        <v>-1.22253664606368</v>
      </c>
      <c r="H668" s="2">
        <v>21</v>
      </c>
      <c r="I668" s="64">
        <v>4.0141530172560502E-4</v>
      </c>
      <c r="J668" s="64">
        <v>3.85064855551422E-3</v>
      </c>
      <c r="K668" s="64">
        <v>9.0647756655200501E-2</v>
      </c>
      <c r="L668" s="2">
        <v>2</v>
      </c>
      <c r="M668" s="2">
        <v>0.23406688399505901</v>
      </c>
      <c r="N668" s="64">
        <v>0.39873241650031099</v>
      </c>
    </row>
    <row r="669" spans="1:14" x14ac:dyDescent="0.35">
      <c r="A669" t="s">
        <v>451</v>
      </c>
      <c r="B669" t="s">
        <v>757</v>
      </c>
      <c r="C669" s="64">
        <v>-1.1923781371678499</v>
      </c>
      <c r="D669" s="2">
        <v>19</v>
      </c>
      <c r="E669" s="64">
        <v>9.3144291136259497E-5</v>
      </c>
      <c r="F669" s="64">
        <v>1.77670692391305E-2</v>
      </c>
      <c r="G669" s="64">
        <v>-1.07996949677772</v>
      </c>
      <c r="H669" s="2">
        <v>21</v>
      </c>
      <c r="I669" s="64">
        <v>5.0503204863058696E-4</v>
      </c>
      <c r="J669" s="64">
        <v>4.64709557771633E-3</v>
      </c>
      <c r="K669" s="64">
        <v>8.3294689178952594E-2</v>
      </c>
      <c r="L669" s="2">
        <v>2</v>
      </c>
      <c r="M669" s="2">
        <v>0.22701127351356601</v>
      </c>
      <c r="N669" s="64">
        <v>0.39873241650031099</v>
      </c>
    </row>
    <row r="670" spans="1:14" x14ac:dyDescent="0.35">
      <c r="A670" t="s">
        <v>478</v>
      </c>
      <c r="B670" t="s">
        <v>757</v>
      </c>
      <c r="C670" s="64">
        <v>-1.2178557060596</v>
      </c>
      <c r="D670" s="2">
        <v>19</v>
      </c>
      <c r="E670" s="64">
        <v>7.3548047719148804E-5</v>
      </c>
      <c r="F670" s="64">
        <v>1.77670692391305E-2</v>
      </c>
      <c r="G670" s="64">
        <v>-1.11214510510195</v>
      </c>
      <c r="H670" s="2">
        <v>21</v>
      </c>
      <c r="I670" s="64">
        <v>3.7028866590729299E-4</v>
      </c>
      <c r="J670" s="64">
        <v>3.6248137475864499E-3</v>
      </c>
      <c r="K670" s="64">
        <v>9.3559513589263205E-2</v>
      </c>
      <c r="L670" s="2">
        <v>2</v>
      </c>
      <c r="M670" s="2">
        <v>0.236606657291934</v>
      </c>
      <c r="N670" s="64">
        <v>0.39873241650031099</v>
      </c>
    </row>
    <row r="671" spans="1:14" x14ac:dyDescent="0.35">
      <c r="A671" t="s">
        <v>512</v>
      </c>
      <c r="B671" t="s">
        <v>757</v>
      </c>
      <c r="C671" s="64">
        <v>-1.6651121748239599</v>
      </c>
      <c r="D671" s="2">
        <v>20</v>
      </c>
      <c r="E671" s="64">
        <v>3.6456280320612803E-5</v>
      </c>
      <c r="F671" s="64">
        <v>1.77670692391305E-2</v>
      </c>
      <c r="G671" s="64">
        <v>-1.50341272030594</v>
      </c>
      <c r="H671" s="2">
        <v>22</v>
      </c>
      <c r="I671" s="64">
        <v>2.6160340476412701E-4</v>
      </c>
      <c r="J671" s="64">
        <v>2.7111322241180299E-3</v>
      </c>
      <c r="K671" s="64">
        <v>9.5564423101500803E-2</v>
      </c>
      <c r="L671" s="2">
        <v>2</v>
      </c>
      <c r="M671" s="2">
        <v>0.23827936264459601</v>
      </c>
      <c r="N671" s="64">
        <v>0.39873241650031099</v>
      </c>
    </row>
    <row r="672" spans="1:14" x14ac:dyDescent="0.35">
      <c r="A672" t="s">
        <v>443</v>
      </c>
      <c r="B672" t="s">
        <v>757</v>
      </c>
      <c r="C672" s="64">
        <v>-1.0490777486331799</v>
      </c>
      <c r="D672" s="2">
        <v>18</v>
      </c>
      <c r="E672" s="64">
        <v>1.2703888537436201E-4</v>
      </c>
      <c r="F672" s="64">
        <v>2.0997145773281201E-2</v>
      </c>
      <c r="G672" s="64">
        <v>-1.10115691223722</v>
      </c>
      <c r="H672" s="2">
        <v>20</v>
      </c>
      <c r="I672" s="64">
        <v>4.1875091767857399E-4</v>
      </c>
      <c r="J672" s="64">
        <v>3.9718177343900703E-3</v>
      </c>
      <c r="K672" s="64">
        <v>9.6190257307877794E-2</v>
      </c>
      <c r="L672" s="2">
        <v>2</v>
      </c>
      <c r="M672" s="2">
        <v>0.23878933905469199</v>
      </c>
      <c r="N672" s="64">
        <v>0.39873241650031099</v>
      </c>
    </row>
    <row r="673" spans="1:14" x14ac:dyDescent="0.35">
      <c r="A673" t="s">
        <v>521</v>
      </c>
      <c r="B673" t="s">
        <v>757</v>
      </c>
      <c r="C673" s="64">
        <v>-0.99879680776514501</v>
      </c>
      <c r="D673" s="2">
        <v>18</v>
      </c>
      <c r="E673" s="64">
        <v>1.3330912989076201E-4</v>
      </c>
      <c r="F673" s="64">
        <v>2.1365817817946602E-2</v>
      </c>
      <c r="G673" s="64">
        <v>-1.0638686355857401</v>
      </c>
      <c r="H673" s="2">
        <v>20</v>
      </c>
      <c r="I673" s="64">
        <v>4.3080990194438597E-4</v>
      </c>
      <c r="J673" s="64">
        <v>4.0748899339908499E-3</v>
      </c>
      <c r="K673" s="64">
        <v>9.4076035081869402E-2</v>
      </c>
      <c r="L673" s="2">
        <v>2</v>
      </c>
      <c r="M673" s="2">
        <v>0.23704336691106001</v>
      </c>
      <c r="N673" s="64">
        <v>0.39873241650031099</v>
      </c>
    </row>
    <row r="674" spans="1:14" x14ac:dyDescent="0.35">
      <c r="A674" t="s">
        <v>492</v>
      </c>
      <c r="B674" t="s">
        <v>758</v>
      </c>
      <c r="C674" s="64">
        <v>-0.46710558005582098</v>
      </c>
      <c r="D674" s="2">
        <v>11</v>
      </c>
      <c r="E674" s="64">
        <v>8.8782268800009691E-3</v>
      </c>
      <c r="F674" s="64">
        <v>0.146018491035843</v>
      </c>
      <c r="G674" s="64">
        <v>-0.46545331241364002</v>
      </c>
      <c r="H674" s="2">
        <v>10</v>
      </c>
      <c r="I674" s="64">
        <v>6.29702983178733E-3</v>
      </c>
      <c r="J674" s="64">
        <v>4.0349658819615199E-2</v>
      </c>
      <c r="K674" s="64">
        <v>-1.7543859649122601E-2</v>
      </c>
      <c r="L674" s="2">
        <v>1</v>
      </c>
      <c r="M674" s="2">
        <v>0.31522006039501599</v>
      </c>
      <c r="N674" s="64">
        <v>0.39873241650031099</v>
      </c>
    </row>
    <row r="675" spans="1:14" x14ac:dyDescent="0.35">
      <c r="A675" t="s">
        <v>480</v>
      </c>
      <c r="B675" t="s">
        <v>759</v>
      </c>
      <c r="C675" s="64">
        <v>-0.24771754456192599</v>
      </c>
      <c r="D675" s="2">
        <v>25</v>
      </c>
      <c r="E675" s="64">
        <v>0.46546465079188398</v>
      </c>
      <c r="F675" s="64">
        <v>0.61178989513873605</v>
      </c>
      <c r="G675" s="64">
        <v>-0.76627839689188604</v>
      </c>
      <c r="H675" s="2">
        <v>19</v>
      </c>
      <c r="I675" s="64">
        <v>7.2355020969717904E-3</v>
      </c>
      <c r="J675" s="64">
        <v>4.5281236714623897E-2</v>
      </c>
      <c r="K675" s="64">
        <v>-0.45596354557596502</v>
      </c>
      <c r="L675" s="2">
        <v>10</v>
      </c>
      <c r="M675" s="2">
        <v>8.3202536919310899E-2</v>
      </c>
      <c r="N675" s="64">
        <v>0.39873241650031099</v>
      </c>
    </row>
    <row r="676" spans="1:14" x14ac:dyDescent="0.35">
      <c r="A676" t="s">
        <v>443</v>
      </c>
      <c r="B676" t="s">
        <v>759</v>
      </c>
      <c r="C676" s="64">
        <v>-0.30065126592327301</v>
      </c>
      <c r="D676" s="2">
        <v>57</v>
      </c>
      <c r="E676" s="64">
        <v>0.52421740368879099</v>
      </c>
      <c r="F676" s="64">
        <v>0.66536737415647096</v>
      </c>
      <c r="G676" s="64">
        <v>-0.94891639322889598</v>
      </c>
      <c r="H676" s="2">
        <v>48</v>
      </c>
      <c r="I676" s="64">
        <v>6.13309759043364E-3</v>
      </c>
      <c r="J676" s="64">
        <v>3.9392425234998703E-2</v>
      </c>
      <c r="K676" s="64">
        <v>-0.95995769077305304</v>
      </c>
      <c r="L676" s="2">
        <v>33</v>
      </c>
      <c r="M676" s="2">
        <v>4.56334872077672E-2</v>
      </c>
      <c r="N676" s="64">
        <v>0.31390654441834198</v>
      </c>
    </row>
    <row r="677" spans="1:14" x14ac:dyDescent="0.35">
      <c r="A677" t="s">
        <v>487</v>
      </c>
      <c r="B677" t="s">
        <v>759</v>
      </c>
      <c r="C677" s="64">
        <v>-0.25426643461368797</v>
      </c>
      <c r="D677" s="2">
        <v>68</v>
      </c>
      <c r="E677" s="64">
        <v>0.56116642328532296</v>
      </c>
      <c r="F677" s="64">
        <v>0.69611473079581399</v>
      </c>
      <c r="G677" s="64">
        <v>-1.3874800708506601</v>
      </c>
      <c r="H677" s="2">
        <v>54</v>
      </c>
      <c r="I677" s="64">
        <v>6.2114816621943998E-4</v>
      </c>
      <c r="J677" s="64">
        <v>5.6705942140819598E-3</v>
      </c>
      <c r="K677" s="64">
        <v>-1.1235915228600799</v>
      </c>
      <c r="L677" s="2">
        <v>38</v>
      </c>
      <c r="M677" s="2">
        <v>1.29784188258175E-2</v>
      </c>
      <c r="N677" s="64">
        <v>0.12297387872472</v>
      </c>
    </row>
    <row r="678" spans="1:14" x14ac:dyDescent="0.35">
      <c r="A678" t="s">
        <v>512</v>
      </c>
      <c r="B678" t="s">
        <v>759</v>
      </c>
      <c r="C678" s="64">
        <v>-0.252461923664622</v>
      </c>
      <c r="D678" s="2">
        <v>67</v>
      </c>
      <c r="E678" s="64">
        <v>0.56668832044361706</v>
      </c>
      <c r="F678" s="64">
        <v>0.70122377117918699</v>
      </c>
      <c r="G678" s="64">
        <v>-1.3896087501300001</v>
      </c>
      <c r="H678" s="2">
        <v>54</v>
      </c>
      <c r="I678" s="64">
        <v>6.0014487204543103E-4</v>
      </c>
      <c r="J678" s="64">
        <v>5.4911904114517199E-3</v>
      </c>
      <c r="K678" s="64">
        <v>-0.98392929099196402</v>
      </c>
      <c r="L678" s="2">
        <v>37</v>
      </c>
      <c r="M678" s="2">
        <v>1.48596379047098E-2</v>
      </c>
      <c r="N678" s="64">
        <v>0.13747669495211201</v>
      </c>
    </row>
    <row r="679" spans="1:14" x14ac:dyDescent="0.35">
      <c r="A679" t="s">
        <v>459</v>
      </c>
      <c r="B679" t="s">
        <v>759</v>
      </c>
      <c r="C679" s="64">
        <v>-0.19916626437832799</v>
      </c>
      <c r="D679" s="2">
        <v>63</v>
      </c>
      <c r="E679" s="64">
        <v>0.61726480924540095</v>
      </c>
      <c r="F679" s="64">
        <v>0.74326073589435904</v>
      </c>
      <c r="G679" s="64">
        <v>-1.0023945185834799</v>
      </c>
      <c r="H679" s="2">
        <v>50</v>
      </c>
      <c r="I679" s="64">
        <v>1.66097021148629E-3</v>
      </c>
      <c r="J679" s="64">
        <v>1.32178089797513E-2</v>
      </c>
      <c r="K679" s="64">
        <v>-1.0016064567270699</v>
      </c>
      <c r="L679" s="2">
        <v>35</v>
      </c>
      <c r="M679" s="2">
        <v>1.4787993642074801E-2</v>
      </c>
      <c r="N679" s="64">
        <v>0.137276594869046</v>
      </c>
    </row>
    <row r="680" spans="1:14" x14ac:dyDescent="0.35">
      <c r="A680" t="s">
        <v>463</v>
      </c>
      <c r="B680" t="s">
        <v>759</v>
      </c>
      <c r="C680" s="64">
        <v>-0.191949846584857</v>
      </c>
      <c r="D680" s="2">
        <v>61</v>
      </c>
      <c r="E680" s="64">
        <v>0.63455196488795995</v>
      </c>
      <c r="F680" s="64">
        <v>0.75622923440568302</v>
      </c>
      <c r="G680" s="64">
        <v>-0.80949653450561998</v>
      </c>
      <c r="H680" s="2">
        <v>49</v>
      </c>
      <c r="I680" s="64">
        <v>4.72330059742991E-3</v>
      </c>
      <c r="J680" s="64">
        <v>3.1716377978609898E-2</v>
      </c>
      <c r="K680" s="64">
        <v>-0.96561421811069603</v>
      </c>
      <c r="L680" s="2">
        <v>34</v>
      </c>
      <c r="M680" s="2">
        <v>2.0587251935605299E-2</v>
      </c>
      <c r="N680" s="64">
        <v>0.17609067422327701</v>
      </c>
    </row>
    <row r="681" spans="1:14" x14ac:dyDescent="0.35">
      <c r="A681" t="s">
        <v>464</v>
      </c>
      <c r="B681" t="s">
        <v>759</v>
      </c>
      <c r="C681" s="64">
        <v>-0.191949846584857</v>
      </c>
      <c r="D681" s="2">
        <v>61</v>
      </c>
      <c r="E681" s="64">
        <v>0.63455196488795995</v>
      </c>
      <c r="F681" s="64">
        <v>0.75622923440568302</v>
      </c>
      <c r="G681" s="64">
        <v>-0.80949653450561998</v>
      </c>
      <c r="H681" s="2">
        <v>49</v>
      </c>
      <c r="I681" s="64">
        <v>4.72330059742991E-3</v>
      </c>
      <c r="J681" s="64">
        <v>3.1716377978609898E-2</v>
      </c>
      <c r="K681" s="64">
        <v>-0.96561421811069603</v>
      </c>
      <c r="L681" s="2">
        <v>34</v>
      </c>
      <c r="M681" s="2">
        <v>2.0587251935605299E-2</v>
      </c>
      <c r="N681" s="64">
        <v>0.17609067422327701</v>
      </c>
    </row>
    <row r="682" spans="1:14" x14ac:dyDescent="0.35">
      <c r="A682" t="s">
        <v>517</v>
      </c>
      <c r="B682" t="s">
        <v>759</v>
      </c>
      <c r="C682" s="64">
        <v>-0.15517826750348501</v>
      </c>
      <c r="D682" s="2">
        <v>63</v>
      </c>
      <c r="E682" s="64">
        <v>0.71461900878475004</v>
      </c>
      <c r="F682" s="64">
        <v>0.81785712440561598</v>
      </c>
      <c r="G682" s="64">
        <v>-1.19248030437006</v>
      </c>
      <c r="H682" s="2">
        <v>51</v>
      </c>
      <c r="I682" s="64">
        <v>2.1329707661039798E-3</v>
      </c>
      <c r="J682" s="64">
        <v>1.6242162581625901E-2</v>
      </c>
      <c r="K682" s="64">
        <v>-0.98885034879726996</v>
      </c>
      <c r="L682" s="2">
        <v>36</v>
      </c>
      <c r="M682" s="2">
        <v>1.8910735294484698E-2</v>
      </c>
      <c r="N682" s="64">
        <v>0.164773539063267</v>
      </c>
    </row>
    <row r="683" spans="1:14" x14ac:dyDescent="0.35">
      <c r="A683" t="s">
        <v>521</v>
      </c>
      <c r="B683" t="s">
        <v>759</v>
      </c>
      <c r="C683" s="64">
        <v>0.16486520471225399</v>
      </c>
      <c r="D683" s="2">
        <v>63</v>
      </c>
      <c r="E683" s="64">
        <v>0.72523461276358403</v>
      </c>
      <c r="F683" s="64">
        <v>0.82578382495298097</v>
      </c>
      <c r="G683" s="64">
        <v>-1.1679191015410999</v>
      </c>
      <c r="H683" s="2">
        <v>46</v>
      </c>
      <c r="I683" s="64">
        <v>1.2399406617491599E-3</v>
      </c>
      <c r="J683" s="64">
        <v>1.01814279387351E-2</v>
      </c>
      <c r="K683" s="64">
        <v>-1.56398804830577</v>
      </c>
      <c r="L683" s="2">
        <v>37</v>
      </c>
      <c r="M683" s="2">
        <v>1.04561801771274E-3</v>
      </c>
      <c r="N683" s="64">
        <v>2.2256452514855599E-2</v>
      </c>
    </row>
    <row r="684" spans="1:14" x14ac:dyDescent="0.35">
      <c r="A684" t="s">
        <v>549</v>
      </c>
      <c r="B684" t="s">
        <v>759</v>
      </c>
      <c r="C684" s="64">
        <v>-0.14881344625606999</v>
      </c>
      <c r="D684" s="2">
        <v>63</v>
      </c>
      <c r="E684" s="64">
        <v>0.74348110015048097</v>
      </c>
      <c r="F684" s="64">
        <v>0.83897408549091002</v>
      </c>
      <c r="G684" s="64">
        <v>-1.3775580365881199</v>
      </c>
      <c r="H684" s="2">
        <v>49</v>
      </c>
      <c r="I684" s="64">
        <v>9.49887502731699E-4</v>
      </c>
      <c r="J684" s="64">
        <v>8.0899748005189304E-3</v>
      </c>
      <c r="K684" s="64">
        <v>-1.1787163385560999</v>
      </c>
      <c r="L684" s="2">
        <v>36</v>
      </c>
      <c r="M684" s="2">
        <v>8.0963367254159105E-3</v>
      </c>
      <c r="N684" s="64">
        <v>8.8572069683114193E-2</v>
      </c>
    </row>
    <row r="685" spans="1:14" x14ac:dyDescent="0.35">
      <c r="A685" t="s">
        <v>499</v>
      </c>
      <c r="B685" t="s">
        <v>759</v>
      </c>
      <c r="C685" s="64">
        <v>-0.14487790338790099</v>
      </c>
      <c r="D685" s="2">
        <v>67</v>
      </c>
      <c r="E685" s="64">
        <v>0.76020114523665705</v>
      </c>
      <c r="F685" s="64">
        <v>0.84953458600958398</v>
      </c>
      <c r="G685" s="64">
        <v>-1.4798921279339401</v>
      </c>
      <c r="H685" s="2">
        <v>52</v>
      </c>
      <c r="I685" s="64">
        <v>7.6894390593772405E-4</v>
      </c>
      <c r="J685" s="64">
        <v>6.8205996023406202E-3</v>
      </c>
      <c r="K685" s="64">
        <v>-1.21836310990346</v>
      </c>
      <c r="L685" s="2">
        <v>39</v>
      </c>
      <c r="M685" s="2">
        <v>6.8732730544188601E-3</v>
      </c>
      <c r="N685" s="64">
        <v>7.9095672584815702E-2</v>
      </c>
    </row>
    <row r="686" spans="1:14" x14ac:dyDescent="0.35">
      <c r="A686" t="s">
        <v>465</v>
      </c>
      <c r="B686" t="s">
        <v>759</v>
      </c>
      <c r="C686" s="64">
        <v>-0.125516177036432</v>
      </c>
      <c r="D686" s="2">
        <v>62</v>
      </c>
      <c r="E686" s="64">
        <v>0.77503078216917598</v>
      </c>
      <c r="F686" s="64">
        <v>0.86006331398989599</v>
      </c>
      <c r="G686" s="64">
        <v>-1.2738229560971699</v>
      </c>
      <c r="H686" s="2">
        <v>49</v>
      </c>
      <c r="I686" s="64">
        <v>1.5421842316501999E-3</v>
      </c>
      <c r="J686" s="64">
        <v>1.24061850318395E-2</v>
      </c>
      <c r="K686" s="64">
        <v>-0.84626364488037298</v>
      </c>
      <c r="L686" s="2">
        <v>35</v>
      </c>
      <c r="M686" s="2">
        <v>1.4679010131294801E-2</v>
      </c>
      <c r="N686" s="64">
        <v>0.136572846803481</v>
      </c>
    </row>
    <row r="687" spans="1:14" x14ac:dyDescent="0.35">
      <c r="A687" t="s">
        <v>506</v>
      </c>
      <c r="B687" t="s">
        <v>759</v>
      </c>
      <c r="C687" s="64">
        <v>-0.113434157985403</v>
      </c>
      <c r="D687" s="2">
        <v>68</v>
      </c>
      <c r="E687" s="64">
        <v>0.79222010214695504</v>
      </c>
      <c r="F687" s="64">
        <v>0.87201917174927102</v>
      </c>
      <c r="G687" s="64">
        <v>-1.2936976535075599</v>
      </c>
      <c r="H687" s="2">
        <v>52</v>
      </c>
      <c r="I687" s="64">
        <v>6.2417595666605804E-4</v>
      </c>
      <c r="J687" s="64">
        <v>5.6918402333464803E-3</v>
      </c>
      <c r="K687" s="64">
        <v>-1.26607908525762</v>
      </c>
      <c r="L687" s="2">
        <v>38</v>
      </c>
      <c r="M687" s="2">
        <v>4.5280602157946196E-3</v>
      </c>
      <c r="N687" s="64">
        <v>6.0330174460926998E-2</v>
      </c>
    </row>
    <row r="688" spans="1:14" x14ac:dyDescent="0.35">
      <c r="A688" t="s">
        <v>542</v>
      </c>
      <c r="B688" t="s">
        <v>759</v>
      </c>
      <c r="C688" s="64">
        <v>-9.8542426857317303E-2</v>
      </c>
      <c r="D688" s="2">
        <v>63</v>
      </c>
      <c r="E688" s="64">
        <v>0.80637280910384801</v>
      </c>
      <c r="F688" s="64">
        <v>0.88154842944681999</v>
      </c>
      <c r="G688" s="64">
        <v>-1.0991580736920501</v>
      </c>
      <c r="H688" s="2">
        <v>47</v>
      </c>
      <c r="I688" s="64">
        <v>4.5391510846766502E-4</v>
      </c>
      <c r="J688" s="64">
        <v>4.2489173459674904E-3</v>
      </c>
      <c r="K688" s="64">
        <v>-1.2125557578708399</v>
      </c>
      <c r="L688" s="2">
        <v>34</v>
      </c>
      <c r="M688" s="2">
        <v>2.8245103167180998E-3</v>
      </c>
      <c r="N688" s="64">
        <v>4.3007929614465097E-2</v>
      </c>
    </row>
    <row r="689" spans="1:14" x14ac:dyDescent="0.35">
      <c r="A689" t="s">
        <v>526</v>
      </c>
      <c r="B689" t="s">
        <v>759</v>
      </c>
      <c r="C689" s="64">
        <v>-0.106504130718096</v>
      </c>
      <c r="D689" s="2">
        <v>66</v>
      </c>
      <c r="E689" s="64">
        <v>0.808386609658447</v>
      </c>
      <c r="F689" s="64">
        <v>0.88269909580631001</v>
      </c>
      <c r="G689" s="64">
        <v>-1.0254540181374701</v>
      </c>
      <c r="H689" s="2">
        <v>52</v>
      </c>
      <c r="I689" s="64">
        <v>3.9288891634231904E-3</v>
      </c>
      <c r="J689" s="64">
        <v>2.7495456031708401E-2</v>
      </c>
      <c r="K689" s="64">
        <v>-1.13369275665435</v>
      </c>
      <c r="L689" s="2">
        <v>38</v>
      </c>
      <c r="M689" s="2">
        <v>1.3415375769430599E-2</v>
      </c>
      <c r="N689" s="64">
        <v>0.12638696119621401</v>
      </c>
    </row>
    <row r="690" spans="1:14" x14ac:dyDescent="0.35">
      <c r="A690" t="s">
        <v>507</v>
      </c>
      <c r="B690" t="s">
        <v>759</v>
      </c>
      <c r="C690" s="64">
        <v>-8.5099171400391305E-2</v>
      </c>
      <c r="D690" s="2">
        <v>70</v>
      </c>
      <c r="E690" s="64">
        <v>0.84162356127169702</v>
      </c>
      <c r="F690" s="64">
        <v>0.90453528778556802</v>
      </c>
      <c r="G690" s="64">
        <v>-1.3201560724294801</v>
      </c>
      <c r="H690" s="2">
        <v>53</v>
      </c>
      <c r="I690" s="64">
        <v>4.1154952810487899E-4</v>
      </c>
      <c r="J690" s="64">
        <v>3.9293065991212002E-3</v>
      </c>
      <c r="K690" s="64">
        <v>-1.32760669646496</v>
      </c>
      <c r="L690" s="2">
        <v>39</v>
      </c>
      <c r="M690" s="2">
        <v>2.7335522927186902E-3</v>
      </c>
      <c r="N690" s="64">
        <v>4.2463168798583903E-2</v>
      </c>
    </row>
    <row r="691" spans="1:14" x14ac:dyDescent="0.35">
      <c r="A691" t="s">
        <v>455</v>
      </c>
      <c r="B691" t="s">
        <v>759</v>
      </c>
      <c r="C691" s="64">
        <v>5.2357455160551902E-2</v>
      </c>
      <c r="D691" s="2">
        <v>59</v>
      </c>
      <c r="E691" s="64">
        <v>0.88767423388367495</v>
      </c>
      <c r="F691" s="64">
        <v>0.93449622273303201</v>
      </c>
      <c r="G691" s="64">
        <v>-0.95524676008846199</v>
      </c>
      <c r="H691" s="2">
        <v>46</v>
      </c>
      <c r="I691" s="64">
        <v>5.2459579676136098E-3</v>
      </c>
      <c r="J691" s="64">
        <v>3.4568863330787201E-2</v>
      </c>
      <c r="K691" s="64">
        <v>-1.00213675081119</v>
      </c>
      <c r="L691" s="2">
        <v>35</v>
      </c>
      <c r="M691" s="2">
        <v>9.8813003140235996E-3</v>
      </c>
      <c r="N691" s="64">
        <v>0.101966467318055</v>
      </c>
    </row>
    <row r="692" spans="1:14" x14ac:dyDescent="0.35">
      <c r="A692" t="s">
        <v>452</v>
      </c>
      <c r="B692" t="s">
        <v>759</v>
      </c>
      <c r="C692" s="64">
        <v>5.2357455160551902E-2</v>
      </c>
      <c r="D692" s="2">
        <v>59</v>
      </c>
      <c r="E692" s="64">
        <v>0.88767423388367495</v>
      </c>
      <c r="F692" s="64">
        <v>0.93449622273303201</v>
      </c>
      <c r="G692" s="64">
        <v>-0.95524676008846199</v>
      </c>
      <c r="H692" s="2">
        <v>46</v>
      </c>
      <c r="I692" s="64">
        <v>5.2459579676136098E-3</v>
      </c>
      <c r="J692" s="64">
        <v>3.4568863330787201E-2</v>
      </c>
      <c r="K692" s="64">
        <v>-1.00213675081119</v>
      </c>
      <c r="L692" s="2">
        <v>35</v>
      </c>
      <c r="M692" s="2">
        <v>9.8813003140235996E-3</v>
      </c>
      <c r="N692" s="64">
        <v>0.101966467318055</v>
      </c>
    </row>
    <row r="693" spans="1:14" x14ac:dyDescent="0.35">
      <c r="A693" t="s">
        <v>453</v>
      </c>
      <c r="B693" t="s">
        <v>759</v>
      </c>
      <c r="C693" s="64">
        <v>5.2357455160551902E-2</v>
      </c>
      <c r="D693" s="2">
        <v>59</v>
      </c>
      <c r="E693" s="64">
        <v>0.88767423388367495</v>
      </c>
      <c r="F693" s="64">
        <v>0.93449622273303201</v>
      </c>
      <c r="G693" s="64">
        <v>-0.95524676008846199</v>
      </c>
      <c r="H693" s="2">
        <v>46</v>
      </c>
      <c r="I693" s="64">
        <v>5.2459579676136098E-3</v>
      </c>
      <c r="J693" s="64">
        <v>3.4568863330787201E-2</v>
      </c>
      <c r="K693" s="64">
        <v>-1.00213675081119</v>
      </c>
      <c r="L693" s="2">
        <v>35</v>
      </c>
      <c r="M693" s="2">
        <v>9.8813003140235996E-3</v>
      </c>
      <c r="N693" s="64">
        <v>0.101966467318055</v>
      </c>
    </row>
    <row r="694" spans="1:14" x14ac:dyDescent="0.35">
      <c r="A694" t="s">
        <v>469</v>
      </c>
      <c r="B694" t="s">
        <v>759</v>
      </c>
      <c r="C694" s="64">
        <v>-3.7535806990810099E-2</v>
      </c>
      <c r="D694" s="2">
        <v>60</v>
      </c>
      <c r="E694" s="64">
        <v>0.91188106266744895</v>
      </c>
      <c r="F694" s="64">
        <v>0.94977135495236997</v>
      </c>
      <c r="G694" s="64">
        <v>-0.913734009107805</v>
      </c>
      <c r="H694" s="2">
        <v>48</v>
      </c>
      <c r="I694" s="64">
        <v>3.0640820196182E-3</v>
      </c>
      <c r="J694" s="64">
        <v>2.19926381708462E-2</v>
      </c>
      <c r="K694" s="64">
        <v>-0.87153474507982498</v>
      </c>
      <c r="L694" s="2">
        <v>34</v>
      </c>
      <c r="M694" s="2">
        <v>1.4302058345890401E-2</v>
      </c>
      <c r="N694" s="64">
        <v>0.13336709900346699</v>
      </c>
    </row>
    <row r="695" spans="1:14" x14ac:dyDescent="0.35">
      <c r="A695" t="s">
        <v>470</v>
      </c>
      <c r="B695" t="s">
        <v>759</v>
      </c>
      <c r="C695" s="64">
        <v>3.2635556695696497E-2</v>
      </c>
      <c r="D695" s="2">
        <v>56</v>
      </c>
      <c r="E695" s="64">
        <v>0.91542931812967199</v>
      </c>
      <c r="F695" s="64">
        <v>0.95171111567753297</v>
      </c>
      <c r="G695" s="64">
        <v>-0.80274147615177305</v>
      </c>
      <c r="H695" s="2">
        <v>46</v>
      </c>
      <c r="I695" s="64">
        <v>7.3528018018637403E-3</v>
      </c>
      <c r="J695" s="64">
        <v>4.5917226567426403E-2</v>
      </c>
      <c r="K695" s="64">
        <v>-0.79829076616599204</v>
      </c>
      <c r="L695" s="2">
        <v>32</v>
      </c>
      <c r="M695" s="2">
        <v>2.1477425464313901E-2</v>
      </c>
      <c r="N695" s="64">
        <v>0.18156583292932299</v>
      </c>
    </row>
    <row r="696" spans="1:14" x14ac:dyDescent="0.35">
      <c r="A696" t="s">
        <v>445</v>
      </c>
      <c r="B696" t="s">
        <v>759</v>
      </c>
      <c r="C696" s="64">
        <v>-3.6080087867644002E-2</v>
      </c>
      <c r="D696" s="2">
        <v>57</v>
      </c>
      <c r="E696" s="64">
        <v>0.91664444228378905</v>
      </c>
      <c r="F696" s="64">
        <v>0.95266898314776205</v>
      </c>
      <c r="G696" s="64">
        <v>-0.84688623159099996</v>
      </c>
      <c r="H696" s="2">
        <v>47</v>
      </c>
      <c r="I696" s="64">
        <v>6.09657911604344E-3</v>
      </c>
      <c r="J696" s="64">
        <v>3.9282081933269597E-2</v>
      </c>
      <c r="K696" s="64">
        <v>-0.75377518673414401</v>
      </c>
      <c r="L696" s="2">
        <v>32</v>
      </c>
      <c r="M696" s="2">
        <v>2.1604640091829799E-2</v>
      </c>
      <c r="N696" s="64">
        <v>0.181842351973658</v>
      </c>
    </row>
    <row r="697" spans="1:14" x14ac:dyDescent="0.35">
      <c r="A697" t="s">
        <v>508</v>
      </c>
      <c r="B697" t="s">
        <v>759</v>
      </c>
      <c r="C697" s="64">
        <v>3.7058827156901002E-2</v>
      </c>
      <c r="D697" s="2">
        <v>70</v>
      </c>
      <c r="E697" s="64">
        <v>0.93239497697455898</v>
      </c>
      <c r="F697" s="64">
        <v>0.96260726785446804</v>
      </c>
      <c r="G697" s="64">
        <v>-1.3801855020490501</v>
      </c>
      <c r="H697" s="2">
        <v>52</v>
      </c>
      <c r="I697" s="64">
        <v>5.8461413049170404E-4</v>
      </c>
      <c r="J697" s="64">
        <v>5.3551181626213E-3</v>
      </c>
      <c r="K697" s="64">
        <v>-1.2622174171611</v>
      </c>
      <c r="L697" s="2">
        <v>40</v>
      </c>
      <c r="M697" s="2">
        <v>2.3317154200349702E-3</v>
      </c>
      <c r="N697" s="64">
        <v>3.8475640818773499E-2</v>
      </c>
    </row>
    <row r="698" spans="1:14" x14ac:dyDescent="0.35">
      <c r="A698" t="s">
        <v>529</v>
      </c>
      <c r="B698" t="s">
        <v>759</v>
      </c>
      <c r="C698" s="64">
        <v>-3.3699976516078499E-2</v>
      </c>
      <c r="D698" s="2">
        <v>59</v>
      </c>
      <c r="E698" s="64">
        <v>0.93863434410929902</v>
      </c>
      <c r="F698" s="64">
        <v>0.96538357627186799</v>
      </c>
      <c r="G698" s="64">
        <v>-1.01496613259514</v>
      </c>
      <c r="H698" s="2">
        <v>46</v>
      </c>
      <c r="I698" s="64">
        <v>5.6801136918773303E-3</v>
      </c>
      <c r="J698" s="64">
        <v>3.6950299236591898E-2</v>
      </c>
      <c r="K698" s="64">
        <v>-1.1004289960535301</v>
      </c>
      <c r="L698" s="2">
        <v>35</v>
      </c>
      <c r="M698" s="2">
        <v>1.3926808209918699E-2</v>
      </c>
      <c r="N698" s="64">
        <v>0.13104947117950999</v>
      </c>
    </row>
    <row r="699" spans="1:14" x14ac:dyDescent="0.35">
      <c r="A699" t="s">
        <v>456</v>
      </c>
      <c r="B699" t="s">
        <v>759</v>
      </c>
      <c r="C699" s="64">
        <v>-2.15561552522609E-2</v>
      </c>
      <c r="D699" s="2">
        <v>59</v>
      </c>
      <c r="E699" s="64">
        <v>0.94493881960507198</v>
      </c>
      <c r="F699" s="64">
        <v>0.96951629445735998</v>
      </c>
      <c r="G699" s="64">
        <v>-0.90948725907595296</v>
      </c>
      <c r="H699" s="2">
        <v>48</v>
      </c>
      <c r="I699" s="64">
        <v>3.0049065212708901E-3</v>
      </c>
      <c r="J699" s="64">
        <v>2.1638955459111198E-2</v>
      </c>
      <c r="K699" s="64">
        <v>-0.84541711755945104</v>
      </c>
      <c r="L699" s="2">
        <v>33</v>
      </c>
      <c r="M699" s="2">
        <v>1.6911056407599202E-2</v>
      </c>
      <c r="N699" s="64">
        <v>0.15201488914865899</v>
      </c>
    </row>
    <row r="700" spans="1:14" x14ac:dyDescent="0.35">
      <c r="A700" t="s">
        <v>447</v>
      </c>
      <c r="B700" t="s">
        <v>759</v>
      </c>
      <c r="C700" s="64">
        <v>-3.1122945284270801E-3</v>
      </c>
      <c r="D700" s="2">
        <v>65</v>
      </c>
      <c r="E700" s="64">
        <v>0.99400665685748801</v>
      </c>
      <c r="F700" s="64">
        <v>0.99626704720850001</v>
      </c>
      <c r="G700" s="64">
        <v>-0.99316002388765501</v>
      </c>
      <c r="H700" s="2">
        <v>49</v>
      </c>
      <c r="I700" s="64">
        <v>1.6193421052791901E-3</v>
      </c>
      <c r="J700" s="64">
        <v>1.295379218503E-2</v>
      </c>
      <c r="K700" s="64">
        <v>-1.25905992188622</v>
      </c>
      <c r="L700" s="2">
        <v>38</v>
      </c>
      <c r="M700" s="2">
        <v>2.9199610697156798E-3</v>
      </c>
      <c r="N700" s="64">
        <v>4.4196616632424399E-2</v>
      </c>
    </row>
    <row r="701" spans="1:14" x14ac:dyDescent="0.35">
      <c r="A701" t="s">
        <v>512</v>
      </c>
      <c r="B701" t="s">
        <v>760</v>
      </c>
      <c r="C701" s="64">
        <v>-0.46293940441909198</v>
      </c>
      <c r="D701" s="2">
        <v>103</v>
      </c>
      <c r="E701" s="64">
        <v>0.26978090528397303</v>
      </c>
      <c r="F701" s="64">
        <v>0.461322731343981</v>
      </c>
      <c r="G701" s="64">
        <v>-1.56291111531383</v>
      </c>
      <c r="H701" s="2">
        <v>87</v>
      </c>
      <c r="I701" s="64">
        <v>3.1915643449795901E-7</v>
      </c>
      <c r="J701" s="64">
        <v>7.2637143705767903E-6</v>
      </c>
      <c r="K701" s="64">
        <v>-1.7737383353307301</v>
      </c>
      <c r="L701" s="2">
        <v>62</v>
      </c>
      <c r="M701" s="2">
        <v>3.31830787881508E-4</v>
      </c>
      <c r="N701" s="64">
        <v>1.05088257977552E-2</v>
      </c>
    </row>
    <row r="702" spans="1:14" x14ac:dyDescent="0.35">
      <c r="A702" t="s">
        <v>461</v>
      </c>
      <c r="B702" t="s">
        <v>760</v>
      </c>
      <c r="C702" s="64">
        <v>0.414716609821355</v>
      </c>
      <c r="D702" s="2">
        <v>57</v>
      </c>
      <c r="E702" s="64">
        <v>0.33112938983592599</v>
      </c>
      <c r="F702" s="64">
        <v>0.52777771510513805</v>
      </c>
      <c r="G702" s="64">
        <v>-0.73089815854646201</v>
      </c>
      <c r="H702" s="2">
        <v>43</v>
      </c>
      <c r="I702" s="64">
        <v>1.43568808721093E-2</v>
      </c>
      <c r="J702" s="64">
        <v>7.9191892115334894E-2</v>
      </c>
      <c r="K702" s="64">
        <v>-1.3243344204921701</v>
      </c>
      <c r="L702" s="2">
        <v>40</v>
      </c>
      <c r="M702" s="2">
        <v>1.37204608558382E-3</v>
      </c>
      <c r="N702" s="64">
        <v>2.6410456300988299E-2</v>
      </c>
    </row>
    <row r="703" spans="1:14" x14ac:dyDescent="0.35">
      <c r="A703" t="s">
        <v>483</v>
      </c>
      <c r="B703" t="s">
        <v>760</v>
      </c>
      <c r="C703" s="64">
        <v>0.35832702527450599</v>
      </c>
      <c r="D703" s="2">
        <v>71</v>
      </c>
      <c r="E703" s="64">
        <v>0.36474410339883101</v>
      </c>
      <c r="F703" s="64">
        <v>0.52777771510513805</v>
      </c>
      <c r="G703" s="64">
        <v>-1.18042009033386</v>
      </c>
      <c r="H703" s="2">
        <v>55</v>
      </c>
      <c r="I703" s="64">
        <v>4.5562695279043698E-4</v>
      </c>
      <c r="J703" s="64">
        <v>4.2502514252839296E-3</v>
      </c>
      <c r="K703" s="64">
        <v>-1.5493671542241401</v>
      </c>
      <c r="L703" s="2">
        <v>46</v>
      </c>
      <c r="M703" s="92">
        <v>6.1553973264134594E-5</v>
      </c>
      <c r="N703" s="64">
        <v>3.3126497768423799E-3</v>
      </c>
    </row>
    <row r="704" spans="1:14" x14ac:dyDescent="0.35">
      <c r="A704" t="s">
        <v>484</v>
      </c>
      <c r="B704" t="s">
        <v>760</v>
      </c>
      <c r="C704" s="64">
        <v>0.35832702527450599</v>
      </c>
      <c r="D704" s="2">
        <v>71</v>
      </c>
      <c r="E704" s="64">
        <v>0.36474410339883101</v>
      </c>
      <c r="F704" s="64">
        <v>0.52777771510513805</v>
      </c>
      <c r="G704" s="64">
        <v>-1.18042009033386</v>
      </c>
      <c r="H704" s="2">
        <v>55</v>
      </c>
      <c r="I704" s="64">
        <v>4.5562695279043698E-4</v>
      </c>
      <c r="J704" s="64">
        <v>4.2502514252839296E-3</v>
      </c>
      <c r="K704" s="64">
        <v>-1.5493671542241401</v>
      </c>
      <c r="L704" s="2">
        <v>46</v>
      </c>
      <c r="M704" s="92">
        <v>6.1553973264134594E-5</v>
      </c>
      <c r="N704" s="64">
        <v>3.3126497768423799E-3</v>
      </c>
    </row>
    <row r="705" spans="1:14" x14ac:dyDescent="0.35">
      <c r="A705" t="s">
        <v>477</v>
      </c>
      <c r="B705" t="s">
        <v>760</v>
      </c>
      <c r="C705" s="64">
        <v>0.27458995184290802</v>
      </c>
      <c r="D705" s="2">
        <v>65</v>
      </c>
      <c r="E705" s="64">
        <v>0.47450301118350302</v>
      </c>
      <c r="F705" s="64">
        <v>0.61951281810652903</v>
      </c>
      <c r="G705" s="64">
        <v>-0.85133362181547001</v>
      </c>
      <c r="H705" s="2">
        <v>52</v>
      </c>
      <c r="I705" s="64">
        <v>4.1200571335789499E-3</v>
      </c>
      <c r="J705" s="64">
        <v>2.8538332660127001E-2</v>
      </c>
      <c r="K705" s="64">
        <v>-1.2310531325658001</v>
      </c>
      <c r="L705" s="2">
        <v>45</v>
      </c>
      <c r="M705" s="2">
        <v>9.2767677610418201E-4</v>
      </c>
      <c r="N705" s="64">
        <v>2.0732543630715299E-2</v>
      </c>
    </row>
    <row r="706" spans="1:14" x14ac:dyDescent="0.35">
      <c r="A706" t="s">
        <v>505</v>
      </c>
      <c r="B706" t="s">
        <v>760</v>
      </c>
      <c r="C706" s="64">
        <v>-0.21531349538262701</v>
      </c>
      <c r="D706" s="2">
        <v>98</v>
      </c>
      <c r="E706" s="64">
        <v>0.562183313511885</v>
      </c>
      <c r="F706" s="64">
        <v>0.69704693069729395</v>
      </c>
      <c r="G706" s="64">
        <v>-1.5434627309304501</v>
      </c>
      <c r="H706" s="2">
        <v>83</v>
      </c>
      <c r="I706" s="64">
        <v>1.58322363059377E-6</v>
      </c>
      <c r="J706" s="64">
        <v>2.7663853760375001E-5</v>
      </c>
      <c r="K706" s="64">
        <v>-1.45755464609048</v>
      </c>
      <c r="L706" s="2">
        <v>59</v>
      </c>
      <c r="M706" s="2">
        <v>4.3542925986894899E-4</v>
      </c>
      <c r="N706" s="64">
        <v>1.23343507413877E-2</v>
      </c>
    </row>
    <row r="707" spans="1:14" x14ac:dyDescent="0.35">
      <c r="A707" t="s">
        <v>448</v>
      </c>
      <c r="B707" t="s">
        <v>760</v>
      </c>
      <c r="C707" s="64">
        <v>0.218911530106805</v>
      </c>
      <c r="D707" s="2">
        <v>79</v>
      </c>
      <c r="E707" s="64">
        <v>0.57695143336177102</v>
      </c>
      <c r="F707" s="64">
        <v>0.709320346594702</v>
      </c>
      <c r="G707" s="64">
        <v>-1.09165139918177</v>
      </c>
      <c r="H707" s="2">
        <v>65</v>
      </c>
      <c r="I707" s="64">
        <v>2.1793430251083202E-3</v>
      </c>
      <c r="J707" s="64">
        <v>1.6533297926241902E-2</v>
      </c>
      <c r="K707" s="64">
        <v>-1.3091474347546099</v>
      </c>
      <c r="L707" s="2">
        <v>54</v>
      </c>
      <c r="M707" s="2">
        <v>1.08202609338991E-3</v>
      </c>
      <c r="N707" s="64">
        <v>2.2670236267105699E-2</v>
      </c>
    </row>
    <row r="708" spans="1:14" x14ac:dyDescent="0.35">
      <c r="A708" t="s">
        <v>455</v>
      </c>
      <c r="B708" t="s">
        <v>760</v>
      </c>
      <c r="C708" s="64">
        <v>-0.221351169519547</v>
      </c>
      <c r="D708" s="2">
        <v>102</v>
      </c>
      <c r="E708" s="64">
        <v>0.58068630259945297</v>
      </c>
      <c r="F708" s="64">
        <v>0.71242167813697699</v>
      </c>
      <c r="G708" s="64">
        <v>-1.4596570637969399</v>
      </c>
      <c r="H708" s="2">
        <v>85</v>
      </c>
      <c r="I708" s="64">
        <v>1.32350513402667E-6</v>
      </c>
      <c r="J708" s="64">
        <v>2.42742194446201E-5</v>
      </c>
      <c r="K708" s="64">
        <v>-1.7674743493832199</v>
      </c>
      <c r="L708" s="2">
        <v>63</v>
      </c>
      <c r="M708" s="2">
        <v>1.4036465549912099E-4</v>
      </c>
      <c r="N708" s="64">
        <v>5.9269875557936297E-3</v>
      </c>
    </row>
    <row r="709" spans="1:14" x14ac:dyDescent="0.35">
      <c r="A709" t="s">
        <v>463</v>
      </c>
      <c r="B709" t="s">
        <v>760</v>
      </c>
      <c r="C709" s="64">
        <v>-0.21404173319712699</v>
      </c>
      <c r="D709" s="2">
        <v>96</v>
      </c>
      <c r="E709" s="64">
        <v>0.58726366863908397</v>
      </c>
      <c r="F709" s="64">
        <v>0.71820080228883898</v>
      </c>
      <c r="G709" s="64">
        <v>-1.57307896831905</v>
      </c>
      <c r="H709" s="2">
        <v>82</v>
      </c>
      <c r="I709" s="64">
        <v>3.3934457327185701E-6</v>
      </c>
      <c r="J709" s="64">
        <v>5.4489617743751802E-5</v>
      </c>
      <c r="K709" s="64">
        <v>-1.5036717219515701</v>
      </c>
      <c r="L709" s="2">
        <v>60</v>
      </c>
      <c r="M709" s="2">
        <v>4.8358639905431698E-4</v>
      </c>
      <c r="N709" s="64">
        <v>1.29650533030566E-2</v>
      </c>
    </row>
    <row r="710" spans="1:14" x14ac:dyDescent="0.35">
      <c r="A710" t="s">
        <v>464</v>
      </c>
      <c r="B710" t="s">
        <v>760</v>
      </c>
      <c r="C710" s="64">
        <v>-0.21404173319712699</v>
      </c>
      <c r="D710" s="2">
        <v>96</v>
      </c>
      <c r="E710" s="64">
        <v>0.58726366863908397</v>
      </c>
      <c r="F710" s="64">
        <v>0.71820080228883898</v>
      </c>
      <c r="G710" s="64">
        <v>-1.57307896831905</v>
      </c>
      <c r="H710" s="2">
        <v>82</v>
      </c>
      <c r="I710" s="64">
        <v>3.3934457327185701E-6</v>
      </c>
      <c r="J710" s="64">
        <v>5.4489617743751802E-5</v>
      </c>
      <c r="K710" s="64">
        <v>-1.5036717219515701</v>
      </c>
      <c r="L710" s="2">
        <v>60</v>
      </c>
      <c r="M710" s="2">
        <v>4.8358639905431698E-4</v>
      </c>
      <c r="N710" s="64">
        <v>1.29650533030566E-2</v>
      </c>
    </row>
    <row r="711" spans="1:14" x14ac:dyDescent="0.35">
      <c r="A711" t="s">
        <v>467</v>
      </c>
      <c r="B711" t="s">
        <v>760</v>
      </c>
      <c r="C711" s="64">
        <v>-0.212720164895151</v>
      </c>
      <c r="D711" s="2">
        <v>94</v>
      </c>
      <c r="E711" s="64">
        <v>0.58963154770707504</v>
      </c>
      <c r="F711" s="64">
        <v>0.71955728099278304</v>
      </c>
      <c r="G711" s="64">
        <v>-1.4626896022820699</v>
      </c>
      <c r="H711" s="2">
        <v>81</v>
      </c>
      <c r="I711" s="64">
        <v>6.9923510150962704E-6</v>
      </c>
      <c r="J711" s="64">
        <v>1.02921833329089E-4</v>
      </c>
      <c r="K711" s="64">
        <v>-1.43985764748615</v>
      </c>
      <c r="L711" s="2">
        <v>59</v>
      </c>
      <c r="M711" s="2">
        <v>7.8212702975754298E-4</v>
      </c>
      <c r="N711" s="64">
        <v>1.8140940740911601E-2</v>
      </c>
    </row>
    <row r="712" spans="1:14" x14ac:dyDescent="0.35">
      <c r="A712" t="s">
        <v>622</v>
      </c>
      <c r="B712" t="s">
        <v>760</v>
      </c>
      <c r="C712" s="64">
        <v>0.16163605483851001</v>
      </c>
      <c r="D712" s="2">
        <v>82</v>
      </c>
      <c r="E712" s="64">
        <v>0.65159423970904695</v>
      </c>
      <c r="F712" s="64">
        <v>0.77063549504050799</v>
      </c>
      <c r="G712" s="64">
        <v>-1.5529401485466301</v>
      </c>
      <c r="H712" s="2">
        <v>67</v>
      </c>
      <c r="I712" s="64">
        <v>8.6988047671337094E-5</v>
      </c>
      <c r="J712" s="64">
        <v>9.8300123411629195E-4</v>
      </c>
      <c r="K712" s="64">
        <v>-1.6622345789153801</v>
      </c>
      <c r="L712" s="2">
        <v>53</v>
      </c>
      <c r="M712" s="2">
        <v>2.34865583960773E-4</v>
      </c>
      <c r="N712" s="64">
        <v>8.6334072247009203E-3</v>
      </c>
    </row>
    <row r="713" spans="1:14" x14ac:dyDescent="0.35">
      <c r="A713" t="s">
        <v>528</v>
      </c>
      <c r="B713" t="s">
        <v>760</v>
      </c>
      <c r="C713" s="64">
        <v>0.15456904027899099</v>
      </c>
      <c r="D713" s="2">
        <v>70</v>
      </c>
      <c r="E713" s="64">
        <v>0.67828151029070904</v>
      </c>
      <c r="F713" s="64">
        <v>0.79035710683576998</v>
      </c>
      <c r="G713" s="64">
        <v>-1.1802485250790899</v>
      </c>
      <c r="H713" s="2">
        <v>55</v>
      </c>
      <c r="I713" s="64">
        <v>2.7984471373093201E-4</v>
      </c>
      <c r="J713" s="64">
        <v>2.8611421426968701E-3</v>
      </c>
      <c r="K713" s="64">
        <v>-1.20029926877287</v>
      </c>
      <c r="L713" s="2">
        <v>43</v>
      </c>
      <c r="M713" s="2">
        <v>1.9583968518296899E-4</v>
      </c>
      <c r="N713" s="64">
        <v>7.5784890131778198E-3</v>
      </c>
    </row>
    <row r="714" spans="1:14" x14ac:dyDescent="0.35">
      <c r="A714" t="s">
        <v>472</v>
      </c>
      <c r="B714" t="s">
        <v>760</v>
      </c>
      <c r="C714" s="64">
        <v>0.13116953257286099</v>
      </c>
      <c r="D714" s="2">
        <v>77</v>
      </c>
      <c r="E714" s="64">
        <v>0.74647631823160299</v>
      </c>
      <c r="F714" s="64">
        <v>0.84103723320822399</v>
      </c>
      <c r="G714" s="64">
        <v>-0.96578308333279606</v>
      </c>
      <c r="H714" s="2">
        <v>64</v>
      </c>
      <c r="I714" s="64">
        <v>1.7941558345980001E-3</v>
      </c>
      <c r="J714" s="64">
        <v>1.4152928306901701E-2</v>
      </c>
      <c r="K714" s="64">
        <v>-1.2802633829324901</v>
      </c>
      <c r="L714" s="2">
        <v>53</v>
      </c>
      <c r="M714" s="2">
        <v>1.7264865130775201E-3</v>
      </c>
      <c r="N714" s="64">
        <v>3.1661224830022899E-2</v>
      </c>
    </row>
    <row r="715" spans="1:14" x14ac:dyDescent="0.35">
      <c r="A715" t="s">
        <v>761</v>
      </c>
      <c r="B715" t="s">
        <v>760</v>
      </c>
      <c r="C715" s="64">
        <v>0.13128273962626799</v>
      </c>
      <c r="D715" s="2">
        <v>82</v>
      </c>
      <c r="E715" s="64">
        <v>0.75012429180983498</v>
      </c>
      <c r="F715" s="64">
        <v>0.84350287753468001</v>
      </c>
      <c r="G715" s="64">
        <v>-1.485695119816</v>
      </c>
      <c r="H715" s="2">
        <v>66</v>
      </c>
      <c r="I715" s="64">
        <v>6.1554877120942095E-5</v>
      </c>
      <c r="J715" s="64">
        <v>7.2641467543707095E-4</v>
      </c>
      <c r="K715" s="64">
        <v>-1.3507954223471199</v>
      </c>
      <c r="L715" s="2">
        <v>50</v>
      </c>
      <c r="M715" s="2">
        <v>1.0983705737745799E-4</v>
      </c>
      <c r="N715" s="64">
        <v>4.91520831764127E-3</v>
      </c>
    </row>
    <row r="716" spans="1:14" x14ac:dyDescent="0.35">
      <c r="A716" t="s">
        <v>459</v>
      </c>
      <c r="B716" t="s">
        <v>760</v>
      </c>
      <c r="C716" s="64">
        <v>0.107502504888167</v>
      </c>
      <c r="D716" s="2">
        <v>94</v>
      </c>
      <c r="E716" s="64">
        <v>0.77852901392017104</v>
      </c>
      <c r="F716" s="64">
        <v>0.86143095285016402</v>
      </c>
      <c r="G716" s="64">
        <v>-1.4656116322441901</v>
      </c>
      <c r="H716" s="2">
        <v>77</v>
      </c>
      <c r="I716" s="64">
        <v>4.2082137885442499E-5</v>
      </c>
      <c r="J716" s="64">
        <v>5.1884274707013703E-4</v>
      </c>
      <c r="K716" s="64">
        <v>-1.45470562610496</v>
      </c>
      <c r="L716" s="2">
        <v>61</v>
      </c>
      <c r="M716" s="2">
        <v>1.11761216430245E-4</v>
      </c>
      <c r="N716" s="64">
        <v>4.95986897317838E-3</v>
      </c>
    </row>
    <row r="717" spans="1:14" x14ac:dyDescent="0.35">
      <c r="A717" t="s">
        <v>456</v>
      </c>
      <c r="B717" t="s">
        <v>760</v>
      </c>
      <c r="C717" s="64">
        <v>0.103848244990855</v>
      </c>
      <c r="D717" s="2">
        <v>76</v>
      </c>
      <c r="E717" s="64">
        <v>0.79599376003478794</v>
      </c>
      <c r="F717" s="64">
        <v>0.87471380197463</v>
      </c>
      <c r="G717" s="64">
        <v>-0.95932457310437003</v>
      </c>
      <c r="H717" s="2">
        <v>64</v>
      </c>
      <c r="I717" s="64">
        <v>1.70510390554347E-3</v>
      </c>
      <c r="J717" s="64">
        <v>1.3529266828653E-2</v>
      </c>
      <c r="K717" s="64">
        <v>-1.2378912581758601</v>
      </c>
      <c r="L717" s="2">
        <v>52</v>
      </c>
      <c r="M717" s="2">
        <v>2.13573603744407E-3</v>
      </c>
      <c r="N717" s="64">
        <v>3.6356280528821901E-2</v>
      </c>
    </row>
    <row r="718" spans="1:14" x14ac:dyDescent="0.35">
      <c r="A718" t="s">
        <v>470</v>
      </c>
      <c r="B718" t="s">
        <v>760</v>
      </c>
      <c r="C718" s="64">
        <v>8.6734147577859605E-2</v>
      </c>
      <c r="D718" s="2">
        <v>87</v>
      </c>
      <c r="E718" s="64">
        <v>0.79880034070770101</v>
      </c>
      <c r="F718" s="64">
        <v>0.87667404438029795</v>
      </c>
      <c r="G718" s="64">
        <v>-1.0717668280360499</v>
      </c>
      <c r="H718" s="2">
        <v>72</v>
      </c>
      <c r="I718" s="64">
        <v>1.8169130785830601E-4</v>
      </c>
      <c r="J718" s="64">
        <v>1.9424235215115E-3</v>
      </c>
      <c r="K718" s="64">
        <v>-1.2473333573332499</v>
      </c>
      <c r="L718" s="2">
        <v>57</v>
      </c>
      <c r="M718" s="2">
        <v>3.4244782431361298E-4</v>
      </c>
      <c r="N718" s="64">
        <v>1.06807400962056E-2</v>
      </c>
    </row>
    <row r="719" spans="1:14" x14ac:dyDescent="0.35">
      <c r="A719" t="s">
        <v>465</v>
      </c>
      <c r="B719" t="s">
        <v>760</v>
      </c>
      <c r="C719" s="64">
        <v>-0.103104446189085</v>
      </c>
      <c r="D719" s="2">
        <v>93</v>
      </c>
      <c r="E719" s="64">
        <v>0.79976926592828401</v>
      </c>
      <c r="F719" s="64">
        <v>0.87708268259883004</v>
      </c>
      <c r="G719" s="64">
        <v>-1.84387924300387</v>
      </c>
      <c r="H719" s="2">
        <v>76</v>
      </c>
      <c r="I719" s="64">
        <v>7.1380481048113804E-7</v>
      </c>
      <c r="J719" s="64">
        <v>1.4535498960298901E-5</v>
      </c>
      <c r="K719" s="64">
        <v>-1.45081580280338</v>
      </c>
      <c r="L719" s="2">
        <v>55</v>
      </c>
      <c r="M719" s="92">
        <v>5.3135537334643101E-5</v>
      </c>
      <c r="N719" s="64">
        <v>3.0263651244398799E-3</v>
      </c>
    </row>
    <row r="720" spans="1:14" x14ac:dyDescent="0.35">
      <c r="A720" t="s">
        <v>450</v>
      </c>
      <c r="B720" t="s">
        <v>760</v>
      </c>
      <c r="C720" s="64">
        <v>-8.3842273846903403E-2</v>
      </c>
      <c r="D720" s="2">
        <v>83</v>
      </c>
      <c r="E720" s="64">
        <v>0.81873149375255205</v>
      </c>
      <c r="F720" s="64">
        <v>0.88972074593327499</v>
      </c>
      <c r="G720" s="64">
        <v>-1.1562316946714599</v>
      </c>
      <c r="H720" s="2">
        <v>71</v>
      </c>
      <c r="I720" s="64">
        <v>1.12817298153218E-4</v>
      </c>
      <c r="J720" s="64">
        <v>1.2505328069507501E-3</v>
      </c>
      <c r="K720" s="64">
        <v>-1.20262607331058</v>
      </c>
      <c r="L720" s="2">
        <v>52</v>
      </c>
      <c r="M720" s="2">
        <v>1.5136832393229101E-3</v>
      </c>
      <c r="N720" s="64">
        <v>2.86521098680112E-2</v>
      </c>
    </row>
    <row r="721" spans="1:14" x14ac:dyDescent="0.35">
      <c r="A721" t="s">
        <v>504</v>
      </c>
      <c r="B721" t="s">
        <v>760</v>
      </c>
      <c r="C721" s="64">
        <v>-8.9533403041104895E-2</v>
      </c>
      <c r="D721" s="2">
        <v>93</v>
      </c>
      <c r="E721" s="64">
        <v>0.82518952763805997</v>
      </c>
      <c r="F721" s="64">
        <v>0.89512645666746504</v>
      </c>
      <c r="G721" s="64">
        <v>-1.81814245749278</v>
      </c>
      <c r="H721" s="2">
        <v>76</v>
      </c>
      <c r="I721" s="64">
        <v>9.4162368135776697E-7</v>
      </c>
      <c r="J721" s="64">
        <v>1.8086743288491401E-5</v>
      </c>
      <c r="K721" s="64">
        <v>-1.43590205101312</v>
      </c>
      <c r="L721" s="2">
        <v>55</v>
      </c>
      <c r="M721" s="92">
        <v>5.6199814230256503E-5</v>
      </c>
      <c r="N721" s="64">
        <v>3.14795422021722E-3</v>
      </c>
    </row>
    <row r="722" spans="1:14" x14ac:dyDescent="0.35">
      <c r="A722" t="s">
        <v>482</v>
      </c>
      <c r="B722" t="s">
        <v>760</v>
      </c>
      <c r="C722" s="64">
        <v>-7.4237644083909093E-2</v>
      </c>
      <c r="D722" s="2">
        <v>88</v>
      </c>
      <c r="E722" s="64">
        <v>0.836305242072509</v>
      </c>
      <c r="F722" s="64">
        <v>0.90159364560161004</v>
      </c>
      <c r="G722" s="64">
        <v>-1.1738429237241701</v>
      </c>
      <c r="H722" s="2">
        <v>75</v>
      </c>
      <c r="I722" s="64">
        <v>7.7855925652963804E-5</v>
      </c>
      <c r="J722" s="64">
        <v>8.8720812893454599E-4</v>
      </c>
      <c r="K722" s="64">
        <v>-1.22762939073639</v>
      </c>
      <c r="L722" s="2">
        <v>57</v>
      </c>
      <c r="M722" s="2">
        <v>1.0745245149951801E-3</v>
      </c>
      <c r="N722" s="64">
        <v>2.25704970828325E-2</v>
      </c>
    </row>
    <row r="723" spans="1:14" x14ac:dyDescent="0.35">
      <c r="A723" t="s">
        <v>478</v>
      </c>
      <c r="B723" t="s">
        <v>760</v>
      </c>
      <c r="C723" s="64">
        <v>-7.3182772559334794E-2</v>
      </c>
      <c r="D723" s="2">
        <v>93</v>
      </c>
      <c r="E723" s="64">
        <v>0.83775420592673</v>
      </c>
      <c r="F723" s="64">
        <v>0.90241995827830401</v>
      </c>
      <c r="G723" s="64">
        <v>-1.3297744521418</v>
      </c>
      <c r="H723" s="2">
        <v>77</v>
      </c>
      <c r="I723" s="64">
        <v>1.50252404039095E-5</v>
      </c>
      <c r="J723" s="64">
        <v>2.0691538691824601E-4</v>
      </c>
      <c r="K723" s="64">
        <v>-1.37641051275579</v>
      </c>
      <c r="L723" s="2">
        <v>58</v>
      </c>
      <c r="M723" s="2">
        <v>2.9936224700818199E-4</v>
      </c>
      <c r="N723" s="64">
        <v>9.8993925376119202E-3</v>
      </c>
    </row>
    <row r="724" spans="1:14" x14ac:dyDescent="0.35">
      <c r="A724" t="s">
        <v>469</v>
      </c>
      <c r="B724" t="s">
        <v>760</v>
      </c>
      <c r="C724" s="64">
        <v>-6.4649917408606206E-2</v>
      </c>
      <c r="D724" s="2">
        <v>91</v>
      </c>
      <c r="E724" s="64">
        <v>0.870723779765185</v>
      </c>
      <c r="F724" s="64">
        <v>0.92308239550572502</v>
      </c>
      <c r="G724" s="64">
        <v>-1.12717662557382</v>
      </c>
      <c r="H724" s="2">
        <v>75</v>
      </c>
      <c r="I724" s="64">
        <v>6.2073610160124195E-5</v>
      </c>
      <c r="J724" s="64">
        <v>7.2988145086976702E-4</v>
      </c>
      <c r="K724" s="64">
        <v>-1.50101005639526</v>
      </c>
      <c r="L724" s="2">
        <v>58</v>
      </c>
      <c r="M724" s="2">
        <v>3.92379022891493E-4</v>
      </c>
      <c r="N724" s="64">
        <v>1.1493210368909599E-2</v>
      </c>
    </row>
    <row r="725" spans="1:14" x14ac:dyDescent="0.35">
      <c r="A725" t="s">
        <v>443</v>
      </c>
      <c r="B725" t="s">
        <v>760</v>
      </c>
      <c r="C725" s="64">
        <v>6.0561385168651498E-2</v>
      </c>
      <c r="D725" s="2">
        <v>84</v>
      </c>
      <c r="E725" s="64">
        <v>0.87515643129974596</v>
      </c>
      <c r="F725" s="64">
        <v>0.92629625077933897</v>
      </c>
      <c r="G725" s="64">
        <v>-1.16088271105305</v>
      </c>
      <c r="H725" s="2">
        <v>69</v>
      </c>
      <c r="I725" s="64">
        <v>8.8770459369951602E-5</v>
      </c>
      <c r="J725" s="64">
        <v>1.00036058582643E-3</v>
      </c>
      <c r="K725" s="64">
        <v>-1.44987854230949</v>
      </c>
      <c r="L725" s="2">
        <v>55</v>
      </c>
      <c r="M725" s="2">
        <v>2.24770626454402E-4</v>
      </c>
      <c r="N725" s="64">
        <v>8.3367627847997592E-3</v>
      </c>
    </row>
    <row r="726" spans="1:14" x14ac:dyDescent="0.35">
      <c r="A726" t="s">
        <v>546</v>
      </c>
      <c r="B726" t="s">
        <v>760</v>
      </c>
      <c r="C726" s="64">
        <v>5.2634906628464401E-2</v>
      </c>
      <c r="D726" s="2">
        <v>82</v>
      </c>
      <c r="E726" s="64">
        <v>0.87913297832097803</v>
      </c>
      <c r="F726" s="64">
        <v>0.92920502892374301</v>
      </c>
      <c r="G726" s="64">
        <v>-1.27112097720141</v>
      </c>
      <c r="H726" s="2">
        <v>70</v>
      </c>
      <c r="I726" s="64">
        <v>1.9473363269481E-4</v>
      </c>
      <c r="J726" s="64">
        <v>2.0628562785467101E-3</v>
      </c>
      <c r="K726" s="64">
        <v>-1.28579561692021</v>
      </c>
      <c r="L726" s="2">
        <v>54</v>
      </c>
      <c r="M726" s="2">
        <v>9.3818202583118905E-4</v>
      </c>
      <c r="N726" s="64">
        <v>2.0878353515389199E-2</v>
      </c>
    </row>
    <row r="727" spans="1:14" x14ac:dyDescent="0.35">
      <c r="A727" t="s">
        <v>457</v>
      </c>
      <c r="B727" t="s">
        <v>760</v>
      </c>
      <c r="C727" s="64">
        <v>5.28344581999141E-2</v>
      </c>
      <c r="D727" s="2">
        <v>82</v>
      </c>
      <c r="E727" s="64">
        <v>0.87920625086667004</v>
      </c>
      <c r="F727" s="64">
        <v>0.92920502892374301</v>
      </c>
      <c r="G727" s="64">
        <v>-1.2232790257855899</v>
      </c>
      <c r="H727" s="2">
        <v>71</v>
      </c>
      <c r="I727" s="64">
        <v>4.1146557559721298E-4</v>
      </c>
      <c r="J727" s="64">
        <v>3.9293065991212002E-3</v>
      </c>
      <c r="K727" s="64">
        <v>-1.2351273673897001</v>
      </c>
      <c r="L727" s="2">
        <v>55</v>
      </c>
      <c r="M727" s="2">
        <v>1.73747150042243E-3</v>
      </c>
      <c r="N727" s="64">
        <v>3.1791867409951803E-2</v>
      </c>
    </row>
    <row r="728" spans="1:14" x14ac:dyDescent="0.35">
      <c r="A728" t="s">
        <v>521</v>
      </c>
      <c r="B728" t="s">
        <v>760</v>
      </c>
      <c r="C728" s="64">
        <v>4.10605401485385E-2</v>
      </c>
      <c r="D728" s="2">
        <v>84</v>
      </c>
      <c r="E728" s="64">
        <v>0.91225842519238398</v>
      </c>
      <c r="F728" s="64">
        <v>0.94997732050453199</v>
      </c>
      <c r="G728" s="64">
        <v>-1.2412319289125999</v>
      </c>
      <c r="H728" s="2">
        <v>69</v>
      </c>
      <c r="I728" s="64">
        <v>6.9806701329773596E-5</v>
      </c>
      <c r="J728" s="64">
        <v>8.1141551974879902E-4</v>
      </c>
      <c r="K728" s="64">
        <v>-1.3994075562407799</v>
      </c>
      <c r="L728" s="2">
        <v>55</v>
      </c>
      <c r="M728" s="2">
        <v>2.2140756489403499E-4</v>
      </c>
      <c r="N728" s="64">
        <v>8.2749564244888694E-3</v>
      </c>
    </row>
    <row r="729" spans="1:14" x14ac:dyDescent="0.35">
      <c r="A729" t="s">
        <v>473</v>
      </c>
      <c r="B729" t="s">
        <v>760</v>
      </c>
      <c r="C729" s="64">
        <v>3.6546697915326998E-2</v>
      </c>
      <c r="D729" s="2">
        <v>94</v>
      </c>
      <c r="E729" s="64">
        <v>0.93277519448455404</v>
      </c>
      <c r="F729" s="64">
        <v>0.96281186643809702</v>
      </c>
      <c r="G729" s="64">
        <v>-1.3198633945234699</v>
      </c>
      <c r="H729" s="2">
        <v>77</v>
      </c>
      <c r="I729" s="64">
        <v>4.2778155613481901E-5</v>
      </c>
      <c r="J729" s="64">
        <v>5.2662502175687903E-4</v>
      </c>
      <c r="K729" s="64">
        <v>-1.78054558150354</v>
      </c>
      <c r="L729" s="2">
        <v>61</v>
      </c>
      <c r="M729" s="2">
        <v>1.5466953206173001E-4</v>
      </c>
      <c r="N729" s="64">
        <v>6.3997433517401199E-3</v>
      </c>
    </row>
    <row r="730" spans="1:14" x14ac:dyDescent="0.35">
      <c r="A730" t="s">
        <v>475</v>
      </c>
      <c r="B730" t="s">
        <v>760</v>
      </c>
      <c r="C730" s="64">
        <v>2.9213492068332601E-2</v>
      </c>
      <c r="D730" s="2">
        <v>79</v>
      </c>
      <c r="E730" s="64">
        <v>0.94309181168520995</v>
      </c>
      <c r="F730" s="64">
        <v>0.96817014596332995</v>
      </c>
      <c r="G730" s="64">
        <v>-1.05170497146494</v>
      </c>
      <c r="H730" s="2">
        <v>66</v>
      </c>
      <c r="I730" s="64">
        <v>6.6149671085325801E-4</v>
      </c>
      <c r="J730" s="64">
        <v>5.9586039641715298E-3</v>
      </c>
      <c r="K730" s="64">
        <v>-1.3018059383624501</v>
      </c>
      <c r="L730" s="2">
        <v>53</v>
      </c>
      <c r="M730" s="2">
        <v>1.68325098118924E-3</v>
      </c>
      <c r="N730" s="64">
        <v>3.10759833612381E-2</v>
      </c>
    </row>
    <row r="731" spans="1:14" x14ac:dyDescent="0.35">
      <c r="A731" t="s">
        <v>538</v>
      </c>
      <c r="B731" t="s">
        <v>760</v>
      </c>
      <c r="C731" s="64">
        <v>2.09767004332196E-2</v>
      </c>
      <c r="D731" s="2">
        <v>80</v>
      </c>
      <c r="E731" s="64">
        <v>0.95718933828543196</v>
      </c>
      <c r="F731" s="64">
        <v>0.97590451299307002</v>
      </c>
      <c r="G731" s="64">
        <v>-1.0952195132664699</v>
      </c>
      <c r="H731" s="2">
        <v>67</v>
      </c>
      <c r="I731" s="64">
        <v>3.3104859482717999E-4</v>
      </c>
      <c r="J731" s="64">
        <v>3.28421225026965E-3</v>
      </c>
      <c r="K731" s="64">
        <v>-1.3013140753032999</v>
      </c>
      <c r="L731" s="2">
        <v>53</v>
      </c>
      <c r="M731" s="2">
        <v>9.6450257270588998E-4</v>
      </c>
      <c r="N731" s="64">
        <v>2.1234529902835E-2</v>
      </c>
    </row>
    <row r="732" spans="1:14" x14ac:dyDescent="0.35">
      <c r="A732" t="s">
        <v>445</v>
      </c>
      <c r="B732" t="s">
        <v>760</v>
      </c>
      <c r="C732" s="64">
        <v>1.2798818472104701E-2</v>
      </c>
      <c r="D732" s="2">
        <v>78</v>
      </c>
      <c r="E732" s="64">
        <v>0.97643065342750202</v>
      </c>
      <c r="F732" s="64">
        <v>0.98622656745188297</v>
      </c>
      <c r="G732" s="64">
        <v>-0.91151836479209503</v>
      </c>
      <c r="H732" s="2">
        <v>67</v>
      </c>
      <c r="I732" s="64">
        <v>2.9104825056128002E-3</v>
      </c>
      <c r="J732" s="64">
        <v>2.1057587139896701E-2</v>
      </c>
      <c r="K732" s="64">
        <v>-1.22252608178292</v>
      </c>
      <c r="L732" s="2">
        <v>53</v>
      </c>
      <c r="M732" s="2">
        <v>6.2114526417104098E-3</v>
      </c>
      <c r="N732" s="64">
        <v>7.4447017542712504E-2</v>
      </c>
    </row>
    <row r="733" spans="1:14" x14ac:dyDescent="0.35">
      <c r="A733" t="s">
        <v>474</v>
      </c>
      <c r="B733" t="s">
        <v>760</v>
      </c>
      <c r="C733" s="64">
        <v>8.3981311886639602E-4</v>
      </c>
      <c r="D733" s="2">
        <v>97</v>
      </c>
      <c r="E733" s="64">
        <v>0.99846100887474498</v>
      </c>
      <c r="F733" s="64">
        <v>0.99864982525312596</v>
      </c>
      <c r="G733" s="64">
        <v>-1.8806225220199999</v>
      </c>
      <c r="H733" s="2">
        <v>80</v>
      </c>
      <c r="I733" s="64">
        <v>6.1461629986291197E-6</v>
      </c>
      <c r="J733" s="64">
        <v>9.1460758908171503E-5</v>
      </c>
      <c r="K733" s="64">
        <v>-1.88265122623404</v>
      </c>
      <c r="L733" s="2">
        <v>63</v>
      </c>
      <c r="M733" s="92">
        <v>8.9733357850799004E-5</v>
      </c>
      <c r="N733" s="64">
        <v>4.24634752036482E-3</v>
      </c>
    </row>
    <row r="734" spans="1:14" x14ac:dyDescent="0.35">
      <c r="A734" t="s">
        <v>452</v>
      </c>
      <c r="B734" t="s">
        <v>760</v>
      </c>
      <c r="C734" s="64">
        <v>-1.3450600275785301E-3</v>
      </c>
      <c r="D734" s="2">
        <v>92</v>
      </c>
      <c r="E734" s="64">
        <v>0.99753852752263195</v>
      </c>
      <c r="F734" s="64">
        <v>0.99864982525312596</v>
      </c>
      <c r="G734" s="64">
        <v>-1.2035685057195999</v>
      </c>
      <c r="H734" s="2">
        <v>75</v>
      </c>
      <c r="I734" s="64">
        <v>5.0603997296249797E-5</v>
      </c>
      <c r="J734" s="64">
        <v>6.1093235963154396E-4</v>
      </c>
      <c r="K734" s="64">
        <v>-1.7534682755823401</v>
      </c>
      <c r="L734" s="2">
        <v>59</v>
      </c>
      <c r="M734" s="2">
        <v>2.0699900970597E-4</v>
      </c>
      <c r="N734" s="64">
        <v>7.8184855317383496E-3</v>
      </c>
    </row>
    <row r="735" spans="1:14" x14ac:dyDescent="0.35">
      <c r="A735" t="s">
        <v>453</v>
      </c>
      <c r="B735" t="s">
        <v>760</v>
      </c>
      <c r="C735" s="64">
        <v>-1.3450600275785301E-3</v>
      </c>
      <c r="D735" s="2">
        <v>92</v>
      </c>
      <c r="E735" s="64">
        <v>0.99753852752263195</v>
      </c>
      <c r="F735" s="64">
        <v>0.99864982525312596</v>
      </c>
      <c r="G735" s="64">
        <v>-1.2035685057195999</v>
      </c>
      <c r="H735" s="2">
        <v>75</v>
      </c>
      <c r="I735" s="64">
        <v>5.0603997296249797E-5</v>
      </c>
      <c r="J735" s="64">
        <v>6.1093235963154396E-4</v>
      </c>
      <c r="K735" s="64">
        <v>-1.7534682755823401</v>
      </c>
      <c r="L735" s="2">
        <v>59</v>
      </c>
      <c r="M735" s="2">
        <v>2.0699900970597E-4</v>
      </c>
      <c r="N735" s="64">
        <v>7.8184855317383496E-3</v>
      </c>
    </row>
    <row r="736" spans="1:14" x14ac:dyDescent="0.35">
      <c r="A736" t="s">
        <v>480</v>
      </c>
      <c r="B736" t="s">
        <v>762</v>
      </c>
      <c r="C736" s="64">
        <v>-1.53826730526557</v>
      </c>
      <c r="D736" s="2">
        <v>70</v>
      </c>
      <c r="E736" s="64">
        <v>4.0831463291224203E-2</v>
      </c>
      <c r="F736" s="64">
        <v>0.28756006570876802</v>
      </c>
      <c r="G736" s="64">
        <v>-2.4781046932031301</v>
      </c>
      <c r="H736" s="2">
        <v>55</v>
      </c>
      <c r="I736" s="64">
        <v>1.10866591164454E-6</v>
      </c>
      <c r="J736" s="64">
        <v>2.0997460447813299E-5</v>
      </c>
      <c r="K736" s="64">
        <v>-2.0220083323663101</v>
      </c>
      <c r="L736" s="2">
        <v>35</v>
      </c>
      <c r="M736" s="2">
        <v>3.22721374171339E-3</v>
      </c>
      <c r="N736" s="64">
        <v>4.7879059368050501E-2</v>
      </c>
    </row>
    <row r="737" spans="1:14" x14ac:dyDescent="0.35">
      <c r="A737" t="s">
        <v>622</v>
      </c>
      <c r="B737" t="s">
        <v>762</v>
      </c>
      <c r="C737" s="64">
        <v>-0.96150712780363201</v>
      </c>
      <c r="D737" s="2">
        <v>62</v>
      </c>
      <c r="E737" s="64">
        <v>6.1222639407995799E-2</v>
      </c>
      <c r="F737" s="64">
        <v>0.38320300571466198</v>
      </c>
      <c r="G737" s="64">
        <v>-2.1574964239069301</v>
      </c>
      <c r="H737" s="2">
        <v>51</v>
      </c>
      <c r="I737" s="64">
        <v>3.9465929870038401E-6</v>
      </c>
      <c r="J737" s="64">
        <v>6.2385346341257194E-5</v>
      </c>
      <c r="K737" s="64">
        <v>-1.0039861200812401</v>
      </c>
      <c r="L737" s="2">
        <v>29</v>
      </c>
      <c r="M737" s="2">
        <v>7.4300562684690898E-3</v>
      </c>
      <c r="N737" s="64">
        <v>8.3577982670183806E-2</v>
      </c>
    </row>
    <row r="738" spans="1:14" x14ac:dyDescent="0.35">
      <c r="A738" t="s">
        <v>614</v>
      </c>
      <c r="B738" t="s">
        <v>762</v>
      </c>
      <c r="C738" s="64">
        <v>-0.85992793245516996</v>
      </c>
      <c r="D738" s="2">
        <v>62</v>
      </c>
      <c r="E738" s="64">
        <v>7.5507878303312598E-2</v>
      </c>
      <c r="F738" s="64">
        <v>0.42794504781909498</v>
      </c>
      <c r="G738" s="64">
        <v>-2.0410506724084199</v>
      </c>
      <c r="H738" s="2">
        <v>50</v>
      </c>
      <c r="I738" s="64">
        <v>3.2871289641276901E-6</v>
      </c>
      <c r="J738" s="64">
        <v>5.3203033532943199E-5</v>
      </c>
      <c r="K738" s="64">
        <v>-1.0310553567090299</v>
      </c>
      <c r="L738" s="2">
        <v>28</v>
      </c>
      <c r="M738" s="2">
        <v>5.2713267742592902E-3</v>
      </c>
      <c r="N738" s="64">
        <v>6.6775545629616906E-2</v>
      </c>
    </row>
    <row r="739" spans="1:14" x14ac:dyDescent="0.35">
      <c r="A739" t="s">
        <v>518</v>
      </c>
      <c r="B739" t="s">
        <v>762</v>
      </c>
      <c r="C739" s="64">
        <v>-0.75940460541492605</v>
      </c>
      <c r="D739" s="2">
        <v>57</v>
      </c>
      <c r="E739" s="64">
        <v>9.8204598368173801E-2</v>
      </c>
      <c r="F739" s="64">
        <v>0.447485092402302</v>
      </c>
      <c r="G739" s="64">
        <v>-1.8273758965209601</v>
      </c>
      <c r="H739" s="2">
        <v>46</v>
      </c>
      <c r="I739" s="64">
        <v>1.0342844142773199E-5</v>
      </c>
      <c r="J739" s="64">
        <v>1.4513922048364899E-4</v>
      </c>
      <c r="K739" s="64">
        <v>-0.94201318466553996</v>
      </c>
      <c r="L739" s="2">
        <v>27</v>
      </c>
      <c r="M739" s="2">
        <v>6.5305473998344098E-3</v>
      </c>
      <c r="N739" s="64">
        <v>7.6817896128909394E-2</v>
      </c>
    </row>
    <row r="740" spans="1:14" x14ac:dyDescent="0.35">
      <c r="A740" t="s">
        <v>559</v>
      </c>
      <c r="B740" t="s">
        <v>762</v>
      </c>
      <c r="C740" s="64">
        <v>-0.59865421491234005</v>
      </c>
      <c r="D740" s="2">
        <v>53</v>
      </c>
      <c r="E740" s="64">
        <v>0.194853218158418</v>
      </c>
      <c r="F740" s="64">
        <v>0.447485092402302</v>
      </c>
      <c r="G740" s="64">
        <v>-1.6847925310480401</v>
      </c>
      <c r="H740" s="2">
        <v>41</v>
      </c>
      <c r="I740" s="64">
        <v>5.4629733041226198E-5</v>
      </c>
      <c r="J740" s="64">
        <v>6.5467047339227502E-4</v>
      </c>
      <c r="K740" s="64">
        <v>-0.62633249534568303</v>
      </c>
      <c r="L740" s="2">
        <v>26</v>
      </c>
      <c r="M740" s="2">
        <v>7.3876090849995498E-3</v>
      </c>
      <c r="N740" s="64">
        <v>8.3328182473816903E-2</v>
      </c>
    </row>
    <row r="741" spans="1:14" x14ac:dyDescent="0.35">
      <c r="A741" t="s">
        <v>493</v>
      </c>
      <c r="B741" t="s">
        <v>762</v>
      </c>
      <c r="C741" s="64">
        <v>-0.64840869608527796</v>
      </c>
      <c r="D741" s="2">
        <v>64</v>
      </c>
      <c r="E741" s="64">
        <v>0.166249975793298</v>
      </c>
      <c r="F741" s="64">
        <v>0.447485092402302</v>
      </c>
      <c r="G741" s="64">
        <v>-1.81956239433742</v>
      </c>
      <c r="H741" s="2">
        <v>52</v>
      </c>
      <c r="I741" s="64">
        <v>1.9821537288545098E-5</v>
      </c>
      <c r="J741" s="64">
        <v>2.6752490111200798E-4</v>
      </c>
      <c r="K741" s="64">
        <v>-1.0616027631652001</v>
      </c>
      <c r="L741" s="2">
        <v>34</v>
      </c>
      <c r="M741" s="2">
        <v>4.3246182770200004E-3</v>
      </c>
      <c r="N741" s="64">
        <v>5.8567281073984699E-2</v>
      </c>
    </row>
    <row r="742" spans="1:14" x14ac:dyDescent="0.35">
      <c r="A742" t="s">
        <v>529</v>
      </c>
      <c r="B742" t="s">
        <v>762</v>
      </c>
      <c r="C742" s="64">
        <v>-0.65058255078499405</v>
      </c>
      <c r="D742" s="2">
        <v>55</v>
      </c>
      <c r="E742" s="64">
        <v>0.18833933572050601</v>
      </c>
      <c r="F742" s="64">
        <v>0.447485092402302</v>
      </c>
      <c r="G742" s="64">
        <v>-1.79983095713212</v>
      </c>
      <c r="H742" s="2">
        <v>43</v>
      </c>
      <c r="I742" s="64">
        <v>6.2186417811815396E-5</v>
      </c>
      <c r="J742" s="64">
        <v>7.3015122069508705E-4</v>
      </c>
      <c r="K742" s="64">
        <v>-0.81331888210636405</v>
      </c>
      <c r="L742" s="2">
        <v>28</v>
      </c>
      <c r="M742" s="2">
        <v>7.1214131208805001E-3</v>
      </c>
      <c r="N742" s="64">
        <v>8.0546312688640098E-2</v>
      </c>
    </row>
    <row r="743" spans="1:14" x14ac:dyDescent="0.35">
      <c r="A743" t="s">
        <v>470</v>
      </c>
      <c r="B743" t="s">
        <v>762</v>
      </c>
      <c r="C743" s="64">
        <v>-0.78727176152282596</v>
      </c>
      <c r="D743" s="2">
        <v>65</v>
      </c>
      <c r="E743" s="64">
        <v>0.114219060341404</v>
      </c>
      <c r="F743" s="64">
        <v>0.447485092402302</v>
      </c>
      <c r="G743" s="64">
        <v>-2.06959148191683</v>
      </c>
      <c r="H743" s="2">
        <v>52</v>
      </c>
      <c r="I743" s="64">
        <v>5.4040696667906802E-6</v>
      </c>
      <c r="J743" s="64">
        <v>8.2224842776543598E-5</v>
      </c>
      <c r="K743" s="64">
        <v>-0.93613952759566799</v>
      </c>
      <c r="L743" s="2">
        <v>31</v>
      </c>
      <c r="M743" s="2">
        <v>4.5984076433028803E-3</v>
      </c>
      <c r="N743" s="64">
        <v>6.0971479122312197E-2</v>
      </c>
    </row>
    <row r="744" spans="1:14" x14ac:dyDescent="0.35">
      <c r="A744" t="s">
        <v>468</v>
      </c>
      <c r="B744" t="s">
        <v>762</v>
      </c>
      <c r="C744" s="64">
        <v>-0.68947177282919303</v>
      </c>
      <c r="D744" s="2">
        <v>58</v>
      </c>
      <c r="E744" s="64">
        <v>0.120074791606728</v>
      </c>
      <c r="F744" s="64">
        <v>0.447485092402302</v>
      </c>
      <c r="G744" s="64">
        <v>-1.7738485974596701</v>
      </c>
      <c r="H744" s="2">
        <v>46</v>
      </c>
      <c r="I744" s="64">
        <v>9.9913331834767205E-6</v>
      </c>
      <c r="J744" s="64">
        <v>1.41181881940432E-4</v>
      </c>
      <c r="K744" s="64">
        <v>-1.0805311044275701</v>
      </c>
      <c r="L744" s="2">
        <v>28</v>
      </c>
      <c r="M744" s="2">
        <v>3.9701043351644903E-3</v>
      </c>
      <c r="N744" s="64">
        <v>5.5541772051634797E-2</v>
      </c>
    </row>
    <row r="745" spans="1:14" x14ac:dyDescent="0.35">
      <c r="A745" t="s">
        <v>457</v>
      </c>
      <c r="B745" t="s">
        <v>762</v>
      </c>
      <c r="C745" s="64">
        <v>-0.612619992319691</v>
      </c>
      <c r="D745" s="2">
        <v>56</v>
      </c>
      <c r="E745" s="64">
        <v>0.129665894785576</v>
      </c>
      <c r="F745" s="64">
        <v>0.447485092402302</v>
      </c>
      <c r="G745" s="64">
        <v>-1.5482032573142599</v>
      </c>
      <c r="H745" s="2">
        <v>44</v>
      </c>
      <c r="I745" s="64">
        <v>2.5421232112839399E-5</v>
      </c>
      <c r="J745" s="64">
        <v>3.3062161378308498E-4</v>
      </c>
      <c r="K745" s="64">
        <v>-0.79583019821406698</v>
      </c>
      <c r="L745" s="2">
        <v>28</v>
      </c>
      <c r="M745" s="2">
        <v>5.8157571989777704E-3</v>
      </c>
      <c r="N745" s="64">
        <v>7.1154449890613605E-2</v>
      </c>
    </row>
    <row r="746" spans="1:14" x14ac:dyDescent="0.35">
      <c r="A746" t="s">
        <v>491</v>
      </c>
      <c r="B746" t="s">
        <v>762</v>
      </c>
      <c r="C746" s="64">
        <v>-0.64972267113358395</v>
      </c>
      <c r="D746" s="2">
        <v>64</v>
      </c>
      <c r="E746" s="64">
        <v>0.166140106340186</v>
      </c>
      <c r="F746" s="64">
        <v>0.447485092402302</v>
      </c>
      <c r="G746" s="64">
        <v>-1.8245299922243099</v>
      </c>
      <c r="H746" s="2">
        <v>52</v>
      </c>
      <c r="I746" s="64">
        <v>1.9034153362286501E-5</v>
      </c>
      <c r="J746" s="64">
        <v>2.5775416011429602E-4</v>
      </c>
      <c r="K746" s="64">
        <v>-1.0889061854478701</v>
      </c>
      <c r="L746" s="2">
        <v>34</v>
      </c>
      <c r="M746" s="2">
        <v>4.3451052790423102E-3</v>
      </c>
      <c r="N746" s="64">
        <v>5.8596103004312998E-2</v>
      </c>
    </row>
    <row r="747" spans="1:14" x14ac:dyDescent="0.35">
      <c r="A747" t="s">
        <v>455</v>
      </c>
      <c r="B747" t="s">
        <v>762</v>
      </c>
      <c r="C747" s="64">
        <v>-0.61558798896121103</v>
      </c>
      <c r="D747" s="2">
        <v>63</v>
      </c>
      <c r="E747" s="64">
        <v>0.18550926555987801</v>
      </c>
      <c r="F747" s="64">
        <v>0.447485092402302</v>
      </c>
      <c r="G747" s="64">
        <v>-1.84329312189858</v>
      </c>
      <c r="H747" s="2">
        <v>50</v>
      </c>
      <c r="I747" s="64">
        <v>1.2666008413367E-5</v>
      </c>
      <c r="J747" s="64">
        <v>1.7531740776593999E-4</v>
      </c>
      <c r="K747" s="64">
        <v>-0.92611636935736097</v>
      </c>
      <c r="L747" s="2">
        <v>31</v>
      </c>
      <c r="M747" s="2">
        <v>2.8230613212334998E-3</v>
      </c>
      <c r="N747" s="64">
        <v>4.3007929614465097E-2</v>
      </c>
    </row>
    <row r="748" spans="1:14" x14ac:dyDescent="0.35">
      <c r="A748" t="s">
        <v>463</v>
      </c>
      <c r="B748" t="s">
        <v>762</v>
      </c>
      <c r="C748" s="64">
        <v>-0.70982283629201803</v>
      </c>
      <c r="D748" s="2">
        <v>65</v>
      </c>
      <c r="E748" s="64">
        <v>0.13381816739015701</v>
      </c>
      <c r="F748" s="64">
        <v>0.447485092402302</v>
      </c>
      <c r="G748" s="64">
        <v>-1.93622494355365</v>
      </c>
      <c r="H748" s="2">
        <v>53</v>
      </c>
      <c r="I748" s="64">
        <v>6.6530608399427703E-6</v>
      </c>
      <c r="J748" s="64">
        <v>9.8462876729572005E-5</v>
      </c>
      <c r="K748" s="64">
        <v>-1.02587049208965</v>
      </c>
      <c r="L748" s="2">
        <v>32</v>
      </c>
      <c r="M748" s="2">
        <v>3.3737809124886799E-3</v>
      </c>
      <c r="N748" s="64">
        <v>4.9342294908404603E-2</v>
      </c>
    </row>
    <row r="749" spans="1:14" x14ac:dyDescent="0.35">
      <c r="A749" t="s">
        <v>481</v>
      </c>
      <c r="B749" t="s">
        <v>762</v>
      </c>
      <c r="C749" s="64">
        <v>-0.84358655191244503</v>
      </c>
      <c r="D749" s="2">
        <v>65</v>
      </c>
      <c r="E749" s="64">
        <v>9.7733592037241995E-2</v>
      </c>
      <c r="F749" s="64">
        <v>0.447485092402302</v>
      </c>
      <c r="G749" s="64">
        <v>-2.2248681153037402</v>
      </c>
      <c r="H749" s="2">
        <v>51</v>
      </c>
      <c r="I749" s="64">
        <v>1.4483586425224301E-6</v>
      </c>
      <c r="J749" s="64">
        <v>2.5694135306757099E-5</v>
      </c>
      <c r="K749" s="64">
        <v>-1.13840706697294</v>
      </c>
      <c r="L749" s="2">
        <v>30</v>
      </c>
      <c r="M749" s="2">
        <v>2.4681271520464801E-3</v>
      </c>
      <c r="N749" s="64">
        <v>3.9926441984186101E-2</v>
      </c>
    </row>
    <row r="750" spans="1:14" x14ac:dyDescent="0.35">
      <c r="A750" t="s">
        <v>464</v>
      </c>
      <c r="B750" t="s">
        <v>762</v>
      </c>
      <c r="C750" s="64">
        <v>-0.70982283629201803</v>
      </c>
      <c r="D750" s="2">
        <v>65</v>
      </c>
      <c r="E750" s="64">
        <v>0.13381816739015701</v>
      </c>
      <c r="F750" s="64">
        <v>0.447485092402302</v>
      </c>
      <c r="G750" s="64">
        <v>-1.93622494355365</v>
      </c>
      <c r="H750" s="2">
        <v>53</v>
      </c>
      <c r="I750" s="64">
        <v>6.6530608399427703E-6</v>
      </c>
      <c r="J750" s="64">
        <v>9.8462876729572005E-5</v>
      </c>
      <c r="K750" s="64">
        <v>-1.02587049208965</v>
      </c>
      <c r="L750" s="2">
        <v>32</v>
      </c>
      <c r="M750" s="2">
        <v>3.3737809124886799E-3</v>
      </c>
      <c r="N750" s="64">
        <v>4.9342294908404603E-2</v>
      </c>
    </row>
    <row r="751" spans="1:14" x14ac:dyDescent="0.35">
      <c r="A751" t="s">
        <v>456</v>
      </c>
      <c r="B751" t="s">
        <v>762</v>
      </c>
      <c r="C751" s="64">
        <v>-0.81767396090717304</v>
      </c>
      <c r="D751" s="2">
        <v>63</v>
      </c>
      <c r="E751" s="64">
        <v>0.102614396881509</v>
      </c>
      <c r="F751" s="64">
        <v>0.447485092402302</v>
      </c>
      <c r="G751" s="64">
        <v>-2.14404279141029</v>
      </c>
      <c r="H751" s="2">
        <v>50</v>
      </c>
      <c r="I751" s="64">
        <v>2.21238327148756E-6</v>
      </c>
      <c r="J751" s="64">
        <v>3.7371339045397902E-5</v>
      </c>
      <c r="K751" s="64">
        <v>-0.94344134699745796</v>
      </c>
      <c r="L751" s="2">
        <v>29</v>
      </c>
      <c r="M751" s="2">
        <v>2.7885084546831499E-3</v>
      </c>
      <c r="N751" s="64">
        <v>4.2916969375441198E-2</v>
      </c>
    </row>
    <row r="752" spans="1:14" x14ac:dyDescent="0.35">
      <c r="A752" t="s">
        <v>472</v>
      </c>
      <c r="B752" t="s">
        <v>762</v>
      </c>
      <c r="C752" s="64">
        <v>-0.79236433329404499</v>
      </c>
      <c r="D752" s="2">
        <v>62</v>
      </c>
      <c r="E752" s="64">
        <v>0.112868999130514</v>
      </c>
      <c r="F752" s="64">
        <v>0.447485092402302</v>
      </c>
      <c r="G752" s="64">
        <v>-2.0725771562848201</v>
      </c>
      <c r="H752" s="2">
        <v>49</v>
      </c>
      <c r="I752" s="64">
        <v>4.8042302185010901E-6</v>
      </c>
      <c r="J752" s="64">
        <v>7.4209829896048306E-5</v>
      </c>
      <c r="K752" s="64">
        <v>-0.92335108750964201</v>
      </c>
      <c r="L752" s="2">
        <v>29</v>
      </c>
      <c r="M752" s="2">
        <v>4.2125442701222799E-3</v>
      </c>
      <c r="N752" s="64">
        <v>5.75392731902125E-2</v>
      </c>
    </row>
    <row r="753" spans="1:14" x14ac:dyDescent="0.35">
      <c r="A753" t="s">
        <v>469</v>
      </c>
      <c r="B753" t="s">
        <v>762</v>
      </c>
      <c r="C753" s="64">
        <v>-0.81151048652112101</v>
      </c>
      <c r="D753" s="2">
        <v>66</v>
      </c>
      <c r="E753" s="64">
        <v>0.105076116101703</v>
      </c>
      <c r="F753" s="64">
        <v>0.447485092402302</v>
      </c>
      <c r="G753" s="64">
        <v>-2.09887123156967</v>
      </c>
      <c r="H753" s="2">
        <v>53</v>
      </c>
      <c r="I753" s="64">
        <v>4.4451754043286E-6</v>
      </c>
      <c r="J753" s="64">
        <v>6.9589692023448705E-5</v>
      </c>
      <c r="K753" s="64">
        <v>-0.93359191288995402</v>
      </c>
      <c r="L753" s="2">
        <v>31</v>
      </c>
      <c r="M753" s="2">
        <v>4.8614601136237204E-3</v>
      </c>
      <c r="N753" s="64">
        <v>6.3137638131826102E-2</v>
      </c>
    </row>
    <row r="754" spans="1:14" x14ac:dyDescent="0.35">
      <c r="A754" t="s">
        <v>447</v>
      </c>
      <c r="B754" t="s">
        <v>762</v>
      </c>
      <c r="C754" s="64">
        <v>-0.64368646851322897</v>
      </c>
      <c r="D754" s="2">
        <v>52</v>
      </c>
      <c r="E754" s="64">
        <v>0.13206525389583601</v>
      </c>
      <c r="F754" s="64">
        <v>0.447485092402302</v>
      </c>
      <c r="G754" s="64">
        <v>-1.5528154102323599</v>
      </c>
      <c r="H754" s="2">
        <v>42</v>
      </c>
      <c r="I754" s="64">
        <v>5.5850983886294101E-5</v>
      </c>
      <c r="J754" s="64">
        <v>6.68319947092989E-4</v>
      </c>
      <c r="K754" s="64">
        <v>-0.67314168642473804</v>
      </c>
      <c r="L754" s="2">
        <v>26</v>
      </c>
      <c r="M754" s="2">
        <v>8.9793974990849904E-3</v>
      </c>
      <c r="N754" s="64">
        <v>9.54017535580204E-2</v>
      </c>
    </row>
    <row r="755" spans="1:14" x14ac:dyDescent="0.35">
      <c r="A755" t="s">
        <v>476</v>
      </c>
      <c r="B755" t="s">
        <v>762</v>
      </c>
      <c r="C755" s="64">
        <v>-0.59762403212874105</v>
      </c>
      <c r="D755" s="2">
        <v>59</v>
      </c>
      <c r="E755" s="64">
        <v>0.15011488000989201</v>
      </c>
      <c r="F755" s="64">
        <v>0.447485092402302</v>
      </c>
      <c r="G755" s="64">
        <v>-1.599497640968</v>
      </c>
      <c r="H755" s="2">
        <v>48</v>
      </c>
      <c r="I755" s="64">
        <v>1.7782220559480598E-5</v>
      </c>
      <c r="J755" s="64">
        <v>2.4201095820063599E-4</v>
      </c>
      <c r="K755" s="64">
        <v>-0.90982795045917897</v>
      </c>
      <c r="L755" s="2">
        <v>29</v>
      </c>
      <c r="M755" s="2">
        <v>4.9590002106608697E-3</v>
      </c>
      <c r="N755" s="64">
        <v>6.4101111043299297E-2</v>
      </c>
    </row>
    <row r="756" spans="1:14" x14ac:dyDescent="0.35">
      <c r="A756" t="s">
        <v>449</v>
      </c>
      <c r="B756" t="s">
        <v>762</v>
      </c>
      <c r="C756" s="64">
        <v>-0.78945191802458603</v>
      </c>
      <c r="D756" s="2">
        <v>65</v>
      </c>
      <c r="E756" s="64">
        <v>0.16781737061900501</v>
      </c>
      <c r="F756" s="64">
        <v>0.447485092402302</v>
      </c>
      <c r="G756" s="64">
        <v>-2.3979109953548901</v>
      </c>
      <c r="H756" s="2">
        <v>53</v>
      </c>
      <c r="I756" s="64">
        <v>7.3492661160143102E-6</v>
      </c>
      <c r="J756" s="64">
        <v>1.07669759384731E-4</v>
      </c>
      <c r="K756" s="64">
        <v>-1.5701952159232999</v>
      </c>
      <c r="L756" s="2">
        <v>34</v>
      </c>
      <c r="M756" s="2">
        <v>3.3672029426626499E-3</v>
      </c>
      <c r="N756" s="64">
        <v>4.9342294908404603E-2</v>
      </c>
    </row>
    <row r="757" spans="1:14" x14ac:dyDescent="0.35">
      <c r="A757" t="s">
        <v>452</v>
      </c>
      <c r="B757" t="s">
        <v>762</v>
      </c>
      <c r="C757" s="64">
        <v>-0.61558798896121103</v>
      </c>
      <c r="D757" s="2">
        <v>63</v>
      </c>
      <c r="E757" s="64">
        <v>0.18550926555987801</v>
      </c>
      <c r="F757" s="64">
        <v>0.447485092402302</v>
      </c>
      <c r="G757" s="64">
        <v>-1.84329312189858</v>
      </c>
      <c r="H757" s="2">
        <v>50</v>
      </c>
      <c r="I757" s="64">
        <v>1.2666008413367E-5</v>
      </c>
      <c r="J757" s="64">
        <v>1.7531740776593999E-4</v>
      </c>
      <c r="K757" s="64">
        <v>-0.92611636935736097</v>
      </c>
      <c r="L757" s="2">
        <v>31</v>
      </c>
      <c r="M757" s="2">
        <v>2.8230613212334998E-3</v>
      </c>
      <c r="N757" s="64">
        <v>4.3007929614465097E-2</v>
      </c>
    </row>
    <row r="758" spans="1:14" x14ac:dyDescent="0.35">
      <c r="A758" t="s">
        <v>453</v>
      </c>
      <c r="B758" t="s">
        <v>762</v>
      </c>
      <c r="C758" s="64">
        <v>-0.61558798896121103</v>
      </c>
      <c r="D758" s="2">
        <v>63</v>
      </c>
      <c r="E758" s="64">
        <v>0.18550926555987801</v>
      </c>
      <c r="F758" s="64">
        <v>0.447485092402302</v>
      </c>
      <c r="G758" s="64">
        <v>-1.84329312189858</v>
      </c>
      <c r="H758" s="2">
        <v>50</v>
      </c>
      <c r="I758" s="64">
        <v>1.2666008413367E-5</v>
      </c>
      <c r="J758" s="64">
        <v>1.7531740776593999E-4</v>
      </c>
      <c r="K758" s="64">
        <v>-0.92611636935736097</v>
      </c>
      <c r="L758" s="2">
        <v>31</v>
      </c>
      <c r="M758" s="2">
        <v>2.8230613212334998E-3</v>
      </c>
      <c r="N758" s="64">
        <v>4.3007929614465097E-2</v>
      </c>
    </row>
    <row r="759" spans="1:14" x14ac:dyDescent="0.35">
      <c r="A759" t="s">
        <v>475</v>
      </c>
      <c r="B759" t="s">
        <v>762</v>
      </c>
      <c r="C759" s="64">
        <v>-0.83124677083195897</v>
      </c>
      <c r="D759" s="2">
        <v>61</v>
      </c>
      <c r="E759" s="64">
        <v>8.9071896895297001E-2</v>
      </c>
      <c r="F759" s="64">
        <v>0.447485092402302</v>
      </c>
      <c r="G759" s="64">
        <v>-2.0351955913419002</v>
      </c>
      <c r="H759" s="2">
        <v>49</v>
      </c>
      <c r="I759" s="64">
        <v>4.1776939992805396E-6</v>
      </c>
      <c r="J759" s="64">
        <v>6.5676560302074403E-5</v>
      </c>
      <c r="K759" s="64">
        <v>-0.88552830354304402</v>
      </c>
      <c r="L759" s="2">
        <v>28</v>
      </c>
      <c r="M759" s="2">
        <v>4.9081380327300403E-3</v>
      </c>
      <c r="N759" s="64">
        <v>6.3543409687891794E-2</v>
      </c>
    </row>
    <row r="760" spans="1:14" x14ac:dyDescent="0.35">
      <c r="A760" t="s">
        <v>446</v>
      </c>
      <c r="B760" t="s">
        <v>762</v>
      </c>
      <c r="C760" s="64">
        <v>-0.84258440399861601</v>
      </c>
      <c r="D760" s="2">
        <v>63</v>
      </c>
      <c r="E760" s="64">
        <v>0.103988193983788</v>
      </c>
      <c r="F760" s="64">
        <v>0.447485092402302</v>
      </c>
      <c r="G760" s="64">
        <v>-2.2307656512776499</v>
      </c>
      <c r="H760" s="2">
        <v>50</v>
      </c>
      <c r="I760" s="64">
        <v>1.76907995674658E-6</v>
      </c>
      <c r="J760" s="64">
        <v>3.05175682559787E-5</v>
      </c>
      <c r="K760" s="64">
        <v>-0.92529489276752297</v>
      </c>
      <c r="L760" s="2">
        <v>29</v>
      </c>
      <c r="M760" s="2">
        <v>2.2644481802150899E-3</v>
      </c>
      <c r="N760" s="64">
        <v>3.7820418490651202E-2</v>
      </c>
    </row>
    <row r="761" spans="1:14" x14ac:dyDescent="0.35">
      <c r="A761" t="s">
        <v>534</v>
      </c>
      <c r="B761" t="s">
        <v>762</v>
      </c>
      <c r="C761" s="64">
        <v>-0.66115559131198398</v>
      </c>
      <c r="D761" s="2">
        <v>57</v>
      </c>
      <c r="E761" s="64">
        <v>0.160467153392468</v>
      </c>
      <c r="F761" s="64">
        <v>0.447485092402302</v>
      </c>
      <c r="G761" s="64">
        <v>-1.83237337014813</v>
      </c>
      <c r="H761" s="2">
        <v>44</v>
      </c>
      <c r="I761" s="64">
        <v>1.7072610402668201E-5</v>
      </c>
      <c r="J761" s="64">
        <v>2.3313438575072099E-4</v>
      </c>
      <c r="K761" s="64">
        <v>-0.79035976446218204</v>
      </c>
      <c r="L761" s="2">
        <v>27</v>
      </c>
      <c r="M761" s="2">
        <v>4.3785184154098598E-3</v>
      </c>
      <c r="N761" s="64">
        <v>5.8738017425994202E-2</v>
      </c>
    </row>
    <row r="762" spans="1:14" x14ac:dyDescent="0.35">
      <c r="A762" t="s">
        <v>497</v>
      </c>
      <c r="B762" t="s">
        <v>762</v>
      </c>
      <c r="C762" s="64">
        <v>-0.54892674788816098</v>
      </c>
      <c r="D762" s="2">
        <v>60</v>
      </c>
      <c r="E762" s="64">
        <v>0.24243914515630399</v>
      </c>
      <c r="F762" s="64">
        <v>0.447485092402302</v>
      </c>
      <c r="G762" s="64">
        <v>-1.8784688534771701</v>
      </c>
      <c r="H762" s="2">
        <v>46</v>
      </c>
      <c r="I762" s="64">
        <v>8.3842255479412194E-6</v>
      </c>
      <c r="J762" s="64">
        <v>1.21213225226018E-4</v>
      </c>
      <c r="K762" s="64">
        <v>-1.04105474022795</v>
      </c>
      <c r="L762" s="2">
        <v>30</v>
      </c>
      <c r="M762" s="2">
        <v>1.05134930768489E-3</v>
      </c>
      <c r="N762" s="64">
        <v>2.2259378962593699E-2</v>
      </c>
    </row>
    <row r="763" spans="1:14" x14ac:dyDescent="0.35">
      <c r="A763" t="s">
        <v>478</v>
      </c>
      <c r="B763" t="s">
        <v>762</v>
      </c>
      <c r="C763" s="64">
        <v>-0.55171466891605403</v>
      </c>
      <c r="D763" s="2">
        <v>28</v>
      </c>
      <c r="E763" s="64">
        <v>0.18025826492144201</v>
      </c>
      <c r="F763" s="64">
        <v>0.447485092402302</v>
      </c>
      <c r="G763" s="64">
        <v>-1.0223790579263501</v>
      </c>
      <c r="H763" s="2">
        <v>24</v>
      </c>
      <c r="I763" s="64">
        <v>6.1128732887405501E-3</v>
      </c>
      <c r="J763" s="64">
        <v>3.9353952480914701E-2</v>
      </c>
      <c r="K763" s="64">
        <v>-0.374093407705751</v>
      </c>
      <c r="L763" s="2">
        <v>14</v>
      </c>
      <c r="M763" s="2">
        <v>0.12576872540528899</v>
      </c>
      <c r="N763" s="64">
        <v>0.39873241650031099</v>
      </c>
    </row>
    <row r="764" spans="1:14" x14ac:dyDescent="0.35">
      <c r="A764" t="s">
        <v>465</v>
      </c>
      <c r="B764" t="s">
        <v>762</v>
      </c>
      <c r="C764" s="64">
        <v>-0.97571639937788801</v>
      </c>
      <c r="D764" s="2">
        <v>68</v>
      </c>
      <c r="E764" s="64">
        <v>0.102920314791956</v>
      </c>
      <c r="F764" s="64">
        <v>0.447485092402302</v>
      </c>
      <c r="G764" s="64">
        <v>-2.19466648678425</v>
      </c>
      <c r="H764" s="2">
        <v>55</v>
      </c>
      <c r="I764" s="64">
        <v>7.6435741124131607E-6</v>
      </c>
      <c r="J764" s="64">
        <v>1.11497378210695E-4</v>
      </c>
      <c r="K764" s="64">
        <v>-1.54080567670392</v>
      </c>
      <c r="L764" s="2">
        <v>35</v>
      </c>
      <c r="M764" s="2">
        <v>4.7776204941965697E-3</v>
      </c>
      <c r="N764" s="64">
        <v>6.2442741506689797E-2</v>
      </c>
    </row>
    <row r="765" spans="1:14" x14ac:dyDescent="0.35">
      <c r="A765" t="s">
        <v>505</v>
      </c>
      <c r="B765" t="s">
        <v>763</v>
      </c>
      <c r="C765" s="64">
        <v>0.42449313840657599</v>
      </c>
      <c r="D765" s="2">
        <v>42</v>
      </c>
      <c r="E765" s="64">
        <v>0.24881540774313299</v>
      </c>
      <c r="F765" s="64">
        <v>0.447485092402302</v>
      </c>
      <c r="G765" s="64">
        <v>-0.90791439481150304</v>
      </c>
      <c r="H765" s="2">
        <v>26</v>
      </c>
      <c r="I765" s="64">
        <v>1.0429960295414099E-3</v>
      </c>
      <c r="J765" s="64">
        <v>8.7999405400041395E-3</v>
      </c>
      <c r="K765" s="64">
        <v>-1.1294469243076199</v>
      </c>
      <c r="L765" s="2">
        <v>24</v>
      </c>
      <c r="M765" s="92">
        <v>7.2181424531088295E-5</v>
      </c>
      <c r="N765" s="64">
        <v>3.7325843987509699E-3</v>
      </c>
    </row>
    <row r="766" spans="1:14" x14ac:dyDescent="0.35">
      <c r="A766" t="s">
        <v>458</v>
      </c>
      <c r="B766" t="s">
        <v>763</v>
      </c>
      <c r="C766" s="64">
        <v>0.395988239001203</v>
      </c>
      <c r="D766" s="2">
        <v>39</v>
      </c>
      <c r="E766" s="64">
        <v>0.28547383813574501</v>
      </c>
      <c r="F766" s="64">
        <v>0.47645034076994502</v>
      </c>
      <c r="G766" s="64">
        <v>-0.88439152903656304</v>
      </c>
      <c r="H766" s="2">
        <v>24</v>
      </c>
      <c r="I766" s="64">
        <v>1.8774993423418299E-3</v>
      </c>
      <c r="J766" s="64">
        <v>1.46538733492098E-2</v>
      </c>
      <c r="K766" s="64">
        <v>-1.0106750972282399</v>
      </c>
      <c r="L766" s="2">
        <v>23</v>
      </c>
      <c r="M766" s="2">
        <v>1.02753732820914E-4</v>
      </c>
      <c r="N766" s="64">
        <v>4.71575996250742E-3</v>
      </c>
    </row>
    <row r="767" spans="1:14" x14ac:dyDescent="0.35">
      <c r="A767" t="s">
        <v>445</v>
      </c>
      <c r="B767" t="s">
        <v>763</v>
      </c>
      <c r="C767" s="64">
        <v>0.35123163716803102</v>
      </c>
      <c r="D767" s="2">
        <v>40</v>
      </c>
      <c r="E767" s="64">
        <v>0.28543051346090698</v>
      </c>
      <c r="F767" s="64">
        <v>0.47645034076994502</v>
      </c>
      <c r="G767" s="64">
        <v>-0.792934951806469</v>
      </c>
      <c r="H767" s="2">
        <v>24</v>
      </c>
      <c r="I767" s="64">
        <v>1.63688028079078E-3</v>
      </c>
      <c r="J767" s="64">
        <v>1.3051670541143401E-2</v>
      </c>
      <c r="K767" s="64">
        <v>-1.11246800210497</v>
      </c>
      <c r="L767" s="2">
        <v>24</v>
      </c>
      <c r="M767" s="92">
        <v>9.3756598392338001E-5</v>
      </c>
      <c r="N767" s="64">
        <v>4.3863172225142699E-3</v>
      </c>
    </row>
    <row r="768" spans="1:14" x14ac:dyDescent="0.35">
      <c r="A768" t="s">
        <v>471</v>
      </c>
      <c r="B768" t="s">
        <v>763</v>
      </c>
      <c r="C768" s="64">
        <v>0.341497657478257</v>
      </c>
      <c r="D768" s="2">
        <v>38</v>
      </c>
      <c r="E768" s="64">
        <v>0.29084424244763402</v>
      </c>
      <c r="F768" s="64">
        <v>0.48343029487917599</v>
      </c>
      <c r="G768" s="64">
        <v>-0.714081009917238</v>
      </c>
      <c r="H768" s="2">
        <v>23</v>
      </c>
      <c r="I768" s="64">
        <v>3.00681608779527E-3</v>
      </c>
      <c r="J768" s="64">
        <v>2.1638955459111198E-2</v>
      </c>
      <c r="K768" s="64">
        <v>-1.0787054850415601</v>
      </c>
      <c r="L768" s="2">
        <v>25</v>
      </c>
      <c r="M768" s="2">
        <v>1.3046887456090399E-4</v>
      </c>
      <c r="N768" s="64">
        <v>5.62450635148945E-3</v>
      </c>
    </row>
    <row r="769" spans="1:14" x14ac:dyDescent="0.35">
      <c r="A769" t="s">
        <v>448</v>
      </c>
      <c r="B769" t="s">
        <v>763</v>
      </c>
      <c r="C769" s="64">
        <v>0.353659950121885</v>
      </c>
      <c r="D769" s="2">
        <v>42</v>
      </c>
      <c r="E769" s="64">
        <v>0.343924020942871</v>
      </c>
      <c r="F769" s="64">
        <v>0.52777771510513805</v>
      </c>
      <c r="G769" s="64">
        <v>-0.94619934659129501</v>
      </c>
      <c r="H769" s="2">
        <v>27</v>
      </c>
      <c r="I769" s="64">
        <v>1.0771856907335401E-3</v>
      </c>
      <c r="J769" s="64">
        <v>8.9949987021685496E-3</v>
      </c>
      <c r="K769" s="64">
        <v>-1.0909785002974901</v>
      </c>
      <c r="L769" s="2">
        <v>25</v>
      </c>
      <c r="M769" s="92">
        <v>7.8991835315498198E-5</v>
      </c>
      <c r="N769" s="64">
        <v>3.9419319514412904E-3</v>
      </c>
    </row>
    <row r="770" spans="1:14" x14ac:dyDescent="0.35">
      <c r="A770" t="s">
        <v>454</v>
      </c>
      <c r="B770" t="s">
        <v>763</v>
      </c>
      <c r="C770" s="64">
        <v>0.253296629172718</v>
      </c>
      <c r="D770" s="2">
        <v>36</v>
      </c>
      <c r="E770" s="64">
        <v>0.37665131006652203</v>
      </c>
      <c r="F770" s="64">
        <v>0.52777771510513805</v>
      </c>
      <c r="G770" s="64">
        <v>-0.66889919681153698</v>
      </c>
      <c r="H770" s="2">
        <v>21</v>
      </c>
      <c r="I770" s="64">
        <v>2.4907179905585899E-3</v>
      </c>
      <c r="J770" s="64">
        <v>1.8447660595522799E-2</v>
      </c>
      <c r="K770" s="64">
        <v>-0.74833982439995395</v>
      </c>
      <c r="L770" s="2">
        <v>21</v>
      </c>
      <c r="M770" s="2">
        <v>3.4643853884172002E-4</v>
      </c>
      <c r="N770" s="64">
        <v>1.07644336936706E-2</v>
      </c>
    </row>
    <row r="771" spans="1:14" x14ac:dyDescent="0.35">
      <c r="A771" t="s">
        <v>463</v>
      </c>
      <c r="B771" t="s">
        <v>763</v>
      </c>
      <c r="C771" s="64">
        <v>0.35383508405120401</v>
      </c>
      <c r="D771" s="2">
        <v>44</v>
      </c>
      <c r="E771" s="64">
        <v>0.36484044000329402</v>
      </c>
      <c r="F771" s="64">
        <v>0.52777771510513805</v>
      </c>
      <c r="G771" s="64">
        <v>-0.95498029301887299</v>
      </c>
      <c r="H771" s="2">
        <v>29</v>
      </c>
      <c r="I771" s="64">
        <v>2.0594501896525601E-3</v>
      </c>
      <c r="J771" s="64">
        <v>1.5771001687961399E-2</v>
      </c>
      <c r="K771" s="64">
        <v>-1.0341509301385501</v>
      </c>
      <c r="L771" s="2">
        <v>25</v>
      </c>
      <c r="M771" s="2">
        <v>3.1149443505903399E-4</v>
      </c>
      <c r="N771" s="64">
        <v>1.01779570566511E-2</v>
      </c>
    </row>
    <row r="772" spans="1:14" x14ac:dyDescent="0.35">
      <c r="A772" t="s">
        <v>464</v>
      </c>
      <c r="B772" t="s">
        <v>763</v>
      </c>
      <c r="C772" s="64">
        <v>0.35383508405120401</v>
      </c>
      <c r="D772" s="2">
        <v>44</v>
      </c>
      <c r="E772" s="64">
        <v>0.36484044000329402</v>
      </c>
      <c r="F772" s="64">
        <v>0.52777771510513805</v>
      </c>
      <c r="G772" s="64">
        <v>-0.95498029301887299</v>
      </c>
      <c r="H772" s="2">
        <v>29</v>
      </c>
      <c r="I772" s="64">
        <v>2.0594501896525601E-3</v>
      </c>
      <c r="J772" s="64">
        <v>1.5771001687961399E-2</v>
      </c>
      <c r="K772" s="64">
        <v>-1.0341509301385501</v>
      </c>
      <c r="L772" s="2">
        <v>25</v>
      </c>
      <c r="M772" s="2">
        <v>3.1149443505903399E-4</v>
      </c>
      <c r="N772" s="64">
        <v>1.01779570566511E-2</v>
      </c>
    </row>
    <row r="773" spans="1:14" x14ac:dyDescent="0.35">
      <c r="A773" t="s">
        <v>447</v>
      </c>
      <c r="B773" t="s">
        <v>763</v>
      </c>
      <c r="C773" s="64">
        <v>0.34962991836642798</v>
      </c>
      <c r="D773" s="2">
        <v>39</v>
      </c>
      <c r="E773" s="64">
        <v>0.35581413121389999</v>
      </c>
      <c r="F773" s="64">
        <v>0.52777771510513805</v>
      </c>
      <c r="G773" s="64">
        <v>-0.90063795177941397</v>
      </c>
      <c r="H773" s="2">
        <v>24</v>
      </c>
      <c r="I773" s="64">
        <v>2.3798563889517901E-3</v>
      </c>
      <c r="J773" s="64">
        <v>1.7788714958816301E-2</v>
      </c>
      <c r="K773" s="64">
        <v>-0.96432218142908099</v>
      </c>
      <c r="L773" s="2">
        <v>23</v>
      </c>
      <c r="M773" s="2">
        <v>2.4498602900266099E-4</v>
      </c>
      <c r="N773" s="64">
        <v>8.8412327409508502E-3</v>
      </c>
    </row>
    <row r="774" spans="1:14" x14ac:dyDescent="0.35">
      <c r="A774" t="s">
        <v>522</v>
      </c>
      <c r="B774" t="s">
        <v>763</v>
      </c>
      <c r="C774" s="64">
        <v>0.283886713685021</v>
      </c>
      <c r="D774" s="2">
        <v>37</v>
      </c>
      <c r="E774" s="64">
        <v>0.36264282740273501</v>
      </c>
      <c r="F774" s="64">
        <v>0.52777771510513805</v>
      </c>
      <c r="G774" s="64">
        <v>-0.82099002040200897</v>
      </c>
      <c r="H774" s="2">
        <v>23</v>
      </c>
      <c r="I774" s="64">
        <v>3.4266359451222998E-3</v>
      </c>
      <c r="J774" s="64">
        <v>2.4273249393303199E-2</v>
      </c>
      <c r="K774" s="64">
        <v>-1.1599280597979</v>
      </c>
      <c r="L774" s="2">
        <v>24</v>
      </c>
      <c r="M774" s="2">
        <v>1.92114229890945E-4</v>
      </c>
      <c r="N774" s="64">
        <v>7.5327074710573403E-3</v>
      </c>
    </row>
    <row r="775" spans="1:14" x14ac:dyDescent="0.35">
      <c r="A775" t="s">
        <v>451</v>
      </c>
      <c r="B775" t="s">
        <v>763</v>
      </c>
      <c r="C775" s="64">
        <v>0.336617509618794</v>
      </c>
      <c r="D775" s="2">
        <v>40</v>
      </c>
      <c r="E775" s="64">
        <v>0.36322575934798701</v>
      </c>
      <c r="F775" s="64">
        <v>0.52777771510513805</v>
      </c>
      <c r="G775" s="64">
        <v>-0.93392033918147699</v>
      </c>
      <c r="H775" s="2">
        <v>25</v>
      </c>
      <c r="I775" s="64">
        <v>1.08284016932366E-3</v>
      </c>
      <c r="J775" s="64">
        <v>9.0329326239781994E-3</v>
      </c>
      <c r="K775" s="64">
        <v>-1.00752242649976</v>
      </c>
      <c r="L775" s="2">
        <v>23</v>
      </c>
      <c r="M775" s="2">
        <v>1.04442586762646E-4</v>
      </c>
      <c r="N775" s="64">
        <v>4.7251662604594798E-3</v>
      </c>
    </row>
    <row r="776" spans="1:14" x14ac:dyDescent="0.35">
      <c r="A776" t="s">
        <v>449</v>
      </c>
      <c r="B776" t="s">
        <v>763</v>
      </c>
      <c r="C776" s="64">
        <v>0.26471443021616597</v>
      </c>
      <c r="D776" s="2">
        <v>37</v>
      </c>
      <c r="E776" s="64">
        <v>0.38285090134994898</v>
      </c>
      <c r="F776" s="64">
        <v>0.52841816733817304</v>
      </c>
      <c r="G776" s="64">
        <v>-0.80341429688043198</v>
      </c>
      <c r="H776" s="2">
        <v>23</v>
      </c>
      <c r="I776" s="64">
        <v>3.31288278533134E-3</v>
      </c>
      <c r="J776" s="64">
        <v>2.35495823541708E-2</v>
      </c>
      <c r="K776" s="64">
        <v>-1.1231103608766599</v>
      </c>
      <c r="L776" s="2">
        <v>24</v>
      </c>
      <c r="M776" s="2">
        <v>2.02986212791295E-4</v>
      </c>
      <c r="N776" s="64">
        <v>7.7379096116829797E-3</v>
      </c>
    </row>
    <row r="777" spans="1:14" x14ac:dyDescent="0.35">
      <c r="A777" t="s">
        <v>533</v>
      </c>
      <c r="B777" t="s">
        <v>763</v>
      </c>
      <c r="C777" s="64">
        <v>0.27722489998844302</v>
      </c>
      <c r="D777" s="2">
        <v>36</v>
      </c>
      <c r="E777" s="64">
        <v>0.41753642972840899</v>
      </c>
      <c r="F777" s="64">
        <v>0.56595340257138704</v>
      </c>
      <c r="G777" s="64">
        <v>-0.69568284909661104</v>
      </c>
      <c r="H777" s="2">
        <v>22</v>
      </c>
      <c r="I777" s="64">
        <v>3.5662699316659401E-3</v>
      </c>
      <c r="J777" s="64">
        <v>2.5109136217318698E-2</v>
      </c>
      <c r="K777" s="64">
        <v>-1.0554526378611899</v>
      </c>
      <c r="L777" s="2">
        <v>22</v>
      </c>
      <c r="M777" s="2">
        <v>4.3350182213526702E-4</v>
      </c>
      <c r="N777" s="64">
        <v>1.23343507413877E-2</v>
      </c>
    </row>
    <row r="778" spans="1:14" x14ac:dyDescent="0.35">
      <c r="A778" t="s">
        <v>531</v>
      </c>
      <c r="B778" t="s">
        <v>763</v>
      </c>
      <c r="C778" s="64">
        <v>0.26798056098740097</v>
      </c>
      <c r="D778" s="2">
        <v>36</v>
      </c>
      <c r="E778" s="64">
        <v>0.41773632846076603</v>
      </c>
      <c r="F778" s="64">
        <v>0.56607928291801002</v>
      </c>
      <c r="G778" s="64">
        <v>-0.73707895850442395</v>
      </c>
      <c r="H778" s="2">
        <v>22</v>
      </c>
      <c r="I778" s="64">
        <v>3.5969070748693402E-3</v>
      </c>
      <c r="J778" s="64">
        <v>2.5302917734470499E-2</v>
      </c>
      <c r="K778" s="64">
        <v>-1.02152961477024</v>
      </c>
      <c r="L778" s="2">
        <v>22</v>
      </c>
      <c r="M778" s="2">
        <v>4.1901937029227099E-4</v>
      </c>
      <c r="N778" s="64">
        <v>1.20636555768761E-2</v>
      </c>
    </row>
    <row r="779" spans="1:14" x14ac:dyDescent="0.35">
      <c r="A779" t="s">
        <v>524</v>
      </c>
      <c r="B779" t="s">
        <v>763</v>
      </c>
      <c r="C779" s="64">
        <v>0.38069083218784</v>
      </c>
      <c r="D779" s="2">
        <v>45</v>
      </c>
      <c r="E779" s="64">
        <v>0.42443662289161499</v>
      </c>
      <c r="F779" s="64">
        <v>0.57237259012589203</v>
      </c>
      <c r="G779" s="64">
        <v>-1.1821934472707301</v>
      </c>
      <c r="H779" s="2">
        <v>31</v>
      </c>
      <c r="I779" s="64">
        <v>2.10659512923193E-3</v>
      </c>
      <c r="J779" s="64">
        <v>1.6056365314267702E-2</v>
      </c>
      <c r="K779" s="64">
        <v>-1.34474963495046</v>
      </c>
      <c r="L779" s="2">
        <v>26</v>
      </c>
      <c r="M779" s="2">
        <v>3.22859901067158E-4</v>
      </c>
      <c r="N779" s="64">
        <v>1.03039861449108E-2</v>
      </c>
    </row>
    <row r="780" spans="1:14" x14ac:dyDescent="0.35">
      <c r="A780" t="s">
        <v>525</v>
      </c>
      <c r="B780" t="s">
        <v>763</v>
      </c>
      <c r="C780" s="64">
        <v>0.38069083218784</v>
      </c>
      <c r="D780" s="2">
        <v>45</v>
      </c>
      <c r="E780" s="64">
        <v>0.42443662289161499</v>
      </c>
      <c r="F780" s="64">
        <v>0.57237259012589203</v>
      </c>
      <c r="G780" s="64">
        <v>-1.1821934472707301</v>
      </c>
      <c r="H780" s="2">
        <v>31</v>
      </c>
      <c r="I780" s="64">
        <v>2.10659512923193E-3</v>
      </c>
      <c r="J780" s="64">
        <v>1.6056365314267702E-2</v>
      </c>
      <c r="K780" s="64">
        <v>-1.34474963495046</v>
      </c>
      <c r="L780" s="2">
        <v>26</v>
      </c>
      <c r="M780" s="2">
        <v>3.22859901067158E-4</v>
      </c>
      <c r="N780" s="64">
        <v>1.03039861449108E-2</v>
      </c>
    </row>
    <row r="781" spans="1:14" x14ac:dyDescent="0.35">
      <c r="A781" t="s">
        <v>459</v>
      </c>
      <c r="B781" t="s">
        <v>763</v>
      </c>
      <c r="C781" s="64">
        <v>0.224623319013115</v>
      </c>
      <c r="D781" s="2">
        <v>36</v>
      </c>
      <c r="E781" s="64">
        <v>0.43774507465263002</v>
      </c>
      <c r="F781" s="64">
        <v>0.58598676280378603</v>
      </c>
      <c r="G781" s="64">
        <v>-0.66417752303675104</v>
      </c>
      <c r="H781" s="2">
        <v>22</v>
      </c>
      <c r="I781" s="64">
        <v>3.3718053525402399E-3</v>
      </c>
      <c r="J781" s="64">
        <v>2.39474811970187E-2</v>
      </c>
      <c r="K781" s="64">
        <v>-0.87907523214504801</v>
      </c>
      <c r="L781" s="2">
        <v>22</v>
      </c>
      <c r="M781" s="2">
        <v>3.7692585345587798E-4</v>
      </c>
      <c r="N781" s="64">
        <v>1.12449546281004E-2</v>
      </c>
    </row>
    <row r="782" spans="1:14" x14ac:dyDescent="0.35">
      <c r="A782" t="s">
        <v>489</v>
      </c>
      <c r="B782" t="s">
        <v>763</v>
      </c>
      <c r="C782" s="64">
        <v>0.38450003863728699</v>
      </c>
      <c r="D782" s="2">
        <v>45</v>
      </c>
      <c r="E782" s="64">
        <v>0.45298375671221702</v>
      </c>
      <c r="F782" s="64">
        <v>0.60076005247013897</v>
      </c>
      <c r="G782" s="64">
        <v>-1.34700795982418</v>
      </c>
      <c r="H782" s="2">
        <v>30</v>
      </c>
      <c r="I782" s="64">
        <v>1.03421902376356E-3</v>
      </c>
      <c r="J782" s="64">
        <v>8.7349579709760008E-3</v>
      </c>
      <c r="K782" s="64">
        <v>-1.18739545444429</v>
      </c>
      <c r="L782" s="2">
        <v>25</v>
      </c>
      <c r="M782" s="2">
        <v>2.5342364881438602E-4</v>
      </c>
      <c r="N782" s="64">
        <v>8.8772264479895502E-3</v>
      </c>
    </row>
    <row r="783" spans="1:14" x14ac:dyDescent="0.35">
      <c r="A783" t="s">
        <v>443</v>
      </c>
      <c r="B783" t="s">
        <v>763</v>
      </c>
      <c r="C783" s="64">
        <v>0.20944765838297</v>
      </c>
      <c r="D783" s="2">
        <v>40</v>
      </c>
      <c r="E783" s="64">
        <v>0.46323304350546601</v>
      </c>
      <c r="F783" s="64">
        <v>0.60986422060664403</v>
      </c>
      <c r="G783" s="64">
        <v>-0.76137959424562196</v>
      </c>
      <c r="H783" s="2">
        <v>25</v>
      </c>
      <c r="I783" s="64">
        <v>9.4796993410882198E-4</v>
      </c>
      <c r="J783" s="64">
        <v>8.0872155932684604E-3</v>
      </c>
      <c r="K783" s="64">
        <v>-0.98020525749388898</v>
      </c>
      <c r="L783" s="2">
        <v>23</v>
      </c>
      <c r="M783" s="2">
        <v>1.5756450848935301E-4</v>
      </c>
      <c r="N783" s="64">
        <v>6.4869308145066697E-3</v>
      </c>
    </row>
    <row r="784" spans="1:14" x14ac:dyDescent="0.35">
      <c r="A784" t="s">
        <v>527</v>
      </c>
      <c r="B784" t="s">
        <v>763</v>
      </c>
      <c r="C784" s="64">
        <v>0.23371031748156401</v>
      </c>
      <c r="D784" s="2">
        <v>36</v>
      </c>
      <c r="E784" s="64">
        <v>0.47689535322960203</v>
      </c>
      <c r="F784" s="64">
        <v>0.62190144420419002</v>
      </c>
      <c r="G784" s="64">
        <v>-0.83305059456210295</v>
      </c>
      <c r="H784" s="2">
        <v>22</v>
      </c>
      <c r="I784" s="64">
        <v>2.3267291638826302E-3</v>
      </c>
      <c r="J784" s="64">
        <v>1.7471972695514201E-2</v>
      </c>
      <c r="K784" s="64">
        <v>-1.0856594310215699</v>
      </c>
      <c r="L784" s="2">
        <v>22</v>
      </c>
      <c r="M784" s="2">
        <v>2.7276052974839103E-4</v>
      </c>
      <c r="N784" s="64">
        <v>9.2806206692076405E-3</v>
      </c>
    </row>
    <row r="785" spans="1:14" x14ac:dyDescent="0.35">
      <c r="A785" t="s">
        <v>476</v>
      </c>
      <c r="B785" t="s">
        <v>763</v>
      </c>
      <c r="C785" s="64">
        <v>0.13892255380061999</v>
      </c>
      <c r="D785" s="2">
        <v>39</v>
      </c>
      <c r="E785" s="64">
        <v>0.62952171480020203</v>
      </c>
      <c r="F785" s="64">
        <v>0.75270785488040204</v>
      </c>
      <c r="G785" s="64">
        <v>-0.76783832212476399</v>
      </c>
      <c r="H785" s="2">
        <v>25</v>
      </c>
      <c r="I785" s="64">
        <v>8.7457533394238096E-4</v>
      </c>
      <c r="J785" s="64">
        <v>7.5756125674646497E-3</v>
      </c>
      <c r="K785" s="64">
        <v>-0.90920918556078201</v>
      </c>
      <c r="L785" s="2">
        <v>22</v>
      </c>
      <c r="M785" s="2">
        <v>2.8276416952354903E-4</v>
      </c>
      <c r="N785" s="64">
        <v>9.5421318518725592E-3</v>
      </c>
    </row>
    <row r="786" spans="1:14" x14ac:dyDescent="0.35">
      <c r="A786" t="s">
        <v>460</v>
      </c>
      <c r="B786" t="s">
        <v>763</v>
      </c>
      <c r="C786" s="64">
        <v>0.11686328816786</v>
      </c>
      <c r="D786" s="2">
        <v>33</v>
      </c>
      <c r="E786" s="64">
        <v>0.68017533209530301</v>
      </c>
      <c r="F786" s="64">
        <v>0.79101527605963795</v>
      </c>
      <c r="G786" s="64">
        <v>-0.67037184782992998</v>
      </c>
      <c r="H786" s="2">
        <v>21</v>
      </c>
      <c r="I786" s="64">
        <v>2.3925218673888698E-3</v>
      </c>
      <c r="J786" s="64">
        <v>1.7850541939884799E-2</v>
      </c>
      <c r="K786" s="64">
        <v>-0.63401506895574</v>
      </c>
      <c r="L786" s="2">
        <v>18</v>
      </c>
      <c r="M786" s="2">
        <v>1.36589794818633E-3</v>
      </c>
      <c r="N786" s="64">
        <v>2.6400947665178899E-2</v>
      </c>
    </row>
    <row r="787" spans="1:14" x14ac:dyDescent="0.35">
      <c r="A787" t="s">
        <v>472</v>
      </c>
      <c r="B787" t="s">
        <v>763</v>
      </c>
      <c r="C787" s="64">
        <v>0.12942382119962301</v>
      </c>
      <c r="D787" s="2">
        <v>35</v>
      </c>
      <c r="E787" s="64">
        <v>0.68499788049010202</v>
      </c>
      <c r="F787" s="64">
        <v>0.79433836441071604</v>
      </c>
      <c r="G787" s="64">
        <v>-0.75726067225990001</v>
      </c>
      <c r="H787" s="2">
        <v>23</v>
      </c>
      <c r="I787" s="64">
        <v>2.6848492723264301E-3</v>
      </c>
      <c r="J787" s="64">
        <v>1.96172664906944E-2</v>
      </c>
      <c r="K787" s="64">
        <v>-0.83547083656961296</v>
      </c>
      <c r="L787" s="2">
        <v>20</v>
      </c>
      <c r="M787" s="2">
        <v>1.2784733010868801E-3</v>
      </c>
      <c r="N787" s="64">
        <v>2.55508474785179E-2</v>
      </c>
    </row>
    <row r="788" spans="1:14" x14ac:dyDescent="0.35">
      <c r="A788" t="s">
        <v>470</v>
      </c>
      <c r="B788" t="s">
        <v>763</v>
      </c>
      <c r="C788" s="64">
        <v>0.12582647048037299</v>
      </c>
      <c r="D788" s="2">
        <v>35</v>
      </c>
      <c r="E788" s="64">
        <v>0.69031205645721205</v>
      </c>
      <c r="F788" s="64">
        <v>0.79926892876580502</v>
      </c>
      <c r="G788" s="64">
        <v>-0.750304124220318</v>
      </c>
      <c r="H788" s="2">
        <v>23</v>
      </c>
      <c r="I788" s="64">
        <v>2.6438157438071698E-3</v>
      </c>
      <c r="J788" s="64">
        <v>1.94047000166515E-2</v>
      </c>
      <c r="K788" s="64">
        <v>-0.841750644029027</v>
      </c>
      <c r="L788" s="2">
        <v>20</v>
      </c>
      <c r="M788" s="2">
        <v>1.29367929839987E-3</v>
      </c>
      <c r="N788" s="64">
        <v>2.5606142651501299E-2</v>
      </c>
    </row>
    <row r="789" spans="1:14" x14ac:dyDescent="0.35">
      <c r="A789" t="s">
        <v>469</v>
      </c>
      <c r="B789" t="s">
        <v>763</v>
      </c>
      <c r="C789" s="64">
        <v>0.125134592258482</v>
      </c>
      <c r="D789" s="2">
        <v>35</v>
      </c>
      <c r="E789" s="64">
        <v>0.69290172157513796</v>
      </c>
      <c r="F789" s="64">
        <v>0.80121495527129505</v>
      </c>
      <c r="G789" s="64">
        <v>-0.75145347493431702</v>
      </c>
      <c r="H789" s="2">
        <v>23</v>
      </c>
      <c r="I789" s="64">
        <v>2.7183503954903501E-3</v>
      </c>
      <c r="J789" s="64">
        <v>1.98263886565163E-2</v>
      </c>
      <c r="K789" s="64">
        <v>-0.82986476522387198</v>
      </c>
      <c r="L789" s="2">
        <v>20</v>
      </c>
      <c r="M789" s="2">
        <v>1.33720094354093E-3</v>
      </c>
      <c r="N789" s="64">
        <v>2.6215506116942899E-2</v>
      </c>
    </row>
    <row r="790" spans="1:14" x14ac:dyDescent="0.35">
      <c r="A790" t="s">
        <v>480</v>
      </c>
      <c r="B790" t="s">
        <v>763</v>
      </c>
      <c r="C790" s="64">
        <v>0.14033224246048401</v>
      </c>
      <c r="D790" s="2">
        <v>36</v>
      </c>
      <c r="E790" s="64">
        <v>0.71204258821733402</v>
      </c>
      <c r="F790" s="64">
        <v>0.81550308555250794</v>
      </c>
      <c r="G790" s="64">
        <v>-0.91409866052558297</v>
      </c>
      <c r="H790" s="2">
        <v>25</v>
      </c>
      <c r="I790" s="64">
        <v>2.55974427532444E-3</v>
      </c>
      <c r="J790" s="64">
        <v>1.88728876923876E-2</v>
      </c>
      <c r="K790" s="64">
        <v>-0.91789935674062495</v>
      </c>
      <c r="L790" s="2">
        <v>21</v>
      </c>
      <c r="M790" s="2">
        <v>9.9190892504597396E-4</v>
      </c>
      <c r="N790" s="64">
        <v>2.1664132861614199E-2</v>
      </c>
    </row>
    <row r="791" spans="1:14" x14ac:dyDescent="0.35">
      <c r="A791" t="s">
        <v>456</v>
      </c>
      <c r="B791" t="s">
        <v>763</v>
      </c>
      <c r="C791" s="64">
        <v>0.119852034228167</v>
      </c>
      <c r="D791" s="2">
        <v>35</v>
      </c>
      <c r="E791" s="64">
        <v>0.71328697055085299</v>
      </c>
      <c r="F791" s="64">
        <v>0.816751415294103</v>
      </c>
      <c r="G791" s="64">
        <v>-0.73797742997379001</v>
      </c>
      <c r="H791" s="2">
        <v>23</v>
      </c>
      <c r="I791" s="64">
        <v>2.6180338598524298E-3</v>
      </c>
      <c r="J791" s="64">
        <v>1.9232843681103898E-2</v>
      </c>
      <c r="K791" s="64">
        <v>-0.89761546894177802</v>
      </c>
      <c r="L791" s="2">
        <v>20</v>
      </c>
      <c r="M791" s="2">
        <v>1.39077677622505E-3</v>
      </c>
      <c r="N791" s="64">
        <v>2.6690872012773301E-2</v>
      </c>
    </row>
    <row r="792" spans="1:14" x14ac:dyDescent="0.35">
      <c r="A792" t="s">
        <v>457</v>
      </c>
      <c r="B792" t="s">
        <v>763</v>
      </c>
      <c r="C792" s="64">
        <v>8.3853209864116804E-2</v>
      </c>
      <c r="D792" s="2">
        <v>32</v>
      </c>
      <c r="E792" s="64">
        <v>0.79454336272963499</v>
      </c>
      <c r="F792" s="64">
        <v>0.87384900093097095</v>
      </c>
      <c r="G792" s="64">
        <v>-0.77375652557029595</v>
      </c>
      <c r="H792" s="2">
        <v>21</v>
      </c>
      <c r="I792" s="64">
        <v>1.9759535017974902E-3</v>
      </c>
      <c r="J792" s="64">
        <v>1.52320893758108E-2</v>
      </c>
      <c r="K792" s="64">
        <v>-0.64552048571527199</v>
      </c>
      <c r="L792" s="2">
        <v>17</v>
      </c>
      <c r="M792" s="2">
        <v>1.8078980564515501E-3</v>
      </c>
      <c r="N792" s="64">
        <v>3.2645246922855399E-2</v>
      </c>
    </row>
    <row r="793" spans="1:14" x14ac:dyDescent="0.35">
      <c r="A793" t="s">
        <v>455</v>
      </c>
      <c r="B793" t="s">
        <v>763</v>
      </c>
      <c r="C793" s="64">
        <v>-1.3192176008762799E-2</v>
      </c>
      <c r="D793" s="2">
        <v>35</v>
      </c>
      <c r="E793" s="64">
        <v>0.97130261326448397</v>
      </c>
      <c r="F793" s="64">
        <v>0.98338811668374004</v>
      </c>
      <c r="G793" s="64">
        <v>-0.95583843799865797</v>
      </c>
      <c r="H793" s="2">
        <v>25</v>
      </c>
      <c r="I793" s="64">
        <v>9.6831058546636604E-4</v>
      </c>
      <c r="J793" s="64">
        <v>8.2124462493885393E-3</v>
      </c>
      <c r="K793" s="64">
        <v>-0.74375524365571999</v>
      </c>
      <c r="L793" s="2">
        <v>18</v>
      </c>
      <c r="M793" s="2">
        <v>1.9754933304067098E-3</v>
      </c>
      <c r="N793" s="64">
        <v>3.4608961877806002E-2</v>
      </c>
    </row>
    <row r="794" spans="1:14" x14ac:dyDescent="0.35">
      <c r="A794" t="s">
        <v>452</v>
      </c>
      <c r="B794" t="s">
        <v>763</v>
      </c>
      <c r="C794" s="64">
        <v>-1.3192176008762799E-2</v>
      </c>
      <c r="D794" s="2">
        <v>35</v>
      </c>
      <c r="E794" s="64">
        <v>0.97130261326448397</v>
      </c>
      <c r="F794" s="64">
        <v>0.98338811668374004</v>
      </c>
      <c r="G794" s="64">
        <v>-0.95583843799865797</v>
      </c>
      <c r="H794" s="2">
        <v>25</v>
      </c>
      <c r="I794" s="64">
        <v>9.6831058546636604E-4</v>
      </c>
      <c r="J794" s="64">
        <v>8.2124462493885393E-3</v>
      </c>
      <c r="K794" s="64">
        <v>-0.74375524365571999</v>
      </c>
      <c r="L794" s="2">
        <v>18</v>
      </c>
      <c r="M794" s="2">
        <v>1.9754933304067098E-3</v>
      </c>
      <c r="N794" s="64">
        <v>3.4608961877806002E-2</v>
      </c>
    </row>
    <row r="795" spans="1:14" x14ac:dyDescent="0.35">
      <c r="A795" t="s">
        <v>453</v>
      </c>
      <c r="B795" t="s">
        <v>763</v>
      </c>
      <c r="C795" s="64">
        <v>-1.3192176008762799E-2</v>
      </c>
      <c r="D795" s="2">
        <v>35</v>
      </c>
      <c r="E795" s="64">
        <v>0.97130261326448397</v>
      </c>
      <c r="F795" s="64">
        <v>0.98338811668374004</v>
      </c>
      <c r="G795" s="64">
        <v>-0.95583843799865797</v>
      </c>
      <c r="H795" s="2">
        <v>25</v>
      </c>
      <c r="I795" s="64">
        <v>9.6831058546636604E-4</v>
      </c>
      <c r="J795" s="64">
        <v>8.2124462493885393E-3</v>
      </c>
      <c r="K795" s="64">
        <v>-0.74375524365571999</v>
      </c>
      <c r="L795" s="2">
        <v>18</v>
      </c>
      <c r="M795" s="2">
        <v>1.9754933304067098E-3</v>
      </c>
      <c r="N795" s="64">
        <v>3.4608961877806002E-2</v>
      </c>
    </row>
    <row r="796" spans="1:14" x14ac:dyDescent="0.35">
      <c r="A796" t="s">
        <v>476</v>
      </c>
      <c r="B796" t="s">
        <v>764</v>
      </c>
      <c r="C796" s="64">
        <v>-0.13117416856298</v>
      </c>
      <c r="D796" s="2">
        <v>11</v>
      </c>
      <c r="E796" s="64">
        <v>0.53218883015592799</v>
      </c>
      <c r="F796" s="64">
        <v>0.67137505302740697</v>
      </c>
      <c r="G796" s="64">
        <v>1.20649498972207</v>
      </c>
      <c r="H796" s="2">
        <v>23</v>
      </c>
      <c r="I796" s="64">
        <v>1.2048264999583299E-3</v>
      </c>
      <c r="J796" s="64">
        <v>9.9382896570166593E-3</v>
      </c>
      <c r="K796" s="64">
        <v>1.16004110763964</v>
      </c>
      <c r="L796" s="2">
        <v>20</v>
      </c>
      <c r="M796" s="2">
        <v>7.5862467389610597E-4</v>
      </c>
      <c r="N796" s="64">
        <v>1.79172304029847E-2</v>
      </c>
    </row>
    <row r="797" spans="1:14" x14ac:dyDescent="0.35">
      <c r="A797" t="s">
        <v>514</v>
      </c>
      <c r="B797" t="s">
        <v>764</v>
      </c>
      <c r="C797" s="64">
        <v>-0.14532610289188799</v>
      </c>
      <c r="D797" s="2">
        <v>16</v>
      </c>
      <c r="E797" s="64">
        <v>0.54862601590771098</v>
      </c>
      <c r="F797" s="64">
        <v>0.68541653971598304</v>
      </c>
      <c r="G797" s="64">
        <v>1.90753818011215</v>
      </c>
      <c r="H797" s="2">
        <v>36</v>
      </c>
      <c r="I797" s="64">
        <v>5.5075616918425501E-6</v>
      </c>
      <c r="J797" s="64">
        <v>8.34868260190685E-5</v>
      </c>
      <c r="K797" s="64">
        <v>1.86947342332403</v>
      </c>
      <c r="L797" s="2">
        <v>32</v>
      </c>
      <c r="M797" s="92">
        <v>6.5820393869000896E-6</v>
      </c>
      <c r="N797" s="64">
        <v>7.5943452004973799E-4</v>
      </c>
    </row>
    <row r="798" spans="1:14" x14ac:dyDescent="0.35">
      <c r="A798" t="s">
        <v>592</v>
      </c>
      <c r="B798" t="s">
        <v>764</v>
      </c>
      <c r="C798" s="64">
        <v>-0.13446651841756699</v>
      </c>
      <c r="D798" s="2">
        <v>15</v>
      </c>
      <c r="E798" s="64">
        <v>0.59210764925864501</v>
      </c>
      <c r="F798" s="64">
        <v>0.72146038155862302</v>
      </c>
      <c r="G798" s="64">
        <v>1.8224974613401399</v>
      </c>
      <c r="H798" s="2">
        <v>36</v>
      </c>
      <c r="I798" s="64">
        <v>1.40868055518489E-6</v>
      </c>
      <c r="J798" s="64">
        <v>2.5099845418590401E-5</v>
      </c>
      <c r="K798" s="64">
        <v>2.2658051996894302</v>
      </c>
      <c r="L798" s="2">
        <v>33</v>
      </c>
      <c r="M798" s="92">
        <v>2.0905421755768599E-6</v>
      </c>
      <c r="N798" s="64">
        <v>6.6205862591153298E-4</v>
      </c>
    </row>
    <row r="799" spans="1:14" x14ac:dyDescent="0.35">
      <c r="A799" t="s">
        <v>519</v>
      </c>
      <c r="B799" t="s">
        <v>764</v>
      </c>
      <c r="C799" s="64">
        <v>-0.110289587454644</v>
      </c>
      <c r="D799" s="2">
        <v>15</v>
      </c>
      <c r="E799" s="64">
        <v>0.59487378526652201</v>
      </c>
      <c r="F799" s="64">
        <v>0.72344239079787998</v>
      </c>
      <c r="G799" s="64">
        <v>1.7460994632975899</v>
      </c>
      <c r="H799" s="2">
        <v>35</v>
      </c>
      <c r="I799" s="64">
        <v>3.1118298851002098E-6</v>
      </c>
      <c r="J799" s="64">
        <v>5.0770316900480402E-5</v>
      </c>
      <c r="K799" s="64">
        <v>1.8864553869643901</v>
      </c>
      <c r="L799" s="2">
        <v>32</v>
      </c>
      <c r="M799" s="92">
        <v>5.2759800708585296E-6</v>
      </c>
      <c r="N799" s="64">
        <v>7.5943452004973799E-4</v>
      </c>
    </row>
    <row r="800" spans="1:14" x14ac:dyDescent="0.35">
      <c r="A800" t="s">
        <v>480</v>
      </c>
      <c r="B800" t="s">
        <v>764</v>
      </c>
      <c r="C800" s="64">
        <v>-8.9221933948510301E-2</v>
      </c>
      <c r="D800" s="2">
        <v>14</v>
      </c>
      <c r="E800" s="64">
        <v>0.62191819691653805</v>
      </c>
      <c r="F800" s="64">
        <v>0.74638650862073197</v>
      </c>
      <c r="G800" s="64">
        <v>1.75828447407458</v>
      </c>
      <c r="H800" s="2">
        <v>33</v>
      </c>
      <c r="I800" s="64">
        <v>4.6864200285462803E-6</v>
      </c>
      <c r="J800" s="64">
        <v>7.2805282470245699E-5</v>
      </c>
      <c r="K800" s="64">
        <v>1.84874260566001</v>
      </c>
      <c r="L800" s="2">
        <v>31</v>
      </c>
      <c r="M800" s="92">
        <v>9.4383486313246896E-6</v>
      </c>
      <c r="N800" s="64">
        <v>7.5943452004973799E-4</v>
      </c>
    </row>
    <row r="801" spans="1:14" x14ac:dyDescent="0.35">
      <c r="A801" t="s">
        <v>518</v>
      </c>
      <c r="B801" t="s">
        <v>764</v>
      </c>
      <c r="C801" s="64">
        <v>-7.4907618220771799E-2</v>
      </c>
      <c r="D801" s="2">
        <v>13</v>
      </c>
      <c r="E801" s="64">
        <v>0.67473189559382296</v>
      </c>
      <c r="F801" s="64">
        <v>0.78790822447525</v>
      </c>
      <c r="G801" s="64">
        <v>1.7520117731259199</v>
      </c>
      <c r="H801" s="2">
        <v>33</v>
      </c>
      <c r="I801" s="64">
        <v>2.8559133597731E-6</v>
      </c>
      <c r="J801" s="64">
        <v>4.7259258753882798E-5</v>
      </c>
      <c r="K801" s="64">
        <v>1.83413809289524</v>
      </c>
      <c r="L801" s="2">
        <v>30</v>
      </c>
      <c r="M801" s="92">
        <v>7.3895470001852202E-6</v>
      </c>
      <c r="N801" s="64">
        <v>7.5943452004973799E-4</v>
      </c>
    </row>
    <row r="802" spans="1:14" x14ac:dyDescent="0.35">
      <c r="A802" t="s">
        <v>466</v>
      </c>
      <c r="B802" t="s">
        <v>764</v>
      </c>
      <c r="C802" s="64">
        <v>-5.8582156373308603E-2</v>
      </c>
      <c r="D802" s="2">
        <v>10</v>
      </c>
      <c r="E802" s="64">
        <v>0.69634790397604396</v>
      </c>
      <c r="F802" s="64">
        <v>0.80276097741397701</v>
      </c>
      <c r="G802" s="64">
        <v>1.84215324157352</v>
      </c>
      <c r="H802" s="2">
        <v>31</v>
      </c>
      <c r="I802" s="64">
        <v>7.2925619446308495E-7</v>
      </c>
      <c r="J802" s="64">
        <v>1.4813016450031401E-5</v>
      </c>
      <c r="K802" s="64">
        <v>1.90757231900947</v>
      </c>
      <c r="L802" s="2">
        <v>29</v>
      </c>
      <c r="M802" s="92">
        <v>2.9608019474140899E-6</v>
      </c>
      <c r="N802" s="64">
        <v>7.5943452004973799E-4</v>
      </c>
    </row>
    <row r="803" spans="1:14" x14ac:dyDescent="0.35">
      <c r="A803" t="s">
        <v>461</v>
      </c>
      <c r="B803" t="s">
        <v>764</v>
      </c>
      <c r="C803" s="64">
        <v>-4.7615623173447801E-2</v>
      </c>
      <c r="D803" s="2">
        <v>11</v>
      </c>
      <c r="E803" s="64">
        <v>0.74137330192165696</v>
      </c>
      <c r="F803" s="64">
        <v>0.83766789016527399</v>
      </c>
      <c r="G803" s="64">
        <v>1.8756232313365</v>
      </c>
      <c r="H803" s="2">
        <v>33</v>
      </c>
      <c r="I803" s="64">
        <v>4.3797990325968699E-7</v>
      </c>
      <c r="J803" s="64">
        <v>9.6178019296890606E-6</v>
      </c>
      <c r="K803" s="64">
        <v>1.94450433014998</v>
      </c>
      <c r="L803" s="2">
        <v>30</v>
      </c>
      <c r="M803" s="92">
        <v>1.9621320977934298E-6</v>
      </c>
      <c r="N803" s="64">
        <v>6.6205862591153298E-4</v>
      </c>
    </row>
    <row r="804" spans="1:14" x14ac:dyDescent="0.35">
      <c r="A804" t="s">
        <v>445</v>
      </c>
      <c r="B804" t="s">
        <v>764</v>
      </c>
      <c r="C804" s="64">
        <v>-4.8351320517543102E-2</v>
      </c>
      <c r="D804" s="2">
        <v>11</v>
      </c>
      <c r="E804" s="64">
        <v>0.74236938852129997</v>
      </c>
      <c r="F804" s="64">
        <v>0.83807720296460098</v>
      </c>
      <c r="G804" s="64">
        <v>1.8821269715865201</v>
      </c>
      <c r="H804" s="2">
        <v>33</v>
      </c>
      <c r="I804" s="64">
        <v>4.0648578528892198E-7</v>
      </c>
      <c r="J804" s="64">
        <v>8.9991744018324106E-6</v>
      </c>
      <c r="K804" s="64">
        <v>1.9501069281169101</v>
      </c>
      <c r="L804" s="2">
        <v>30</v>
      </c>
      <c r="M804" s="92">
        <v>1.8533263682725799E-6</v>
      </c>
      <c r="N804" s="64">
        <v>6.6205862591153298E-4</v>
      </c>
    </row>
    <row r="805" spans="1:14" x14ac:dyDescent="0.35">
      <c r="A805" t="s">
        <v>463</v>
      </c>
      <c r="B805" t="s">
        <v>764</v>
      </c>
      <c r="C805" s="64">
        <v>-7.6531103319506896E-2</v>
      </c>
      <c r="D805" s="2">
        <v>17</v>
      </c>
      <c r="E805" s="64">
        <v>0.74504444413997895</v>
      </c>
      <c r="F805" s="64">
        <v>0.83984229860535997</v>
      </c>
      <c r="G805" s="64">
        <v>2.14243061066216</v>
      </c>
      <c r="H805" s="2">
        <v>38</v>
      </c>
      <c r="I805" s="64">
        <v>4.4831414466039E-7</v>
      </c>
      <c r="J805" s="64">
        <v>9.7655561001760504E-6</v>
      </c>
      <c r="K805" s="64">
        <v>2.17470342794996</v>
      </c>
      <c r="L805" s="2">
        <v>35</v>
      </c>
      <c r="M805" s="92">
        <v>1.8789860845766601E-6</v>
      </c>
      <c r="N805" s="64">
        <v>6.6205862591153298E-4</v>
      </c>
    </row>
    <row r="806" spans="1:14" x14ac:dyDescent="0.35">
      <c r="A806" t="s">
        <v>464</v>
      </c>
      <c r="B806" t="s">
        <v>764</v>
      </c>
      <c r="C806" s="64">
        <v>-7.6531103319506896E-2</v>
      </c>
      <c r="D806" s="2">
        <v>17</v>
      </c>
      <c r="E806" s="64">
        <v>0.74504444413997895</v>
      </c>
      <c r="F806" s="64">
        <v>0.83984229860535997</v>
      </c>
      <c r="G806" s="64">
        <v>2.14243061066216</v>
      </c>
      <c r="H806" s="2">
        <v>38</v>
      </c>
      <c r="I806" s="64">
        <v>4.4831414466039E-7</v>
      </c>
      <c r="J806" s="64">
        <v>9.7655561001760504E-6</v>
      </c>
      <c r="K806" s="64">
        <v>2.17470342794996</v>
      </c>
      <c r="L806" s="2">
        <v>35</v>
      </c>
      <c r="M806" s="92">
        <v>1.8789860845766601E-6</v>
      </c>
      <c r="N806" s="64">
        <v>6.6205862591153298E-4</v>
      </c>
    </row>
    <row r="807" spans="1:14" x14ac:dyDescent="0.35">
      <c r="A807" t="s">
        <v>561</v>
      </c>
      <c r="B807" t="s">
        <v>764</v>
      </c>
      <c r="C807" s="64">
        <v>-4.5637050266784801E-2</v>
      </c>
      <c r="D807" s="2">
        <v>11</v>
      </c>
      <c r="E807" s="64">
        <v>0.74963169085346504</v>
      </c>
      <c r="F807" s="64">
        <v>0.84321608101318102</v>
      </c>
      <c r="G807" s="64">
        <v>1.7841834017954099</v>
      </c>
      <c r="H807" s="2">
        <v>31</v>
      </c>
      <c r="I807" s="64">
        <v>1.3733257309851499E-6</v>
      </c>
      <c r="J807" s="64">
        <v>2.4686441513837101E-5</v>
      </c>
      <c r="K807" s="64">
        <v>1.8502075861162199</v>
      </c>
      <c r="L807" s="2">
        <v>28</v>
      </c>
      <c r="M807" s="92">
        <v>5.56790303350535E-6</v>
      </c>
      <c r="N807" s="64">
        <v>7.5943452004973799E-4</v>
      </c>
    </row>
    <row r="808" spans="1:14" x14ac:dyDescent="0.35">
      <c r="A808" t="s">
        <v>474</v>
      </c>
      <c r="B808" t="s">
        <v>764</v>
      </c>
      <c r="C808" s="64">
        <v>-4.72277904452107E-2</v>
      </c>
      <c r="D808" s="2">
        <v>13</v>
      </c>
      <c r="E808" s="64">
        <v>0.75363563095769504</v>
      </c>
      <c r="F808" s="64">
        <v>0.84448704494390803</v>
      </c>
      <c r="G808" s="64">
        <v>1.8029848830067401</v>
      </c>
      <c r="H808" s="2">
        <v>33</v>
      </c>
      <c r="I808" s="64">
        <v>3.0973648798769302E-6</v>
      </c>
      <c r="J808" s="64">
        <v>5.0738083969758197E-5</v>
      </c>
      <c r="K808" s="64">
        <v>1.8726277349265299</v>
      </c>
      <c r="L808" s="2">
        <v>30</v>
      </c>
      <c r="M808" s="92">
        <v>1.07339117642758E-5</v>
      </c>
      <c r="N808" s="64">
        <v>7.9001119066728304E-4</v>
      </c>
    </row>
    <row r="809" spans="1:14" x14ac:dyDescent="0.35">
      <c r="A809" t="s">
        <v>490</v>
      </c>
      <c r="B809" t="s">
        <v>764</v>
      </c>
      <c r="C809" s="64">
        <v>-4.2779242960157698E-2</v>
      </c>
      <c r="D809" s="2">
        <v>11</v>
      </c>
      <c r="E809" s="64">
        <v>0.76626381951970002</v>
      </c>
      <c r="F809" s="64">
        <v>0.85267606594565504</v>
      </c>
      <c r="G809" s="64">
        <v>1.7776389515022599</v>
      </c>
      <c r="H809" s="2">
        <v>33</v>
      </c>
      <c r="I809" s="64">
        <v>7.3400013722030803E-7</v>
      </c>
      <c r="J809" s="64">
        <v>1.48721972940524E-5</v>
      </c>
      <c r="K809" s="64">
        <v>1.8384229592664101</v>
      </c>
      <c r="L809" s="2">
        <v>30</v>
      </c>
      <c r="M809" s="92">
        <v>3.5038867720557698E-6</v>
      </c>
      <c r="N809" s="64">
        <v>7.5943452004973799E-4</v>
      </c>
    </row>
    <row r="810" spans="1:14" x14ac:dyDescent="0.35">
      <c r="A810" t="s">
        <v>538</v>
      </c>
      <c r="B810" t="s">
        <v>764</v>
      </c>
      <c r="C810" s="64">
        <v>-4.7373718078553E-2</v>
      </c>
      <c r="D810" s="2">
        <v>13</v>
      </c>
      <c r="E810" s="64">
        <v>0.80250484208789097</v>
      </c>
      <c r="F810" s="64">
        <v>0.87902693262265397</v>
      </c>
      <c r="G810" s="64">
        <v>1.8121066114222599</v>
      </c>
      <c r="H810" s="2">
        <v>32</v>
      </c>
      <c r="I810" s="64">
        <v>1.5483040051976601E-6</v>
      </c>
      <c r="J810" s="64">
        <v>2.72293723857814E-5</v>
      </c>
      <c r="K810" s="64">
        <v>1.86709390705897</v>
      </c>
      <c r="L810" s="2">
        <v>31</v>
      </c>
      <c r="M810" s="92">
        <v>6.40077650610352E-6</v>
      </c>
      <c r="N810" s="64">
        <v>7.5943452004973799E-4</v>
      </c>
    </row>
    <row r="811" spans="1:14" x14ac:dyDescent="0.35">
      <c r="A811" t="s">
        <v>473</v>
      </c>
      <c r="B811" t="s">
        <v>764</v>
      </c>
      <c r="C811" s="64">
        <v>-4.59376077072969E-2</v>
      </c>
      <c r="D811" s="2">
        <v>14</v>
      </c>
      <c r="E811" s="64">
        <v>0.80843154095022995</v>
      </c>
      <c r="F811" s="64">
        <v>0.88269909580631001</v>
      </c>
      <c r="G811" s="64">
        <v>1.79510383716286</v>
      </c>
      <c r="H811" s="2">
        <v>33</v>
      </c>
      <c r="I811" s="64">
        <v>2.3804638946213601E-6</v>
      </c>
      <c r="J811" s="64">
        <v>4.0044035494406999E-5</v>
      </c>
      <c r="K811" s="64">
        <v>1.8416992731384001</v>
      </c>
      <c r="L811" s="2">
        <v>31</v>
      </c>
      <c r="M811" s="92">
        <v>1.08284166227332E-5</v>
      </c>
      <c r="N811" s="64">
        <v>7.9001119066728304E-4</v>
      </c>
    </row>
    <row r="812" spans="1:14" x14ac:dyDescent="0.35">
      <c r="A812" t="s">
        <v>549</v>
      </c>
      <c r="B812" t="s">
        <v>764</v>
      </c>
      <c r="C812" s="64">
        <v>3.5657733522824198E-2</v>
      </c>
      <c r="D812" s="2">
        <v>13</v>
      </c>
      <c r="E812" s="64">
        <v>0.82197234112816597</v>
      </c>
      <c r="F812" s="64">
        <v>0.89262986604261696</v>
      </c>
      <c r="G812" s="64">
        <v>2.03539502269799</v>
      </c>
      <c r="H812" s="2">
        <v>33</v>
      </c>
      <c r="I812" s="64">
        <v>4.8913373680374796E-7</v>
      </c>
      <c r="J812" s="64">
        <v>1.0439182521191399E-5</v>
      </c>
      <c r="K812" s="64">
        <v>1.9872493609509001</v>
      </c>
      <c r="L812" s="2">
        <v>32</v>
      </c>
      <c r="M812" s="92">
        <v>1.08625933421302E-5</v>
      </c>
      <c r="N812" s="64">
        <v>7.9001119066728304E-4</v>
      </c>
    </row>
    <row r="813" spans="1:14" x14ac:dyDescent="0.35">
      <c r="A813" t="s">
        <v>765</v>
      </c>
      <c r="B813" t="s">
        <v>764</v>
      </c>
      <c r="C813" s="64">
        <v>-3.0814123718165401E-2</v>
      </c>
      <c r="D813" s="2">
        <v>11</v>
      </c>
      <c r="E813" s="64">
        <v>0.823104004202728</v>
      </c>
      <c r="F813" s="64">
        <v>0.89353665428651496</v>
      </c>
      <c r="G813" s="64">
        <v>1.78418916372946</v>
      </c>
      <c r="H813" s="2">
        <v>32</v>
      </c>
      <c r="I813" s="64">
        <v>1.25765085809949E-6</v>
      </c>
      <c r="J813" s="64">
        <v>2.33056937701964E-5</v>
      </c>
      <c r="K813" s="64">
        <v>1.8402797659591199</v>
      </c>
      <c r="L813" s="2">
        <v>29</v>
      </c>
      <c r="M813" s="92">
        <v>6.2079732086820596E-6</v>
      </c>
      <c r="N813" s="64">
        <v>7.5943452004973799E-4</v>
      </c>
    </row>
    <row r="814" spans="1:14" x14ac:dyDescent="0.35">
      <c r="A814" t="s">
        <v>467</v>
      </c>
      <c r="B814" t="s">
        <v>764</v>
      </c>
      <c r="C814" s="64">
        <v>-5.1502030390053001E-2</v>
      </c>
      <c r="D814" s="2">
        <v>16</v>
      </c>
      <c r="E814" s="64">
        <v>0.82686598530252198</v>
      </c>
      <c r="F814" s="64">
        <v>0.89598324037390698</v>
      </c>
      <c r="G814" s="64">
        <v>1.85709156880973</v>
      </c>
      <c r="H814" s="2">
        <v>36</v>
      </c>
      <c r="I814" s="64">
        <v>8.0323671729182698E-7</v>
      </c>
      <c r="J814" s="64">
        <v>1.5985864567680201E-5</v>
      </c>
      <c r="K814" s="64">
        <v>2.1715221175355999</v>
      </c>
      <c r="L814" s="2">
        <v>34</v>
      </c>
      <c r="M814" s="92">
        <v>3.7473003406224299E-6</v>
      </c>
      <c r="N814" s="64">
        <v>7.5943452004973799E-4</v>
      </c>
    </row>
    <row r="815" spans="1:14" x14ac:dyDescent="0.35">
      <c r="A815" t="s">
        <v>534</v>
      </c>
      <c r="B815" t="s">
        <v>764</v>
      </c>
      <c r="C815" s="64">
        <v>-3.1305436345080401E-2</v>
      </c>
      <c r="D815" s="2">
        <v>12</v>
      </c>
      <c r="E815" s="64">
        <v>0.82839258363365598</v>
      </c>
      <c r="F815" s="64">
        <v>0.89671886509177401</v>
      </c>
      <c r="G815" s="64">
        <v>1.8095709580973101</v>
      </c>
      <c r="H815" s="2">
        <v>32</v>
      </c>
      <c r="I815" s="64">
        <v>1.6488048588703601E-6</v>
      </c>
      <c r="J815" s="64">
        <v>2.8564050060387401E-5</v>
      </c>
      <c r="K815" s="64">
        <v>1.84791522777023</v>
      </c>
      <c r="L815" s="2">
        <v>30</v>
      </c>
      <c r="M815" s="92">
        <v>8.95433397891181E-6</v>
      </c>
      <c r="N815" s="64">
        <v>7.5943452004973799E-4</v>
      </c>
    </row>
    <row r="816" spans="1:14" x14ac:dyDescent="0.35">
      <c r="A816" t="s">
        <v>516</v>
      </c>
      <c r="B816" t="s">
        <v>764</v>
      </c>
      <c r="C816" s="64">
        <v>-4.1870143550351201E-2</v>
      </c>
      <c r="D816" s="2">
        <v>12</v>
      </c>
      <c r="E816" s="64">
        <v>0.83058283381486597</v>
      </c>
      <c r="F816" s="64">
        <v>0.89780351687039195</v>
      </c>
      <c r="G816" s="64">
        <v>1.8420254393903599</v>
      </c>
      <c r="H816" s="2">
        <v>32</v>
      </c>
      <c r="I816" s="64">
        <v>1.0371309588117299E-6</v>
      </c>
      <c r="J816" s="64">
        <v>1.9734634754907102E-5</v>
      </c>
      <c r="K816" s="64">
        <v>1.9179838361838799</v>
      </c>
      <c r="L816" s="2">
        <v>30</v>
      </c>
      <c r="M816" s="92">
        <v>6.0200726109087297E-6</v>
      </c>
      <c r="N816" s="64">
        <v>7.5943452004973799E-4</v>
      </c>
    </row>
    <row r="817" spans="1:14" x14ac:dyDescent="0.35">
      <c r="A817" t="s">
        <v>529</v>
      </c>
      <c r="B817" t="s">
        <v>764</v>
      </c>
      <c r="C817" s="64">
        <v>-2.9962059288019299E-2</v>
      </c>
      <c r="D817" s="2">
        <v>12</v>
      </c>
      <c r="E817" s="64">
        <v>0.83709098193046005</v>
      </c>
      <c r="F817" s="64">
        <v>0.90207298358398602</v>
      </c>
      <c r="G817" s="64">
        <v>1.8177502873626901</v>
      </c>
      <c r="H817" s="2">
        <v>32</v>
      </c>
      <c r="I817" s="64">
        <v>1.57568454993546E-6</v>
      </c>
      <c r="J817" s="64">
        <v>2.75914589832448E-5</v>
      </c>
      <c r="K817" s="64">
        <v>1.85448838048229</v>
      </c>
      <c r="L817" s="2">
        <v>30</v>
      </c>
      <c r="M817" s="92">
        <v>8.8658627184530599E-6</v>
      </c>
      <c r="N817" s="64">
        <v>7.5943452004973799E-4</v>
      </c>
    </row>
    <row r="818" spans="1:14" x14ac:dyDescent="0.35">
      <c r="A818" t="s">
        <v>469</v>
      </c>
      <c r="B818" t="s">
        <v>764</v>
      </c>
      <c r="C818" s="64">
        <v>-2.7967443100695499E-2</v>
      </c>
      <c r="D818" s="2">
        <v>12</v>
      </c>
      <c r="E818" s="64">
        <v>0.84852964356772997</v>
      </c>
      <c r="F818" s="64">
        <v>0.909581127853612</v>
      </c>
      <c r="G818" s="64">
        <v>1.75633035384964</v>
      </c>
      <c r="H818" s="2">
        <v>32</v>
      </c>
      <c r="I818" s="64">
        <v>1.4780886164528499E-6</v>
      </c>
      <c r="J818" s="64">
        <v>2.6107543497129201E-5</v>
      </c>
      <c r="K818" s="64">
        <v>1.7899754234182299</v>
      </c>
      <c r="L818" s="2">
        <v>30</v>
      </c>
      <c r="M818" s="92">
        <v>8.8049965700583593E-6</v>
      </c>
      <c r="N818" s="64">
        <v>7.5943452004973799E-4</v>
      </c>
    </row>
    <row r="819" spans="1:14" x14ac:dyDescent="0.35">
      <c r="A819" t="s">
        <v>493</v>
      </c>
      <c r="B819" t="s">
        <v>764</v>
      </c>
      <c r="C819" s="64">
        <v>-2.8701441387463101E-2</v>
      </c>
      <c r="D819" s="2">
        <v>12</v>
      </c>
      <c r="E819" s="64">
        <v>0.851293436194407</v>
      </c>
      <c r="F819" s="64">
        <v>0.91161996032237602</v>
      </c>
      <c r="G819" s="64">
        <v>1.7601016498748201</v>
      </c>
      <c r="H819" s="2">
        <v>33</v>
      </c>
      <c r="I819" s="64">
        <v>7.8642315878155502E-7</v>
      </c>
      <c r="J819" s="64">
        <v>1.5738148189901801E-5</v>
      </c>
      <c r="K819" s="64">
        <v>1.7924277594309099</v>
      </c>
      <c r="L819" s="2">
        <v>31</v>
      </c>
      <c r="M819" s="92">
        <v>5.3465039813852902E-6</v>
      </c>
      <c r="N819" s="64">
        <v>7.5943452004973799E-4</v>
      </c>
    </row>
    <row r="820" spans="1:14" x14ac:dyDescent="0.35">
      <c r="A820" t="s">
        <v>475</v>
      </c>
      <c r="B820" t="s">
        <v>764</v>
      </c>
      <c r="C820" s="64">
        <v>-2.44855541055508E-2</v>
      </c>
      <c r="D820" s="2">
        <v>10</v>
      </c>
      <c r="E820" s="64">
        <v>0.85208403149718204</v>
      </c>
      <c r="F820" s="64">
        <v>0.91208733576488499</v>
      </c>
      <c r="G820" s="64">
        <v>1.7492870567004399</v>
      </c>
      <c r="H820" s="2">
        <v>30</v>
      </c>
      <c r="I820" s="64">
        <v>1.3398210804529101E-6</v>
      </c>
      <c r="J820" s="64">
        <v>2.4346672613760801E-5</v>
      </c>
      <c r="K820" s="64">
        <v>1.7855262193208601</v>
      </c>
      <c r="L820" s="2">
        <v>28</v>
      </c>
      <c r="M820" s="92">
        <v>7.9441179687980895E-6</v>
      </c>
      <c r="N820" s="64">
        <v>7.5943452004973799E-4</v>
      </c>
    </row>
    <row r="821" spans="1:14" x14ac:dyDescent="0.35">
      <c r="A821" t="s">
        <v>491</v>
      </c>
      <c r="B821" t="s">
        <v>764</v>
      </c>
      <c r="C821" s="64">
        <v>-2.8465832539472199E-2</v>
      </c>
      <c r="D821" s="2">
        <v>12</v>
      </c>
      <c r="E821" s="64">
        <v>0.85522339294321004</v>
      </c>
      <c r="F821" s="64">
        <v>0.91365237833156798</v>
      </c>
      <c r="G821" s="64">
        <v>1.7497210327350801</v>
      </c>
      <c r="H821" s="2">
        <v>33</v>
      </c>
      <c r="I821" s="64">
        <v>7.6540118751327304E-7</v>
      </c>
      <c r="J821" s="64">
        <v>1.5355270737148999E-5</v>
      </c>
      <c r="K821" s="64">
        <v>1.78097068007092</v>
      </c>
      <c r="L821" s="2">
        <v>31</v>
      </c>
      <c r="M821" s="92">
        <v>5.2938516791641101E-6</v>
      </c>
      <c r="N821" s="64">
        <v>7.5943452004973799E-4</v>
      </c>
    </row>
    <row r="822" spans="1:14" x14ac:dyDescent="0.35">
      <c r="A822" t="s">
        <v>510</v>
      </c>
      <c r="B822" t="s">
        <v>764</v>
      </c>
      <c r="C822" s="64">
        <v>-3.1990718538160899E-2</v>
      </c>
      <c r="D822" s="2">
        <v>13</v>
      </c>
      <c r="E822" s="64">
        <v>0.85776976811908101</v>
      </c>
      <c r="F822" s="64">
        <v>0.91540441960892205</v>
      </c>
      <c r="G822" s="64">
        <v>1.82232603991488</v>
      </c>
      <c r="H822" s="2">
        <v>33</v>
      </c>
      <c r="I822" s="64">
        <v>1.83567798381267E-6</v>
      </c>
      <c r="J822" s="64">
        <v>3.1399754986269298E-5</v>
      </c>
      <c r="K822" s="64">
        <v>1.86281278940944</v>
      </c>
      <c r="L822" s="2">
        <v>30</v>
      </c>
      <c r="M822" s="92">
        <v>1.06411745302519E-5</v>
      </c>
      <c r="N822" s="64">
        <v>7.9001119066728304E-4</v>
      </c>
    </row>
    <row r="823" spans="1:14" x14ac:dyDescent="0.35">
      <c r="A823" t="s">
        <v>524</v>
      </c>
      <c r="B823" t="s">
        <v>764</v>
      </c>
      <c r="C823" s="64">
        <v>3.2120608202489701E-2</v>
      </c>
      <c r="D823" s="2">
        <v>13</v>
      </c>
      <c r="E823" s="64">
        <v>0.85875768400767705</v>
      </c>
      <c r="F823" s="64">
        <v>0.91571963522512101</v>
      </c>
      <c r="G823" s="64">
        <v>2.0344947057373499</v>
      </c>
      <c r="H823" s="2">
        <v>33</v>
      </c>
      <c r="I823" s="64">
        <v>5.0200195751217502E-7</v>
      </c>
      <c r="J823" s="64">
        <v>1.0621786210381301E-5</v>
      </c>
      <c r="K823" s="64">
        <v>1.9950884974505301</v>
      </c>
      <c r="L823" s="2">
        <v>32</v>
      </c>
      <c r="M823" s="92">
        <v>1.02326966051181E-5</v>
      </c>
      <c r="N823" s="64">
        <v>7.9001119066728304E-4</v>
      </c>
    </row>
    <row r="824" spans="1:14" x14ac:dyDescent="0.35">
      <c r="A824" t="s">
        <v>525</v>
      </c>
      <c r="B824" t="s">
        <v>764</v>
      </c>
      <c r="C824" s="64">
        <v>3.2120608202489701E-2</v>
      </c>
      <c r="D824" s="2">
        <v>13</v>
      </c>
      <c r="E824" s="64">
        <v>0.85875768400767705</v>
      </c>
      <c r="F824" s="64">
        <v>0.91571963522512101</v>
      </c>
      <c r="G824" s="64">
        <v>2.0344947057373499</v>
      </c>
      <c r="H824" s="2">
        <v>33</v>
      </c>
      <c r="I824" s="64">
        <v>5.0200195751217502E-7</v>
      </c>
      <c r="J824" s="64">
        <v>1.0621786210381301E-5</v>
      </c>
      <c r="K824" s="64">
        <v>1.9950884974505301</v>
      </c>
      <c r="L824" s="2">
        <v>32</v>
      </c>
      <c r="M824" s="92">
        <v>1.02326966051181E-5</v>
      </c>
      <c r="N824" s="64">
        <v>7.9001119066728304E-4</v>
      </c>
    </row>
    <row r="825" spans="1:14" x14ac:dyDescent="0.35">
      <c r="A825" t="s">
        <v>454</v>
      </c>
      <c r="B825" t="s">
        <v>764</v>
      </c>
      <c r="C825" s="64">
        <v>-2.3938142428389899E-2</v>
      </c>
      <c r="D825" s="2">
        <v>11</v>
      </c>
      <c r="E825" s="64">
        <v>0.85983554640376303</v>
      </c>
      <c r="F825" s="64">
        <v>0.91645019239894399</v>
      </c>
      <c r="G825" s="64">
        <v>1.76924797377531</v>
      </c>
      <c r="H825" s="2">
        <v>30</v>
      </c>
      <c r="I825" s="64">
        <v>1.3417027592409101E-6</v>
      </c>
      <c r="J825" s="64">
        <v>2.4346672613760801E-5</v>
      </c>
      <c r="K825" s="64">
        <v>1.78688749236556</v>
      </c>
      <c r="L825" s="2">
        <v>29</v>
      </c>
      <c r="M825" s="92">
        <v>9.2741878841859497E-6</v>
      </c>
      <c r="N825" s="64">
        <v>7.5943452004973799E-4</v>
      </c>
    </row>
    <row r="826" spans="1:14" x14ac:dyDescent="0.35">
      <c r="A826" t="s">
        <v>455</v>
      </c>
      <c r="B826" t="s">
        <v>764</v>
      </c>
      <c r="C826" s="64">
        <v>-2.5034636377206002E-2</v>
      </c>
      <c r="D826" s="2">
        <v>12</v>
      </c>
      <c r="E826" s="64">
        <v>0.864953927017164</v>
      </c>
      <c r="F826" s="64">
        <v>0.91899182804214097</v>
      </c>
      <c r="G826" s="64">
        <v>1.80163391766168</v>
      </c>
      <c r="H826" s="2">
        <v>32</v>
      </c>
      <c r="I826" s="64">
        <v>1.3966909304570601E-6</v>
      </c>
      <c r="J826" s="64">
        <v>2.4940909472447499E-5</v>
      </c>
      <c r="K826" s="64">
        <v>1.83264156235731</v>
      </c>
      <c r="L826" s="2">
        <v>30</v>
      </c>
      <c r="M826" s="92">
        <v>8.4760565657601002E-6</v>
      </c>
      <c r="N826" s="64">
        <v>7.5943452004973799E-4</v>
      </c>
    </row>
    <row r="827" spans="1:14" x14ac:dyDescent="0.35">
      <c r="A827" t="s">
        <v>452</v>
      </c>
      <c r="B827" t="s">
        <v>764</v>
      </c>
      <c r="C827" s="64">
        <v>-2.5034636377206002E-2</v>
      </c>
      <c r="D827" s="2">
        <v>12</v>
      </c>
      <c r="E827" s="64">
        <v>0.864953927017164</v>
      </c>
      <c r="F827" s="64">
        <v>0.91899182804214097</v>
      </c>
      <c r="G827" s="64">
        <v>1.80163391766168</v>
      </c>
      <c r="H827" s="2">
        <v>32</v>
      </c>
      <c r="I827" s="64">
        <v>1.3966909304570601E-6</v>
      </c>
      <c r="J827" s="64">
        <v>2.4940909472447499E-5</v>
      </c>
      <c r="K827" s="64">
        <v>1.83264156235731</v>
      </c>
      <c r="L827" s="2">
        <v>30</v>
      </c>
      <c r="M827" s="92">
        <v>8.4760565657601002E-6</v>
      </c>
      <c r="N827" s="64">
        <v>7.5943452004973799E-4</v>
      </c>
    </row>
    <row r="828" spans="1:14" x14ac:dyDescent="0.35">
      <c r="A828" t="s">
        <v>453</v>
      </c>
      <c r="B828" t="s">
        <v>764</v>
      </c>
      <c r="C828" s="64">
        <v>-2.5034636377206002E-2</v>
      </c>
      <c r="D828" s="2">
        <v>12</v>
      </c>
      <c r="E828" s="64">
        <v>0.864953927017164</v>
      </c>
      <c r="F828" s="64">
        <v>0.91899182804214097</v>
      </c>
      <c r="G828" s="64">
        <v>1.80163391766168</v>
      </c>
      <c r="H828" s="2">
        <v>32</v>
      </c>
      <c r="I828" s="64">
        <v>1.3966909304570601E-6</v>
      </c>
      <c r="J828" s="64">
        <v>2.4940909472447499E-5</v>
      </c>
      <c r="K828" s="64">
        <v>1.83264156235731</v>
      </c>
      <c r="L828" s="2">
        <v>30</v>
      </c>
      <c r="M828" s="92">
        <v>8.4760565657601002E-6</v>
      </c>
      <c r="N828" s="64">
        <v>7.5943452004973799E-4</v>
      </c>
    </row>
    <row r="829" spans="1:14" x14ac:dyDescent="0.35">
      <c r="A829" t="s">
        <v>521</v>
      </c>
      <c r="B829" t="s">
        <v>764</v>
      </c>
      <c r="C829" s="64">
        <v>-3.7318196181141801E-2</v>
      </c>
      <c r="D829" s="2">
        <v>14</v>
      </c>
      <c r="E829" s="64">
        <v>0.867746804104369</v>
      </c>
      <c r="F829" s="64">
        <v>0.92066456307081401</v>
      </c>
      <c r="G829" s="64">
        <v>2.0869570099489598</v>
      </c>
      <c r="H829" s="2">
        <v>35</v>
      </c>
      <c r="I829" s="64">
        <v>3.9607219231260602E-7</v>
      </c>
      <c r="J829" s="64">
        <v>8.7925862364478796E-6</v>
      </c>
      <c r="K829" s="64">
        <v>1.9533320408044099</v>
      </c>
      <c r="L829" s="2">
        <v>33</v>
      </c>
      <c r="M829" s="92">
        <v>2.73492129176533E-6</v>
      </c>
      <c r="N829" s="64">
        <v>7.5943452004973799E-4</v>
      </c>
    </row>
    <row r="830" spans="1:14" x14ac:dyDescent="0.35">
      <c r="A830" t="s">
        <v>470</v>
      </c>
      <c r="B830" t="s">
        <v>764</v>
      </c>
      <c r="C830" s="64">
        <v>-2.3189106267185601E-2</v>
      </c>
      <c r="D830" s="2">
        <v>12</v>
      </c>
      <c r="E830" s="64">
        <v>0.87360764866009499</v>
      </c>
      <c r="F830" s="64">
        <v>0.92502719795059996</v>
      </c>
      <c r="G830" s="64">
        <v>1.76837106373897</v>
      </c>
      <c r="H830" s="2">
        <v>32</v>
      </c>
      <c r="I830" s="64">
        <v>1.35603738424088E-6</v>
      </c>
      <c r="J830" s="64">
        <v>2.4538538411931299E-5</v>
      </c>
      <c r="K830" s="64">
        <v>1.7974427995089699</v>
      </c>
      <c r="L830" s="2">
        <v>30</v>
      </c>
      <c r="M830" s="92">
        <v>8.7735847228955895E-6</v>
      </c>
      <c r="N830" s="64">
        <v>7.5943452004973799E-4</v>
      </c>
    </row>
    <row r="831" spans="1:14" x14ac:dyDescent="0.35">
      <c r="A831" t="s">
        <v>456</v>
      </c>
      <c r="B831" t="s">
        <v>764</v>
      </c>
      <c r="C831" s="64">
        <v>-2.0701653878761599E-2</v>
      </c>
      <c r="D831" s="2">
        <v>12</v>
      </c>
      <c r="E831" s="64">
        <v>0.88556295338598701</v>
      </c>
      <c r="F831" s="64">
        <v>0.93338829423245995</v>
      </c>
      <c r="G831" s="64">
        <v>1.7641394571141999</v>
      </c>
      <c r="H831" s="2">
        <v>32</v>
      </c>
      <c r="I831" s="64">
        <v>1.3332190396936401E-6</v>
      </c>
      <c r="J831" s="64">
        <v>2.4346672613760801E-5</v>
      </c>
      <c r="K831" s="64">
        <v>1.7908688989488</v>
      </c>
      <c r="L831" s="2">
        <v>30</v>
      </c>
      <c r="M831" s="92">
        <v>9.0396061710087798E-6</v>
      </c>
      <c r="N831" s="64">
        <v>7.5943452004973799E-4</v>
      </c>
    </row>
    <row r="832" spans="1:14" x14ac:dyDescent="0.35">
      <c r="A832" t="s">
        <v>535</v>
      </c>
      <c r="B832" t="s">
        <v>764</v>
      </c>
      <c r="C832" s="64">
        <v>-2.07155983750788E-2</v>
      </c>
      <c r="D832" s="2">
        <v>12</v>
      </c>
      <c r="E832" s="64">
        <v>0.88540303158920397</v>
      </c>
      <c r="F832" s="64">
        <v>0.93338829423245995</v>
      </c>
      <c r="G832" s="64">
        <v>1.8721573143823</v>
      </c>
      <c r="H832" s="2">
        <v>32</v>
      </c>
      <c r="I832" s="64">
        <v>1.16845112650545E-6</v>
      </c>
      <c r="J832" s="64">
        <v>2.2078291634550701E-5</v>
      </c>
      <c r="K832" s="64">
        <v>1.9007716398011201</v>
      </c>
      <c r="L832" s="2">
        <v>30</v>
      </c>
      <c r="M832" s="92">
        <v>8.0610219017089803E-6</v>
      </c>
      <c r="N832" s="64">
        <v>7.5943452004973799E-4</v>
      </c>
    </row>
    <row r="833" spans="1:14" x14ac:dyDescent="0.35">
      <c r="A833" t="s">
        <v>730</v>
      </c>
      <c r="B833" t="s">
        <v>764</v>
      </c>
      <c r="C833" s="64">
        <v>-2.66359462188051E-2</v>
      </c>
      <c r="D833" s="2">
        <v>12</v>
      </c>
      <c r="E833" s="64">
        <v>0.88734548685627002</v>
      </c>
      <c r="F833" s="64">
        <v>0.93449622273303201</v>
      </c>
      <c r="G833" s="64">
        <v>1.86956934534108</v>
      </c>
      <c r="H833" s="2">
        <v>32</v>
      </c>
      <c r="I833" s="64">
        <v>9.5423951375647304E-7</v>
      </c>
      <c r="J833" s="64">
        <v>1.82428142335796E-5</v>
      </c>
      <c r="K833" s="64">
        <v>1.8972113356210301</v>
      </c>
      <c r="L833" s="2">
        <v>30</v>
      </c>
      <c r="M833" s="92">
        <v>7.5224389547534204E-6</v>
      </c>
      <c r="N833" s="64">
        <v>7.5943452004973799E-4</v>
      </c>
    </row>
    <row r="834" spans="1:14" x14ac:dyDescent="0.35">
      <c r="A834" t="s">
        <v>492</v>
      </c>
      <c r="B834" t="s">
        <v>764</v>
      </c>
      <c r="C834" s="64">
        <v>-2.6008047192084199E-2</v>
      </c>
      <c r="D834" s="2">
        <v>13</v>
      </c>
      <c r="E834" s="64">
        <v>0.90098455346002504</v>
      </c>
      <c r="F834" s="64">
        <v>0.94287837420856202</v>
      </c>
      <c r="G834" s="64">
        <v>1.77330069873413</v>
      </c>
      <c r="H834" s="2">
        <v>32</v>
      </c>
      <c r="I834" s="64">
        <v>1.4174254408953099E-6</v>
      </c>
      <c r="J834" s="64">
        <v>2.5200397608915599E-5</v>
      </c>
      <c r="K834" s="64">
        <v>1.96181662890619</v>
      </c>
      <c r="L834" s="2">
        <v>31</v>
      </c>
      <c r="M834" s="92">
        <v>7.8906235556474892E-6</v>
      </c>
      <c r="N834" s="64">
        <v>7.5943452004973799E-4</v>
      </c>
    </row>
    <row r="835" spans="1:14" x14ac:dyDescent="0.35">
      <c r="A835" t="s">
        <v>478</v>
      </c>
      <c r="B835" t="s">
        <v>764</v>
      </c>
      <c r="C835" s="64">
        <v>-2.37528355225314E-2</v>
      </c>
      <c r="D835" s="2">
        <v>13</v>
      </c>
      <c r="E835" s="64">
        <v>0.90393623792128897</v>
      </c>
      <c r="F835" s="64">
        <v>0.94488495403949901</v>
      </c>
      <c r="G835" s="64">
        <v>1.8392502947403799</v>
      </c>
      <c r="H835" s="2">
        <v>33</v>
      </c>
      <c r="I835" s="64">
        <v>6.7049278162241997E-7</v>
      </c>
      <c r="J835" s="64">
        <v>1.3756954168389299E-5</v>
      </c>
      <c r="K835" s="64">
        <v>1.9153345318864401</v>
      </c>
      <c r="L835" s="2">
        <v>32</v>
      </c>
      <c r="M835" s="92">
        <v>4.7011082092560803E-6</v>
      </c>
      <c r="N835" s="64">
        <v>7.5943452004973799E-4</v>
      </c>
    </row>
    <row r="836" spans="1:14" x14ac:dyDescent="0.35">
      <c r="A836" t="s">
        <v>544</v>
      </c>
      <c r="B836" t="s">
        <v>764</v>
      </c>
      <c r="C836" s="64">
        <v>-2.1654411904852299E-2</v>
      </c>
      <c r="D836" s="2">
        <v>13</v>
      </c>
      <c r="E836" s="64">
        <v>0.90626428724391195</v>
      </c>
      <c r="F836" s="64">
        <v>0.94622304412661695</v>
      </c>
      <c r="G836" s="64">
        <v>1.8291427078236999</v>
      </c>
      <c r="H836" s="2">
        <v>32</v>
      </c>
      <c r="I836" s="64">
        <v>1.55301633148927E-6</v>
      </c>
      <c r="J836" s="64">
        <v>2.72532563571281E-5</v>
      </c>
      <c r="K836" s="64">
        <v>1.84787999360231</v>
      </c>
      <c r="L836" s="2">
        <v>31</v>
      </c>
      <c r="M836" s="92">
        <v>1.0996061370755299E-5</v>
      </c>
      <c r="N836" s="64">
        <v>7.9001119066728304E-4</v>
      </c>
    </row>
    <row r="837" spans="1:14" x14ac:dyDescent="0.35">
      <c r="A837" t="s">
        <v>533</v>
      </c>
      <c r="B837" t="s">
        <v>764</v>
      </c>
      <c r="C837" s="64">
        <v>-2.24039305177514E-2</v>
      </c>
      <c r="D837" s="2">
        <v>13</v>
      </c>
      <c r="E837" s="64">
        <v>0.907670090586568</v>
      </c>
      <c r="F837" s="64">
        <v>0.94706393945795198</v>
      </c>
      <c r="G837" s="64">
        <v>1.8433046010551799</v>
      </c>
      <c r="H837" s="2">
        <v>32</v>
      </c>
      <c r="I837" s="64">
        <v>1.2898554620630601E-6</v>
      </c>
      <c r="J837" s="64">
        <v>2.3710578346747299E-5</v>
      </c>
      <c r="K837" s="64">
        <v>1.86478793607135</v>
      </c>
      <c r="L837" s="2">
        <v>31</v>
      </c>
      <c r="M837" s="92">
        <v>8.7964235286411692E-6</v>
      </c>
      <c r="N837" s="64">
        <v>7.5943452004973799E-4</v>
      </c>
    </row>
    <row r="838" spans="1:14" x14ac:dyDescent="0.35">
      <c r="A838" t="s">
        <v>512</v>
      </c>
      <c r="B838" t="s">
        <v>764</v>
      </c>
      <c r="C838" s="64">
        <v>-2.4599633783723599E-2</v>
      </c>
      <c r="D838" s="2">
        <v>14</v>
      </c>
      <c r="E838" s="64">
        <v>0.91411314191071102</v>
      </c>
      <c r="F838" s="64">
        <v>0.95097254279420695</v>
      </c>
      <c r="G838" s="64">
        <v>2.0379878887325802</v>
      </c>
      <c r="H838" s="2">
        <v>33</v>
      </c>
      <c r="I838" s="64">
        <v>1.3628610699413101E-6</v>
      </c>
      <c r="J838" s="64">
        <v>2.4559963234242399E-5</v>
      </c>
      <c r="K838" s="64">
        <v>1.8164916121971899</v>
      </c>
      <c r="L838" s="2">
        <v>31</v>
      </c>
      <c r="M838" s="92">
        <v>9.4550688095715898E-6</v>
      </c>
      <c r="N838" s="64">
        <v>7.5943452004973799E-4</v>
      </c>
    </row>
    <row r="839" spans="1:14" x14ac:dyDescent="0.35">
      <c r="A839" t="s">
        <v>465</v>
      </c>
      <c r="B839" t="s">
        <v>764</v>
      </c>
      <c r="C839" s="64">
        <v>-2.2500965975488799E-2</v>
      </c>
      <c r="D839" s="2">
        <v>14</v>
      </c>
      <c r="E839" s="64">
        <v>0.91745890329095703</v>
      </c>
      <c r="F839" s="64">
        <v>0.95312605651550497</v>
      </c>
      <c r="G839" s="64">
        <v>1.9907654332443401</v>
      </c>
      <c r="H839" s="2">
        <v>34</v>
      </c>
      <c r="I839" s="64">
        <v>8.0653175652345199E-7</v>
      </c>
      <c r="J839" s="64">
        <v>1.5985864567680201E-5</v>
      </c>
      <c r="K839" s="64">
        <v>1.7834235420501501</v>
      </c>
      <c r="L839" s="2">
        <v>32</v>
      </c>
      <c r="M839" s="92">
        <v>6.9361403538203697E-6</v>
      </c>
      <c r="N839" s="64">
        <v>7.5943452004973799E-4</v>
      </c>
    </row>
    <row r="840" spans="1:14" x14ac:dyDescent="0.35">
      <c r="A840" t="s">
        <v>497</v>
      </c>
      <c r="B840" t="s">
        <v>764</v>
      </c>
      <c r="C840" s="64">
        <v>2.3225477491875299E-2</v>
      </c>
      <c r="D840" s="2">
        <v>14</v>
      </c>
      <c r="E840" s="64">
        <v>0.920867651648274</v>
      </c>
      <c r="F840" s="64">
        <v>0.95518121387874499</v>
      </c>
      <c r="G840" s="64">
        <v>1.8556403240328101</v>
      </c>
      <c r="H840" s="2">
        <v>33</v>
      </c>
      <c r="I840" s="64">
        <v>6.2380174254048498E-7</v>
      </c>
      <c r="J840" s="64">
        <v>1.2962632118008801E-5</v>
      </c>
      <c r="K840" s="64">
        <v>2.1285804430612201</v>
      </c>
      <c r="L840" s="2">
        <v>33</v>
      </c>
      <c r="M840" s="92">
        <v>6.7886171389779298E-6</v>
      </c>
      <c r="N840" s="64">
        <v>7.5943452004973799E-4</v>
      </c>
    </row>
    <row r="841" spans="1:14" x14ac:dyDescent="0.35">
      <c r="A841" t="s">
        <v>499</v>
      </c>
      <c r="B841" t="s">
        <v>764</v>
      </c>
      <c r="C841" s="64">
        <v>-1.6882021284086599E-2</v>
      </c>
      <c r="D841" s="2">
        <v>13</v>
      </c>
      <c r="E841" s="64">
        <v>0.92129142774387496</v>
      </c>
      <c r="F841" s="64">
        <v>0.95524610102673102</v>
      </c>
      <c r="G841" s="64">
        <v>1.9458571052526601</v>
      </c>
      <c r="H841" s="2">
        <v>33</v>
      </c>
      <c r="I841" s="64">
        <v>6.4168232612277698E-7</v>
      </c>
      <c r="J841" s="64">
        <v>1.32663330782381E-5</v>
      </c>
      <c r="K841" s="64">
        <v>1.9552748375712601</v>
      </c>
      <c r="L841" s="2">
        <v>32</v>
      </c>
      <c r="M841" s="92">
        <v>5.9336976713667502E-6</v>
      </c>
      <c r="N841" s="64">
        <v>7.5943452004973799E-4</v>
      </c>
    </row>
    <row r="842" spans="1:14" x14ac:dyDescent="0.35">
      <c r="A842" t="s">
        <v>449</v>
      </c>
      <c r="B842" t="s">
        <v>764</v>
      </c>
      <c r="C842" s="64">
        <v>-1.5828190136213002E-2</v>
      </c>
      <c r="D842" s="2">
        <v>14</v>
      </c>
      <c r="E842" s="64">
        <v>0.92458154100600298</v>
      </c>
      <c r="F842" s="64">
        <v>0.95753118668117299</v>
      </c>
      <c r="G842" s="64">
        <v>1.87890429101083</v>
      </c>
      <c r="H842" s="2">
        <v>34</v>
      </c>
      <c r="I842" s="64">
        <v>8.0152974355303795E-7</v>
      </c>
      <c r="J842" s="64">
        <v>1.5985864567680201E-5</v>
      </c>
      <c r="K842" s="64">
        <v>1.89651397978262</v>
      </c>
      <c r="L842" s="2">
        <v>32</v>
      </c>
      <c r="M842" s="92">
        <v>6.6215320555841198E-6</v>
      </c>
      <c r="N842" s="64">
        <v>7.5943452004973799E-4</v>
      </c>
    </row>
    <row r="843" spans="1:14" x14ac:dyDescent="0.35">
      <c r="A843" t="s">
        <v>505</v>
      </c>
      <c r="B843" t="s">
        <v>764</v>
      </c>
      <c r="C843" s="64">
        <v>-2.27710561212567E-2</v>
      </c>
      <c r="D843" s="2">
        <v>14</v>
      </c>
      <c r="E843" s="64">
        <v>0.92796413241673603</v>
      </c>
      <c r="F843" s="64">
        <v>0.96047011670295801</v>
      </c>
      <c r="G843" s="64">
        <v>2.1977972019098102</v>
      </c>
      <c r="H843" s="2">
        <v>33</v>
      </c>
      <c r="I843" s="64">
        <v>1.2737811169328301E-6</v>
      </c>
      <c r="J843" s="64">
        <v>2.3468189512651401E-5</v>
      </c>
      <c r="K843" s="64">
        <v>1.9377945324682699</v>
      </c>
      <c r="L843" s="2">
        <v>31</v>
      </c>
      <c r="M843" s="92">
        <v>8.8254848330178995E-6</v>
      </c>
      <c r="N843" s="64">
        <v>7.5943452004973799E-4</v>
      </c>
    </row>
    <row r="844" spans="1:14" x14ac:dyDescent="0.35">
      <c r="A844" t="s">
        <v>506</v>
      </c>
      <c r="B844" t="s">
        <v>764</v>
      </c>
      <c r="C844" s="64">
        <v>-1.23621847482709E-2</v>
      </c>
      <c r="D844" s="2">
        <v>11</v>
      </c>
      <c r="E844" s="64">
        <v>0.928936561024017</v>
      </c>
      <c r="F844" s="64">
        <v>0.96054268925185704</v>
      </c>
      <c r="G844" s="64">
        <v>1.81165428227241</v>
      </c>
      <c r="H844" s="2">
        <v>31</v>
      </c>
      <c r="I844" s="64">
        <v>8.8977709431113199E-7</v>
      </c>
      <c r="J844" s="64">
        <v>1.7212949741137999E-5</v>
      </c>
      <c r="K844" s="64">
        <v>1.81731207802754</v>
      </c>
      <c r="L844" s="2">
        <v>30</v>
      </c>
      <c r="M844" s="92">
        <v>7.9913079818404702E-6</v>
      </c>
      <c r="N844" s="64">
        <v>7.5943452004973799E-4</v>
      </c>
    </row>
    <row r="845" spans="1:14" x14ac:dyDescent="0.35">
      <c r="A845" t="s">
        <v>724</v>
      </c>
      <c r="B845" t="s">
        <v>764</v>
      </c>
      <c r="C845" s="64">
        <v>-1.54723573180943E-2</v>
      </c>
      <c r="D845" s="2">
        <v>13</v>
      </c>
      <c r="E845" s="64">
        <v>0.929123917226792</v>
      </c>
      <c r="F845" s="64">
        <v>0.96054268925185704</v>
      </c>
      <c r="G845" s="64">
        <v>1.7954451849339499</v>
      </c>
      <c r="H845" s="2">
        <v>33</v>
      </c>
      <c r="I845" s="64">
        <v>5.6494958446228598E-7</v>
      </c>
      <c r="J845" s="64">
        <v>1.18304519942167E-5</v>
      </c>
      <c r="K845" s="64">
        <v>1.8098400623075399</v>
      </c>
      <c r="L845" s="2">
        <v>32</v>
      </c>
      <c r="M845" s="92">
        <v>5.0329248438708999E-6</v>
      </c>
      <c r="N845" s="64">
        <v>7.5943452004973799E-4</v>
      </c>
    </row>
    <row r="846" spans="1:14" x14ac:dyDescent="0.35">
      <c r="A846" t="s">
        <v>481</v>
      </c>
      <c r="B846" t="s">
        <v>764</v>
      </c>
      <c r="C846" s="64">
        <v>-1.09170968710166E-2</v>
      </c>
      <c r="D846" s="2">
        <v>10</v>
      </c>
      <c r="E846" s="64">
        <v>0.93050556341968704</v>
      </c>
      <c r="F846" s="64">
        <v>0.96103181506087199</v>
      </c>
      <c r="G846" s="64">
        <v>1.9461095586720101</v>
      </c>
      <c r="H846" s="2">
        <v>30</v>
      </c>
      <c r="I846" s="64">
        <v>8.2400166138625598E-7</v>
      </c>
      <c r="J846" s="64">
        <v>1.6171530190249602E-5</v>
      </c>
      <c r="K846" s="64">
        <v>1.97298477322373</v>
      </c>
      <c r="L846" s="2">
        <v>28</v>
      </c>
      <c r="M846" s="92">
        <v>7.0614929986848103E-6</v>
      </c>
      <c r="N846" s="64">
        <v>7.5943452004973799E-4</v>
      </c>
    </row>
    <row r="847" spans="1:14" x14ac:dyDescent="0.35">
      <c r="A847" t="s">
        <v>472</v>
      </c>
      <c r="B847" t="s">
        <v>764</v>
      </c>
      <c r="C847" s="64">
        <v>-1.7981800955326099E-2</v>
      </c>
      <c r="D847" s="2">
        <v>13</v>
      </c>
      <c r="E847" s="64">
        <v>0.93048224754440201</v>
      </c>
      <c r="F847" s="64">
        <v>0.96103181506087199</v>
      </c>
      <c r="G847" s="64">
        <v>1.7730610415433301</v>
      </c>
      <c r="H847" s="2">
        <v>32</v>
      </c>
      <c r="I847" s="64">
        <v>1.36326688229456E-6</v>
      </c>
      <c r="J847" s="64">
        <v>2.4559963234242399E-5</v>
      </c>
      <c r="K847" s="64">
        <v>1.92507587083142</v>
      </c>
      <c r="L847" s="2">
        <v>31</v>
      </c>
      <c r="M847" s="92">
        <v>9.1877971972342294E-6</v>
      </c>
      <c r="N847" s="64">
        <v>7.5943452004973799E-4</v>
      </c>
    </row>
    <row r="848" spans="1:14" x14ac:dyDescent="0.35">
      <c r="A848" t="s">
        <v>766</v>
      </c>
      <c r="B848" t="s">
        <v>764</v>
      </c>
      <c r="C848" s="64">
        <v>-1.43777742067429E-2</v>
      </c>
      <c r="D848" s="2">
        <v>13</v>
      </c>
      <c r="E848" s="64">
        <v>0.93119029658498997</v>
      </c>
      <c r="F848" s="64">
        <v>0.96155124534127601</v>
      </c>
      <c r="G848" s="64">
        <v>1.8099454375492401</v>
      </c>
      <c r="H848" s="2">
        <v>32</v>
      </c>
      <c r="I848" s="64">
        <v>1.3338482328729201E-6</v>
      </c>
      <c r="J848" s="64">
        <v>2.4346672613760801E-5</v>
      </c>
      <c r="K848" s="64">
        <v>1.8187625052192899</v>
      </c>
      <c r="L848" s="2">
        <v>31</v>
      </c>
      <c r="M848" s="92">
        <v>1.06343586036959E-5</v>
      </c>
      <c r="N848" s="64">
        <v>7.9001119066728304E-4</v>
      </c>
    </row>
    <row r="849" spans="1:14" x14ac:dyDescent="0.35">
      <c r="A849" t="s">
        <v>719</v>
      </c>
      <c r="B849" t="s">
        <v>764</v>
      </c>
      <c r="C849" s="64">
        <v>-1.5842116832016799E-2</v>
      </c>
      <c r="D849" s="2">
        <v>13</v>
      </c>
      <c r="E849" s="64">
        <v>0.93709782964917299</v>
      </c>
      <c r="F849" s="64">
        <v>0.96482585575520297</v>
      </c>
      <c r="G849" s="64">
        <v>1.8565097156552699</v>
      </c>
      <c r="H849" s="2">
        <v>33</v>
      </c>
      <c r="I849" s="64">
        <v>5.5432122883826897E-7</v>
      </c>
      <c r="J849" s="64">
        <v>1.16378810964107E-5</v>
      </c>
      <c r="K849" s="64">
        <v>1.9700840309044201</v>
      </c>
      <c r="L849" s="2">
        <v>32</v>
      </c>
      <c r="M849" s="92">
        <v>4.3883991113052004E-6</v>
      </c>
      <c r="N849" s="64">
        <v>7.5943452004973799E-4</v>
      </c>
    </row>
    <row r="850" spans="1:14" x14ac:dyDescent="0.35">
      <c r="A850" t="s">
        <v>536</v>
      </c>
      <c r="B850" t="s">
        <v>764</v>
      </c>
      <c r="C850" s="64">
        <v>-1.47428888582391E-2</v>
      </c>
      <c r="D850" s="2">
        <v>13</v>
      </c>
      <c r="E850" s="64">
        <v>0.93801440954521098</v>
      </c>
      <c r="F850" s="64">
        <v>0.96523753624657205</v>
      </c>
      <c r="G850" s="64">
        <v>1.8444803308325799</v>
      </c>
      <c r="H850" s="2">
        <v>32</v>
      </c>
      <c r="I850" s="64">
        <v>1.1997446608109201E-6</v>
      </c>
      <c r="J850" s="64">
        <v>2.2616996215983101E-5</v>
      </c>
      <c r="K850" s="64">
        <v>1.85834556733504</v>
      </c>
      <c r="L850" s="2">
        <v>31</v>
      </c>
      <c r="M850" s="92">
        <v>9.3832762702143706E-6</v>
      </c>
      <c r="N850" s="64">
        <v>7.5943452004973799E-4</v>
      </c>
    </row>
    <row r="851" spans="1:14" x14ac:dyDescent="0.35">
      <c r="A851" t="s">
        <v>507</v>
      </c>
      <c r="B851" t="s">
        <v>764</v>
      </c>
      <c r="C851" s="64">
        <v>-1.4333204002296899E-2</v>
      </c>
      <c r="D851" s="2">
        <v>13</v>
      </c>
      <c r="E851" s="64">
        <v>0.94047995855173605</v>
      </c>
      <c r="F851" s="64">
        <v>0.96623902501556602</v>
      </c>
      <c r="G851" s="64">
        <v>1.7886700267719899</v>
      </c>
      <c r="H851" s="2">
        <v>32</v>
      </c>
      <c r="I851" s="64">
        <v>1.21198227353123E-6</v>
      </c>
      <c r="J851" s="64">
        <v>2.27421615991715E-5</v>
      </c>
      <c r="K851" s="64">
        <v>1.8372231545286299</v>
      </c>
      <c r="L851" s="2">
        <v>31</v>
      </c>
      <c r="M851" s="92">
        <v>8.8231079136655592E-6</v>
      </c>
      <c r="N851" s="64">
        <v>7.5943452004973799E-4</v>
      </c>
    </row>
    <row r="852" spans="1:14" x14ac:dyDescent="0.35">
      <c r="A852" t="s">
        <v>522</v>
      </c>
      <c r="B852" t="s">
        <v>764</v>
      </c>
      <c r="C852" s="64">
        <v>1.1532408658358599E-2</v>
      </c>
      <c r="D852" s="2">
        <v>13</v>
      </c>
      <c r="E852" s="64">
        <v>0.94647821284167</v>
      </c>
      <c r="F852" s="64">
        <v>0.96957646091799199</v>
      </c>
      <c r="G852" s="64">
        <v>1.9422447184942799</v>
      </c>
      <c r="H852" s="2">
        <v>32</v>
      </c>
      <c r="I852" s="64">
        <v>8.4064678884750405E-7</v>
      </c>
      <c r="J852" s="64">
        <v>1.63795087755059E-5</v>
      </c>
      <c r="K852" s="64">
        <v>1.92339514221906</v>
      </c>
      <c r="L852" s="2">
        <v>31</v>
      </c>
      <c r="M852" s="92">
        <v>1.1314198903857999E-5</v>
      </c>
      <c r="N852" s="64">
        <v>7.9624883567834699E-4</v>
      </c>
    </row>
    <row r="853" spans="1:14" x14ac:dyDescent="0.35">
      <c r="A853" t="s">
        <v>767</v>
      </c>
      <c r="B853" t="s">
        <v>764</v>
      </c>
      <c r="C853" s="64">
        <v>-1.6217729175957901E-2</v>
      </c>
      <c r="D853" s="2">
        <v>14</v>
      </c>
      <c r="E853" s="64">
        <v>0.95377237090432099</v>
      </c>
      <c r="F853" s="64">
        <v>0.97459468116556303</v>
      </c>
      <c r="G853" s="64">
        <v>2.4892851430531899</v>
      </c>
      <c r="H853" s="2">
        <v>35</v>
      </c>
      <c r="I853" s="64">
        <v>3.41360972852179E-7</v>
      </c>
      <c r="J853" s="64">
        <v>7.7257880346071102E-6</v>
      </c>
      <c r="K853" s="64">
        <v>1.9357503061443599</v>
      </c>
      <c r="L853" s="2">
        <v>33</v>
      </c>
      <c r="M853" s="92">
        <v>3.96400559490511E-6</v>
      </c>
      <c r="N853" s="64">
        <v>7.5943452004973799E-4</v>
      </c>
    </row>
    <row r="854" spans="1:14" x14ac:dyDescent="0.35">
      <c r="A854" t="s">
        <v>508</v>
      </c>
      <c r="B854" t="s">
        <v>764</v>
      </c>
      <c r="C854" s="64">
        <v>8.5784891933459E-3</v>
      </c>
      <c r="D854" s="2">
        <v>11</v>
      </c>
      <c r="E854" s="64">
        <v>0.95546737849683305</v>
      </c>
      <c r="F854" s="64">
        <v>0.97547189570502402</v>
      </c>
      <c r="G854" s="64">
        <v>1.9105354534002601</v>
      </c>
      <c r="H854" s="2">
        <v>32</v>
      </c>
      <c r="I854" s="64">
        <v>2.5544297076028999E-7</v>
      </c>
      <c r="J854" s="64">
        <v>5.9299261069352999E-6</v>
      </c>
      <c r="K854" s="64">
        <v>1.8973403198638701</v>
      </c>
      <c r="L854" s="2">
        <v>31</v>
      </c>
      <c r="M854" s="92">
        <v>3.8573325347975298E-6</v>
      </c>
      <c r="N854" s="64">
        <v>7.5943452004973799E-4</v>
      </c>
    </row>
    <row r="855" spans="1:14" x14ac:dyDescent="0.35">
      <c r="A855" t="s">
        <v>545</v>
      </c>
      <c r="B855" t="s">
        <v>764</v>
      </c>
      <c r="C855" s="64">
        <v>-1.7236195364775699E-2</v>
      </c>
      <c r="D855" s="2">
        <v>14</v>
      </c>
      <c r="E855" s="64">
        <v>0.95592188229138497</v>
      </c>
      <c r="F855" s="64">
        <v>0.97547189570502402</v>
      </c>
      <c r="G855" s="64">
        <v>2.6616538596370298</v>
      </c>
      <c r="H855" s="2">
        <v>34</v>
      </c>
      <c r="I855" s="64">
        <v>6.6596331591446796E-7</v>
      </c>
      <c r="J855" s="64">
        <v>1.36986125108989E-5</v>
      </c>
      <c r="K855" s="64">
        <v>1.9591302607916199</v>
      </c>
      <c r="L855" s="2">
        <v>32</v>
      </c>
      <c r="M855" s="92">
        <v>5.8437373950398299E-6</v>
      </c>
      <c r="N855" s="64">
        <v>7.5943452004973799E-4</v>
      </c>
    </row>
    <row r="856" spans="1:14" x14ac:dyDescent="0.35">
      <c r="A856" t="s">
        <v>447</v>
      </c>
      <c r="B856" t="s">
        <v>764</v>
      </c>
      <c r="C856" s="64">
        <v>9.5991674518977593E-3</v>
      </c>
      <c r="D856" s="2">
        <v>14</v>
      </c>
      <c r="E856" s="64">
        <v>0.95705463798904</v>
      </c>
      <c r="F856" s="64">
        <v>0.97590451299307002</v>
      </c>
      <c r="G856" s="64">
        <v>1.90810977577481</v>
      </c>
      <c r="H856" s="2">
        <v>34</v>
      </c>
      <c r="I856" s="64">
        <v>3.1412893005761301E-7</v>
      </c>
      <c r="J856" s="64">
        <v>7.1693751593205297E-6</v>
      </c>
      <c r="K856" s="64">
        <v>1.88939720391218</v>
      </c>
      <c r="L856" s="2">
        <v>34</v>
      </c>
      <c r="M856" s="92">
        <v>4.3406765570593501E-6</v>
      </c>
      <c r="N856" s="64">
        <v>7.5943452004973799E-4</v>
      </c>
    </row>
    <row r="857" spans="1:14" x14ac:dyDescent="0.35">
      <c r="A857" t="s">
        <v>526</v>
      </c>
      <c r="B857" t="s">
        <v>764</v>
      </c>
      <c r="C857" s="64">
        <v>1.00980181043425E-2</v>
      </c>
      <c r="D857" s="2">
        <v>13</v>
      </c>
      <c r="E857" s="64">
        <v>0.95726840866100305</v>
      </c>
      <c r="F857" s="64">
        <v>0.97590451299307002</v>
      </c>
      <c r="G857" s="64">
        <v>1.9565440511468899</v>
      </c>
      <c r="H857" s="2">
        <v>32</v>
      </c>
      <c r="I857" s="64">
        <v>8.8544418991475103E-7</v>
      </c>
      <c r="J857" s="64">
        <v>1.7170009649301601E-5</v>
      </c>
      <c r="K857" s="64">
        <v>1.94200732597406</v>
      </c>
      <c r="L857" s="2">
        <v>31</v>
      </c>
      <c r="M857" s="92">
        <v>1.1200983980698301E-5</v>
      </c>
      <c r="N857" s="64">
        <v>7.9507674221612203E-4</v>
      </c>
    </row>
    <row r="858" spans="1:14" x14ac:dyDescent="0.35">
      <c r="A858" t="s">
        <v>531</v>
      </c>
      <c r="B858" t="s">
        <v>764</v>
      </c>
      <c r="C858" s="64">
        <v>-9.5979183532696292E-3</v>
      </c>
      <c r="D858" s="2">
        <v>13</v>
      </c>
      <c r="E858" s="64">
        <v>0.95981148121533599</v>
      </c>
      <c r="F858" s="64">
        <v>0.97699055507080601</v>
      </c>
      <c r="G858" s="64">
        <v>1.8913567810385801</v>
      </c>
      <c r="H858" s="2">
        <v>32</v>
      </c>
      <c r="I858" s="64">
        <v>1.07578737655854E-6</v>
      </c>
      <c r="J858" s="64">
        <v>2.0422365501257199E-5</v>
      </c>
      <c r="K858" s="64">
        <v>1.89851433187879</v>
      </c>
      <c r="L858" s="2">
        <v>31</v>
      </c>
      <c r="M858" s="92">
        <v>9.4998488663010695E-6</v>
      </c>
      <c r="N858" s="64">
        <v>7.5943452004973799E-4</v>
      </c>
    </row>
    <row r="859" spans="1:14" x14ac:dyDescent="0.35">
      <c r="A859" t="s">
        <v>527</v>
      </c>
      <c r="B859" t="s">
        <v>764</v>
      </c>
      <c r="C859" s="64">
        <v>7.88124479973327E-3</v>
      </c>
      <c r="D859" s="2">
        <v>13</v>
      </c>
      <c r="E859" s="64">
        <v>0.963816221398476</v>
      </c>
      <c r="F859" s="64">
        <v>0.97993540849222305</v>
      </c>
      <c r="G859" s="64">
        <v>1.9482027056429001</v>
      </c>
      <c r="H859" s="2">
        <v>32</v>
      </c>
      <c r="I859" s="64">
        <v>8.3131239354450004E-7</v>
      </c>
      <c r="J859" s="64">
        <v>1.6236570186416001E-5</v>
      </c>
      <c r="K859" s="64">
        <v>1.93348325411716</v>
      </c>
      <c r="L859" s="2">
        <v>31</v>
      </c>
      <c r="M859" s="92">
        <v>1.04426008669683E-5</v>
      </c>
      <c r="N859" s="64">
        <v>7.9001119066728304E-4</v>
      </c>
    </row>
    <row r="860" spans="1:14" x14ac:dyDescent="0.35">
      <c r="A860" t="s">
        <v>496</v>
      </c>
      <c r="B860" t="s">
        <v>764</v>
      </c>
      <c r="C860" s="64">
        <v>8.6794925946123494E-3</v>
      </c>
      <c r="D860" s="2">
        <v>13</v>
      </c>
      <c r="E860" s="64">
        <v>0.96607268689383097</v>
      </c>
      <c r="F860" s="64">
        <v>0.98072138982369905</v>
      </c>
      <c r="G860" s="64">
        <v>1.9083748951356501</v>
      </c>
      <c r="H860" s="2">
        <v>32</v>
      </c>
      <c r="I860" s="64">
        <v>9.4874016326740303E-7</v>
      </c>
      <c r="J860" s="64">
        <v>1.8180457138084099E-5</v>
      </c>
      <c r="K860" s="64">
        <v>1.9028336472549401</v>
      </c>
      <c r="L860" s="2">
        <v>31</v>
      </c>
      <c r="M860" s="92">
        <v>1.10336758473084E-5</v>
      </c>
      <c r="N860" s="64">
        <v>7.9001119066728304E-4</v>
      </c>
    </row>
    <row r="861" spans="1:14" x14ac:dyDescent="0.35">
      <c r="A861" t="s">
        <v>645</v>
      </c>
      <c r="B861" t="s">
        <v>764</v>
      </c>
      <c r="C861" s="64">
        <v>-6.6750546192112896E-3</v>
      </c>
      <c r="D861" s="2">
        <v>13</v>
      </c>
      <c r="E861" s="64">
        <v>0.97306937116073</v>
      </c>
      <c r="F861" s="64">
        <v>0.98474438360260497</v>
      </c>
      <c r="G861" s="64">
        <v>1.9180417461125401</v>
      </c>
      <c r="H861" s="2">
        <v>32</v>
      </c>
      <c r="I861" s="64">
        <v>1.21866346085143E-6</v>
      </c>
      <c r="J861" s="64">
        <v>2.27771370701567E-5</v>
      </c>
      <c r="K861" s="64">
        <v>1.9221397691398101</v>
      </c>
      <c r="L861" s="2">
        <v>31</v>
      </c>
      <c r="M861" s="92">
        <v>1.0950963168297901E-5</v>
      </c>
      <c r="N861" s="64">
        <v>7.9001119066728304E-4</v>
      </c>
    </row>
    <row r="862" spans="1:14" x14ac:dyDescent="0.35">
      <c r="A862" t="s">
        <v>450</v>
      </c>
      <c r="B862" t="s">
        <v>764</v>
      </c>
      <c r="C862" s="64">
        <v>-6.5440248555583003E-3</v>
      </c>
      <c r="D862" s="2">
        <v>13</v>
      </c>
      <c r="E862" s="64">
        <v>0.97520628110172802</v>
      </c>
      <c r="F862" s="64">
        <v>0.98556268447216999</v>
      </c>
      <c r="G862" s="64">
        <v>1.8790859479581901</v>
      </c>
      <c r="H862" s="2">
        <v>34</v>
      </c>
      <c r="I862" s="64">
        <v>2.1644949502021E-7</v>
      </c>
      <c r="J862" s="64">
        <v>5.0681618070294201E-6</v>
      </c>
      <c r="K862" s="64">
        <v>2.1164449038762601</v>
      </c>
      <c r="L862" s="2">
        <v>33</v>
      </c>
      <c r="M862" s="92">
        <v>2.0703109108310002E-6</v>
      </c>
      <c r="N862" s="64">
        <v>6.6205862591153298E-4</v>
      </c>
    </row>
    <row r="863" spans="1:14" x14ac:dyDescent="0.35">
      <c r="A863" t="s">
        <v>443</v>
      </c>
      <c r="B863" t="s">
        <v>764</v>
      </c>
      <c r="C863" s="64">
        <v>-4.8484870551914402E-3</v>
      </c>
      <c r="D863" s="2">
        <v>13</v>
      </c>
      <c r="E863" s="64">
        <v>0.97816797688307799</v>
      </c>
      <c r="F863" s="64">
        <v>0.98736741712778198</v>
      </c>
      <c r="G863" s="64">
        <v>1.8333411623710401</v>
      </c>
      <c r="H863" s="2">
        <v>34</v>
      </c>
      <c r="I863" s="64">
        <v>4.8974091660713398E-7</v>
      </c>
      <c r="J863" s="64">
        <v>1.0439182521191399E-5</v>
      </c>
      <c r="K863" s="64">
        <v>1.83539821048493</v>
      </c>
      <c r="L863" s="2">
        <v>33</v>
      </c>
      <c r="M863" s="92">
        <v>5.0997937505105697E-6</v>
      </c>
      <c r="N863" s="64">
        <v>7.5943452004973799E-4</v>
      </c>
    </row>
    <row r="864" spans="1:14" x14ac:dyDescent="0.35">
      <c r="A864" t="s">
        <v>487</v>
      </c>
      <c r="B864" t="s">
        <v>764</v>
      </c>
      <c r="C864" s="64">
        <v>5.3735778633934098E-3</v>
      </c>
      <c r="D864" s="2">
        <v>13</v>
      </c>
      <c r="E864" s="64">
        <v>0.97821994058415096</v>
      </c>
      <c r="F864" s="64">
        <v>0.98736741712778198</v>
      </c>
      <c r="G864" s="64">
        <v>1.8119301322680199</v>
      </c>
      <c r="H864" s="2">
        <v>34</v>
      </c>
      <c r="I864" s="64">
        <v>2.46671034128076E-7</v>
      </c>
      <c r="J864" s="64">
        <v>5.7592015870420101E-6</v>
      </c>
      <c r="K864" s="64">
        <v>1.9696278706591399</v>
      </c>
      <c r="L864" s="2">
        <v>33</v>
      </c>
      <c r="M864" s="92">
        <v>2.8690373633040599E-6</v>
      </c>
      <c r="N864" s="64">
        <v>7.5943452004973799E-4</v>
      </c>
    </row>
    <row r="865" spans="1:14" x14ac:dyDescent="0.35">
      <c r="A865" t="s">
        <v>473</v>
      </c>
      <c r="B865" t="s">
        <v>768</v>
      </c>
      <c r="C865" s="64">
        <v>0.38566815944921001</v>
      </c>
      <c r="D865" s="2">
        <v>7</v>
      </c>
      <c r="E865" s="64">
        <v>5.0751770150588996E-3</v>
      </c>
      <c r="F865" s="64">
        <v>0.146018491035843</v>
      </c>
      <c r="G865" s="64">
        <v>0.65812724796497701</v>
      </c>
      <c r="H865" s="2">
        <v>10</v>
      </c>
      <c r="I865" s="64">
        <v>4.4728251446902101E-4</v>
      </c>
      <c r="J865" s="64">
        <v>4.20135309833618E-3</v>
      </c>
      <c r="K865" s="64">
        <v>0.15717517907273901</v>
      </c>
      <c r="L865" s="2">
        <v>17</v>
      </c>
      <c r="M865" s="2">
        <v>0.578643954467701</v>
      </c>
      <c r="N865" s="64">
        <v>0.65009610057129896</v>
      </c>
    </row>
    <row r="866" spans="1:14" x14ac:dyDescent="0.35">
      <c r="A866" t="s">
        <v>450</v>
      </c>
      <c r="B866" t="s">
        <v>768</v>
      </c>
      <c r="C866" s="64">
        <v>0.32798209940540701</v>
      </c>
      <c r="D866" s="2">
        <v>6</v>
      </c>
      <c r="E866" s="64">
        <v>9.3172724876820594E-3</v>
      </c>
      <c r="F866" s="64">
        <v>0.146018491035843</v>
      </c>
      <c r="G866" s="64">
        <v>0.38236891513854099</v>
      </c>
      <c r="H866" s="2">
        <v>7</v>
      </c>
      <c r="I866" s="64">
        <v>4.9459513558662901E-3</v>
      </c>
      <c r="J866" s="64">
        <v>3.2885314866132297E-2</v>
      </c>
      <c r="K866" s="64">
        <v>3.5692365747661499E-2</v>
      </c>
      <c r="L866" s="2">
        <v>13</v>
      </c>
      <c r="M866" s="2">
        <v>0.86651570655384302</v>
      </c>
      <c r="N866" s="64">
        <v>0.89443278522807401</v>
      </c>
    </row>
    <row r="867" spans="1:14" x14ac:dyDescent="0.35">
      <c r="A867" t="s">
        <v>465</v>
      </c>
      <c r="B867" t="s">
        <v>768</v>
      </c>
      <c r="C867" s="64">
        <v>0.253557537904749</v>
      </c>
      <c r="D867" s="2">
        <v>6</v>
      </c>
      <c r="E867" s="64">
        <v>1.3716201530593899E-2</v>
      </c>
      <c r="F867" s="64">
        <v>0.15534259078225099</v>
      </c>
      <c r="G867" s="64">
        <v>0.639281483418081</v>
      </c>
      <c r="H867" s="2">
        <v>9</v>
      </c>
      <c r="I867" s="64">
        <v>8.40066762444813E-4</v>
      </c>
      <c r="J867" s="64">
        <v>7.3551103931725299E-3</v>
      </c>
      <c r="K867" s="64">
        <v>0.154067917987668</v>
      </c>
      <c r="L867" s="2">
        <v>15</v>
      </c>
      <c r="M867" s="2">
        <v>0.59645568404618898</v>
      </c>
      <c r="N867" s="64">
        <v>0.66501692407554802</v>
      </c>
    </row>
    <row r="868" spans="1:14" x14ac:dyDescent="0.35">
      <c r="A868" t="s">
        <v>516</v>
      </c>
      <c r="B868" t="s">
        <v>768</v>
      </c>
      <c r="C868" s="64">
        <v>0.29845587250533501</v>
      </c>
      <c r="D868" s="2">
        <v>5</v>
      </c>
      <c r="E868" s="64">
        <v>1.92310653513738E-2</v>
      </c>
      <c r="F868" s="64">
        <v>0.187662554692649</v>
      </c>
      <c r="G868" s="64">
        <v>0.51815332178751805</v>
      </c>
      <c r="H868" s="2">
        <v>8</v>
      </c>
      <c r="I868" s="64">
        <v>2.30216497243276E-3</v>
      </c>
      <c r="J868" s="64">
        <v>1.7319528149089099E-2</v>
      </c>
      <c r="K868" s="64">
        <v>0.13071502962349499</v>
      </c>
      <c r="L868" s="2">
        <v>13</v>
      </c>
      <c r="M868" s="2">
        <v>0.61593339267790803</v>
      </c>
      <c r="N868" s="64">
        <v>0.68157445979168096</v>
      </c>
    </row>
    <row r="869" spans="1:14" x14ac:dyDescent="0.35">
      <c r="A869" t="s">
        <v>474</v>
      </c>
      <c r="B869" t="s">
        <v>768</v>
      </c>
      <c r="C869" s="64">
        <v>0.261291130738315</v>
      </c>
      <c r="D869" s="2">
        <v>5</v>
      </c>
      <c r="E869" s="64">
        <v>2.09671597288031E-2</v>
      </c>
      <c r="F869" s="64">
        <v>0.19601065034965601</v>
      </c>
      <c r="G869" s="64">
        <v>0.78341665551261197</v>
      </c>
      <c r="H869" s="2">
        <v>11</v>
      </c>
      <c r="I869" s="64">
        <v>3.22936255787736E-4</v>
      </c>
      <c r="J869" s="64">
        <v>3.2155111253374499E-3</v>
      </c>
      <c r="K869" s="64">
        <v>0.37734202443282</v>
      </c>
      <c r="L869" s="2">
        <v>16</v>
      </c>
      <c r="M869" s="2">
        <v>0.21632235574837</v>
      </c>
      <c r="N869" s="64">
        <v>0.39873241650031099</v>
      </c>
    </row>
    <row r="870" spans="1:14" x14ac:dyDescent="0.35">
      <c r="A870" t="s">
        <v>504</v>
      </c>
      <c r="B870" t="s">
        <v>768</v>
      </c>
      <c r="C870" s="64">
        <v>0.25433831722008199</v>
      </c>
      <c r="D870" s="2">
        <v>5</v>
      </c>
      <c r="E870" s="64">
        <v>2.1199483744076399E-2</v>
      </c>
      <c r="F870" s="64">
        <v>0.19601065034965601</v>
      </c>
      <c r="G870" s="64">
        <v>0.31234508295709901</v>
      </c>
      <c r="H870" s="2">
        <v>7</v>
      </c>
      <c r="I870" s="64">
        <v>4.4123138855615496E-3</v>
      </c>
      <c r="J870" s="64">
        <v>3.0151430042209899E-2</v>
      </c>
      <c r="K870" s="64">
        <v>6.4315154353266901E-2</v>
      </c>
      <c r="L870" s="2">
        <v>12</v>
      </c>
      <c r="M870" s="2">
        <v>0.71484566083744605</v>
      </c>
      <c r="N870" s="64">
        <v>0.76801137413041898</v>
      </c>
    </row>
    <row r="871" spans="1:14" x14ac:dyDescent="0.35">
      <c r="A871" t="s">
        <v>468</v>
      </c>
      <c r="B871" t="s">
        <v>768</v>
      </c>
      <c r="C871" s="64">
        <v>0.21824378093322999</v>
      </c>
      <c r="D871" s="2">
        <v>5</v>
      </c>
      <c r="E871" s="64">
        <v>2.2088141572310999E-2</v>
      </c>
      <c r="F871" s="64">
        <v>0.196797595605123</v>
      </c>
      <c r="G871" s="64">
        <v>0.34874741788668201</v>
      </c>
      <c r="H871" s="2">
        <v>7</v>
      </c>
      <c r="I871" s="64">
        <v>5.8679734919426796E-3</v>
      </c>
      <c r="J871" s="64">
        <v>3.8020163175465901E-2</v>
      </c>
      <c r="K871" s="64">
        <v>8.1938701687710405E-2</v>
      </c>
      <c r="L871" s="2">
        <v>12</v>
      </c>
      <c r="M871" s="2">
        <v>0.66584883703539399</v>
      </c>
      <c r="N871" s="64">
        <v>0.72501974664763802</v>
      </c>
    </row>
    <row r="872" spans="1:14" x14ac:dyDescent="0.35">
      <c r="A872" t="s">
        <v>463</v>
      </c>
      <c r="B872" t="s">
        <v>768</v>
      </c>
      <c r="C872" s="64">
        <v>0.24748808285738899</v>
      </c>
      <c r="D872" s="2">
        <v>5</v>
      </c>
      <c r="E872" s="64">
        <v>2.20952515013038E-2</v>
      </c>
      <c r="F872" s="64">
        <v>0.196797595605123</v>
      </c>
      <c r="G872" s="64">
        <v>0.516231705034495</v>
      </c>
      <c r="H872" s="2">
        <v>10</v>
      </c>
      <c r="I872" s="64">
        <v>9.0206626087694698E-4</v>
      </c>
      <c r="J872" s="64">
        <v>7.78882929822018E-3</v>
      </c>
      <c r="K872" s="64">
        <v>0.32893419132281698</v>
      </c>
      <c r="L872" s="2">
        <v>15</v>
      </c>
      <c r="M872" s="2">
        <v>0.145108700056826</v>
      </c>
      <c r="N872" s="64">
        <v>0.39873241650031099</v>
      </c>
    </row>
    <row r="873" spans="1:14" x14ac:dyDescent="0.35">
      <c r="A873" t="s">
        <v>505</v>
      </c>
      <c r="B873" t="s">
        <v>768</v>
      </c>
      <c r="C873" s="64">
        <v>0.295811607009134</v>
      </c>
      <c r="D873" s="2">
        <v>5</v>
      </c>
      <c r="E873" s="64">
        <v>2.1924631618965702E-2</v>
      </c>
      <c r="F873" s="64">
        <v>0.196797595605123</v>
      </c>
      <c r="G873" s="64">
        <v>0.49647425535089901</v>
      </c>
      <c r="H873" s="2">
        <v>9</v>
      </c>
      <c r="I873" s="64">
        <v>1.2405678349966501E-3</v>
      </c>
      <c r="J873" s="64">
        <v>1.01814279387351E-2</v>
      </c>
      <c r="K873" s="64">
        <v>0.15968457811657599</v>
      </c>
      <c r="L873" s="2">
        <v>14</v>
      </c>
      <c r="M873" s="2">
        <v>0.49710102272743101</v>
      </c>
      <c r="N873" s="64">
        <v>0.57896052597252201</v>
      </c>
    </row>
    <row r="874" spans="1:14" x14ac:dyDescent="0.35">
      <c r="A874" t="s">
        <v>464</v>
      </c>
      <c r="B874" t="s">
        <v>768</v>
      </c>
      <c r="C874" s="64">
        <v>0.24748808285738899</v>
      </c>
      <c r="D874" s="2">
        <v>5</v>
      </c>
      <c r="E874" s="64">
        <v>2.20952515013038E-2</v>
      </c>
      <c r="F874" s="64">
        <v>0.196797595605123</v>
      </c>
      <c r="G874" s="64">
        <v>0.516231705034495</v>
      </c>
      <c r="H874" s="2">
        <v>10</v>
      </c>
      <c r="I874" s="64">
        <v>9.0206626087694698E-4</v>
      </c>
      <c r="J874" s="64">
        <v>7.78882929822018E-3</v>
      </c>
      <c r="K874" s="64">
        <v>0.32893419132281698</v>
      </c>
      <c r="L874" s="2">
        <v>15</v>
      </c>
      <c r="M874" s="2">
        <v>0.145108700056826</v>
      </c>
      <c r="N874" s="64">
        <v>0.39873241650031099</v>
      </c>
    </row>
    <row r="875" spans="1:14" x14ac:dyDescent="0.35">
      <c r="A875" t="s">
        <v>467</v>
      </c>
      <c r="B875" t="s">
        <v>768</v>
      </c>
      <c r="C875" s="64">
        <v>0.23846951516705001</v>
      </c>
      <c r="D875" s="2">
        <v>5</v>
      </c>
      <c r="E875" s="64">
        <v>2.22931880719262E-2</v>
      </c>
      <c r="F875" s="64">
        <v>0.19783334179935899</v>
      </c>
      <c r="G875" s="64">
        <v>0.46199286938934497</v>
      </c>
      <c r="H875" s="2">
        <v>9</v>
      </c>
      <c r="I875" s="64">
        <v>1.9230612822711201E-3</v>
      </c>
      <c r="J875" s="64">
        <v>1.49092298840199E-2</v>
      </c>
      <c r="K875" s="64">
        <v>0.26971882464469299</v>
      </c>
      <c r="L875" s="2">
        <v>14</v>
      </c>
      <c r="M875" s="2">
        <v>0.209386056021473</v>
      </c>
      <c r="N875" s="64">
        <v>0.39873241650031099</v>
      </c>
    </row>
    <row r="876" spans="1:14" x14ac:dyDescent="0.35">
      <c r="A876" t="s">
        <v>589</v>
      </c>
      <c r="B876" t="s">
        <v>768</v>
      </c>
      <c r="C876" s="64">
        <v>0.23013583225151399</v>
      </c>
      <c r="D876" s="2">
        <v>5</v>
      </c>
      <c r="E876" s="64">
        <v>2.2847584275863399E-2</v>
      </c>
      <c r="F876" s="64">
        <v>0.200263632027427</v>
      </c>
      <c r="G876" s="64">
        <v>0.482314184089983</v>
      </c>
      <c r="H876" s="2">
        <v>8</v>
      </c>
      <c r="I876" s="64">
        <v>2.3419815361745699E-3</v>
      </c>
      <c r="J876" s="64">
        <v>1.7537880167205901E-2</v>
      </c>
      <c r="K876" s="64">
        <v>8.5354520697893496E-2</v>
      </c>
      <c r="L876" s="2">
        <v>13</v>
      </c>
      <c r="M876" s="2">
        <v>0.73497848151612699</v>
      </c>
      <c r="N876" s="64">
        <v>0.785220850779349</v>
      </c>
    </row>
    <row r="877" spans="1:14" x14ac:dyDescent="0.35">
      <c r="A877" t="s">
        <v>449</v>
      </c>
      <c r="B877" t="s">
        <v>768</v>
      </c>
      <c r="C877" s="64">
        <v>0.24706435636455501</v>
      </c>
      <c r="D877" s="2">
        <v>6</v>
      </c>
      <c r="E877" s="64">
        <v>2.53001494986279E-2</v>
      </c>
      <c r="F877" s="64">
        <v>0.21341705055541199</v>
      </c>
      <c r="G877" s="64">
        <v>0.50173460246060997</v>
      </c>
      <c r="H877" s="2">
        <v>10</v>
      </c>
      <c r="I877" s="64">
        <v>2.8790602197097202E-3</v>
      </c>
      <c r="J877" s="64">
        <v>2.08860395403049E-2</v>
      </c>
      <c r="K877" s="64">
        <v>0.14927431038998701</v>
      </c>
      <c r="L877" s="2">
        <v>14</v>
      </c>
      <c r="M877" s="2">
        <v>0.55424673875166297</v>
      </c>
      <c r="N877" s="64">
        <v>0.627135859128926</v>
      </c>
    </row>
    <row r="878" spans="1:14" x14ac:dyDescent="0.35">
      <c r="A878" t="s">
        <v>510</v>
      </c>
      <c r="B878" t="s">
        <v>768</v>
      </c>
      <c r="C878" s="64">
        <v>0.22857470337081301</v>
      </c>
      <c r="D878" s="2">
        <v>5</v>
      </c>
      <c r="E878" s="64">
        <v>2.6358377079908402E-2</v>
      </c>
      <c r="F878" s="64">
        <v>0.21826644814687901</v>
      </c>
      <c r="G878" s="64">
        <v>0.47654500497600599</v>
      </c>
      <c r="H878" s="2">
        <v>7</v>
      </c>
      <c r="I878" s="64">
        <v>3.9658120549030196E-3</v>
      </c>
      <c r="J878" s="64">
        <v>2.7682322118631499E-2</v>
      </c>
      <c r="K878" s="64">
        <v>0.100006370284612</v>
      </c>
      <c r="L878" s="2">
        <v>12</v>
      </c>
      <c r="M878" s="2">
        <v>0.69317160482185503</v>
      </c>
      <c r="N878" s="64">
        <v>0.74932059788672101</v>
      </c>
    </row>
    <row r="879" spans="1:14" x14ac:dyDescent="0.35">
      <c r="A879" t="s">
        <v>616</v>
      </c>
      <c r="B879" t="s">
        <v>768</v>
      </c>
      <c r="C879" s="64">
        <v>0.24441371124175201</v>
      </c>
      <c r="D879" s="2">
        <v>6</v>
      </c>
      <c r="E879" s="64">
        <v>2.9204222340044501E-2</v>
      </c>
      <c r="F879" s="64">
        <v>0.23615189183238999</v>
      </c>
      <c r="G879" s="64">
        <v>0.47075933382487001</v>
      </c>
      <c r="H879" s="2">
        <v>9</v>
      </c>
      <c r="I879" s="64">
        <v>5.2955959349275097E-3</v>
      </c>
      <c r="J879" s="64">
        <v>3.47550217861761E-2</v>
      </c>
      <c r="K879" s="64">
        <v>0.10552467351021901</v>
      </c>
      <c r="L879" s="2">
        <v>13</v>
      </c>
      <c r="M879" s="2">
        <v>0.68275097387181405</v>
      </c>
      <c r="N879" s="64">
        <v>0.73990148971578196</v>
      </c>
    </row>
    <row r="880" spans="1:14" x14ac:dyDescent="0.35">
      <c r="A880" t="s">
        <v>592</v>
      </c>
      <c r="B880" t="s">
        <v>768</v>
      </c>
      <c r="C880" s="64">
        <v>0.19958380276857901</v>
      </c>
      <c r="D880" s="2">
        <v>4</v>
      </c>
      <c r="E880" s="64">
        <v>3.4070518483680402E-2</v>
      </c>
      <c r="F880" s="64">
        <v>0.26229835845733002</v>
      </c>
      <c r="G880" s="64">
        <v>0.40607251920036203</v>
      </c>
      <c r="H880" s="2">
        <v>8</v>
      </c>
      <c r="I880" s="64">
        <v>2.19338611995816E-3</v>
      </c>
      <c r="J880" s="64">
        <v>1.6598652681784801E-2</v>
      </c>
      <c r="K880" s="64">
        <v>0.11502418797580399</v>
      </c>
      <c r="L880" s="2">
        <v>12</v>
      </c>
      <c r="M880" s="2">
        <v>0.58240241559527295</v>
      </c>
      <c r="N880" s="64">
        <v>0.65324907914609398</v>
      </c>
    </row>
    <row r="881" spans="1:14" x14ac:dyDescent="0.35">
      <c r="A881" t="s">
        <v>550</v>
      </c>
      <c r="B881" t="s">
        <v>768</v>
      </c>
      <c r="C881" s="64">
        <v>0.175883907390191</v>
      </c>
      <c r="D881" s="2">
        <v>4</v>
      </c>
      <c r="E881" s="64">
        <v>3.5768322926884602E-2</v>
      </c>
      <c r="F881" s="64">
        <v>0.27037098426232398</v>
      </c>
      <c r="G881" s="64">
        <v>0.39786320066853598</v>
      </c>
      <c r="H881" s="2">
        <v>8</v>
      </c>
      <c r="I881" s="64">
        <v>2.2827726254017401E-3</v>
      </c>
      <c r="J881" s="64">
        <v>1.7189552902121499E-2</v>
      </c>
      <c r="K881" s="64">
        <v>0.117849959625329</v>
      </c>
      <c r="L881" s="2">
        <v>12</v>
      </c>
      <c r="M881" s="2">
        <v>0.56212606220329997</v>
      </c>
      <c r="N881" s="64">
        <v>0.63456896026624299</v>
      </c>
    </row>
    <row r="882" spans="1:14" x14ac:dyDescent="0.35">
      <c r="A882" t="s">
        <v>551</v>
      </c>
      <c r="B882" t="s">
        <v>768</v>
      </c>
      <c r="C882" s="64">
        <v>0.175883907390191</v>
      </c>
      <c r="D882" s="2">
        <v>4</v>
      </c>
      <c r="E882" s="64">
        <v>3.5768322926884602E-2</v>
      </c>
      <c r="F882" s="64">
        <v>0.27037098426232398</v>
      </c>
      <c r="G882" s="64">
        <v>0.39786320066853598</v>
      </c>
      <c r="H882" s="2">
        <v>8</v>
      </c>
      <c r="I882" s="64">
        <v>2.2827726254017401E-3</v>
      </c>
      <c r="J882" s="64">
        <v>1.7189552902121499E-2</v>
      </c>
      <c r="K882" s="64">
        <v>0.117849959625329</v>
      </c>
      <c r="L882" s="2">
        <v>12</v>
      </c>
      <c r="M882" s="2">
        <v>0.56212606220329997</v>
      </c>
      <c r="N882" s="64">
        <v>0.63456896026624299</v>
      </c>
    </row>
    <row r="883" spans="1:14" x14ac:dyDescent="0.35">
      <c r="A883" t="s">
        <v>712</v>
      </c>
      <c r="B883" t="s">
        <v>768</v>
      </c>
      <c r="C883" s="64">
        <v>0.23246300406312401</v>
      </c>
      <c r="D883" s="2">
        <v>4</v>
      </c>
      <c r="E883" s="64">
        <v>3.6246720789538701E-2</v>
      </c>
      <c r="F883" s="64">
        <v>0.27037098426232398</v>
      </c>
      <c r="G883" s="64">
        <v>0.22674675326188901</v>
      </c>
      <c r="H883" s="2">
        <v>6</v>
      </c>
      <c r="I883" s="64">
        <v>8.1136404015206796E-3</v>
      </c>
      <c r="J883" s="64">
        <v>4.9753455292343797E-2</v>
      </c>
      <c r="K883" s="64">
        <v>9.1536130433583995E-2</v>
      </c>
      <c r="L883" s="2">
        <v>10</v>
      </c>
      <c r="M883" s="2">
        <v>0.61516451548968798</v>
      </c>
      <c r="N883" s="64">
        <v>0.68090665688158203</v>
      </c>
    </row>
    <row r="884" spans="1:14" x14ac:dyDescent="0.35">
      <c r="A884" t="s">
        <v>544</v>
      </c>
      <c r="B884" t="s">
        <v>768</v>
      </c>
      <c r="C884" s="64">
        <v>0.17293978619436101</v>
      </c>
      <c r="D884" s="2">
        <v>4</v>
      </c>
      <c r="E884" s="64">
        <v>3.5949505765684703E-2</v>
      </c>
      <c r="F884" s="64">
        <v>0.27037098426232398</v>
      </c>
      <c r="G884" s="64">
        <v>0.48159368913031497</v>
      </c>
      <c r="H884" s="2">
        <v>8</v>
      </c>
      <c r="I884" s="64">
        <v>2.16808180921424E-3</v>
      </c>
      <c r="J884" s="64">
        <v>1.6466742931534599E-2</v>
      </c>
      <c r="K884" s="64">
        <v>0.15128964379873</v>
      </c>
      <c r="L884" s="2">
        <v>12</v>
      </c>
      <c r="M884" s="2">
        <v>0.53027155895920097</v>
      </c>
      <c r="N884" s="64">
        <v>0.60566736252879205</v>
      </c>
    </row>
    <row r="885" spans="1:14" x14ac:dyDescent="0.35">
      <c r="A885" t="s">
        <v>700</v>
      </c>
      <c r="B885" t="s">
        <v>768</v>
      </c>
      <c r="C885" s="64">
        <v>0.20224010352291899</v>
      </c>
      <c r="D885" s="2">
        <v>4</v>
      </c>
      <c r="E885" s="64">
        <v>3.60359540112829E-2</v>
      </c>
      <c r="F885" s="64">
        <v>0.27037098426232398</v>
      </c>
      <c r="G885" s="64">
        <v>0.29035995225008199</v>
      </c>
      <c r="H885" s="2">
        <v>7</v>
      </c>
      <c r="I885" s="64">
        <v>4.43095421447425E-3</v>
      </c>
      <c r="J885" s="64">
        <v>3.0253363859330501E-2</v>
      </c>
      <c r="K885" s="64">
        <v>6.7574251263626497E-2</v>
      </c>
      <c r="L885" s="2">
        <v>11</v>
      </c>
      <c r="M885" s="2">
        <v>0.68031801041876805</v>
      </c>
      <c r="N885" s="64">
        <v>0.73833379435720803</v>
      </c>
    </row>
    <row r="886" spans="1:14" x14ac:dyDescent="0.35">
      <c r="A886" t="s">
        <v>492</v>
      </c>
      <c r="B886" t="s">
        <v>768</v>
      </c>
      <c r="C886" s="64">
        <v>0.189696699405981</v>
      </c>
      <c r="D886" s="2">
        <v>4</v>
      </c>
      <c r="E886" s="64">
        <v>3.6294838121809399E-2</v>
      </c>
      <c r="F886" s="64">
        <v>0.27037098426232398</v>
      </c>
      <c r="G886" s="64">
        <v>0.346766678344126</v>
      </c>
      <c r="H886" s="2">
        <v>8</v>
      </c>
      <c r="I886" s="64">
        <v>3.1847515638727202E-3</v>
      </c>
      <c r="J886" s="64">
        <v>2.27382306295833E-2</v>
      </c>
      <c r="K886" s="64">
        <v>9.9388525187666193E-2</v>
      </c>
      <c r="L886" s="2">
        <v>12</v>
      </c>
      <c r="M886" s="2">
        <v>0.58799082949451198</v>
      </c>
      <c r="N886" s="64">
        <v>0.65727891529430005</v>
      </c>
    </row>
    <row r="887" spans="1:14" x14ac:dyDescent="0.35">
      <c r="A887" t="s">
        <v>638</v>
      </c>
      <c r="B887" t="s">
        <v>768</v>
      </c>
      <c r="C887" s="64">
        <v>0.22732744682306999</v>
      </c>
      <c r="D887" s="2">
        <v>4</v>
      </c>
      <c r="E887" s="64">
        <v>3.6292013319632499E-2</v>
      </c>
      <c r="F887" s="64">
        <v>0.27037098426232398</v>
      </c>
      <c r="G887" s="64">
        <v>0.42879563508727397</v>
      </c>
      <c r="H887" s="2">
        <v>7</v>
      </c>
      <c r="I887" s="64">
        <v>4.0061950072770502E-3</v>
      </c>
      <c r="J887" s="64">
        <v>2.7940201231009501E-2</v>
      </c>
      <c r="K887" s="64">
        <v>0.11560178043088</v>
      </c>
      <c r="L887" s="2">
        <v>11</v>
      </c>
      <c r="M887" s="2">
        <v>0.617940492925804</v>
      </c>
      <c r="N887" s="64">
        <v>0.68315279521362404</v>
      </c>
    </row>
    <row r="888" spans="1:14" x14ac:dyDescent="0.35">
      <c r="A888" t="s">
        <v>588</v>
      </c>
      <c r="B888" t="s">
        <v>768</v>
      </c>
      <c r="C888" s="64">
        <v>0.19574456439111601</v>
      </c>
      <c r="D888" s="2">
        <v>4</v>
      </c>
      <c r="E888" s="64">
        <v>3.6659337640751799E-2</v>
      </c>
      <c r="F888" s="64">
        <v>0.27231915278361801</v>
      </c>
      <c r="G888" s="64">
        <v>0.31320428600299599</v>
      </c>
      <c r="H888" s="2">
        <v>7</v>
      </c>
      <c r="I888" s="64">
        <v>5.1647435343775E-3</v>
      </c>
      <c r="J888" s="64">
        <v>3.41722648345417E-2</v>
      </c>
      <c r="K888" s="64">
        <v>7.5755920217338804E-2</v>
      </c>
      <c r="L888" s="2">
        <v>11</v>
      </c>
      <c r="M888" s="2">
        <v>0.66762853709783898</v>
      </c>
      <c r="N888" s="64">
        <v>0.72686148016178898</v>
      </c>
    </row>
    <row r="889" spans="1:14" x14ac:dyDescent="0.35">
      <c r="A889" t="s">
        <v>499</v>
      </c>
      <c r="B889" t="s">
        <v>768</v>
      </c>
      <c r="C889" s="64">
        <v>0.16338487772919599</v>
      </c>
      <c r="D889" s="2">
        <v>4</v>
      </c>
      <c r="E889" s="64">
        <v>3.6793627412700099E-2</v>
      </c>
      <c r="F889" s="64">
        <v>0.27293337361258202</v>
      </c>
      <c r="G889" s="64">
        <v>0.481988897285484</v>
      </c>
      <c r="H889" s="2">
        <v>8</v>
      </c>
      <c r="I889" s="64">
        <v>2.2368651603127E-3</v>
      </c>
      <c r="J889" s="64">
        <v>1.68908266055211E-2</v>
      </c>
      <c r="K889" s="64">
        <v>0.149864657320083</v>
      </c>
      <c r="L889" s="2">
        <v>12</v>
      </c>
      <c r="M889" s="2">
        <v>0.53565697675503499</v>
      </c>
      <c r="N889" s="64">
        <v>0.61054810999459597</v>
      </c>
    </row>
    <row r="890" spans="1:14" x14ac:dyDescent="0.35">
      <c r="A890" t="s">
        <v>493</v>
      </c>
      <c r="B890" t="s">
        <v>768</v>
      </c>
      <c r="C890" s="64">
        <v>0.20379851604442101</v>
      </c>
      <c r="D890" s="2">
        <v>4</v>
      </c>
      <c r="E890" s="64">
        <v>3.70435883029714E-2</v>
      </c>
      <c r="F890" s="64">
        <v>0.27401893501316898</v>
      </c>
      <c r="G890" s="64">
        <v>0.28943609326672998</v>
      </c>
      <c r="H890" s="2">
        <v>7</v>
      </c>
      <c r="I890" s="64">
        <v>4.6604714185309402E-3</v>
      </c>
      <c r="J890" s="64">
        <v>3.1372270319439802E-2</v>
      </c>
      <c r="K890" s="64">
        <v>7.5567383786619396E-2</v>
      </c>
      <c r="L890" s="2">
        <v>11</v>
      </c>
      <c r="M890" s="2">
        <v>0.64077621042132604</v>
      </c>
      <c r="N890" s="64">
        <v>0.70301816343893297</v>
      </c>
    </row>
    <row r="891" spans="1:14" x14ac:dyDescent="0.35">
      <c r="A891" t="s">
        <v>491</v>
      </c>
      <c r="B891" t="s">
        <v>768</v>
      </c>
      <c r="C891" s="64">
        <v>0.20748461784380801</v>
      </c>
      <c r="D891" s="2">
        <v>4</v>
      </c>
      <c r="E891" s="64">
        <v>3.7464021765318697E-2</v>
      </c>
      <c r="F891" s="64">
        <v>0.27549719070641898</v>
      </c>
      <c r="G891" s="64">
        <v>0.29968638659691899</v>
      </c>
      <c r="H891" s="2">
        <v>7</v>
      </c>
      <c r="I891" s="64">
        <v>4.5425634117970699E-3</v>
      </c>
      <c r="J891" s="64">
        <v>3.0834024829449601E-2</v>
      </c>
      <c r="K891" s="64">
        <v>7.9941131764154696E-2</v>
      </c>
      <c r="L891" s="2">
        <v>11</v>
      </c>
      <c r="M891" s="2">
        <v>0.63182239027796505</v>
      </c>
      <c r="N891" s="64">
        <v>0.69504683521025601</v>
      </c>
    </row>
    <row r="892" spans="1:14" x14ac:dyDescent="0.35">
      <c r="A892" t="s">
        <v>546</v>
      </c>
      <c r="B892" t="s">
        <v>768</v>
      </c>
      <c r="C892" s="64">
        <v>0.20762339599357099</v>
      </c>
      <c r="D892" s="2">
        <v>4</v>
      </c>
      <c r="E892" s="64">
        <v>3.7859181609439699E-2</v>
      </c>
      <c r="F892" s="64">
        <v>0.27695326629644001</v>
      </c>
      <c r="G892" s="64">
        <v>0.26428103307452899</v>
      </c>
      <c r="H892" s="2">
        <v>6</v>
      </c>
      <c r="I892" s="64">
        <v>7.8552880121551694E-3</v>
      </c>
      <c r="J892" s="64">
        <v>4.8425049392079499E-2</v>
      </c>
      <c r="K892" s="64">
        <v>5.1090762990044197E-2</v>
      </c>
      <c r="L892" s="2">
        <v>10</v>
      </c>
      <c r="M892" s="2">
        <v>0.74976065190924102</v>
      </c>
      <c r="N892" s="64">
        <v>0.79781974771526099</v>
      </c>
    </row>
    <row r="893" spans="1:14" x14ac:dyDescent="0.35">
      <c r="A893" t="s">
        <v>481</v>
      </c>
      <c r="B893" t="s">
        <v>768</v>
      </c>
      <c r="C893" s="64">
        <v>0.13248977606510101</v>
      </c>
      <c r="D893" s="2">
        <v>4</v>
      </c>
      <c r="E893" s="64">
        <v>3.8177676585692197E-2</v>
      </c>
      <c r="F893" s="64">
        <v>0.27851273305065699</v>
      </c>
      <c r="G893" s="64">
        <v>0.32630104231294599</v>
      </c>
      <c r="H893" s="2">
        <v>6</v>
      </c>
      <c r="I893" s="64">
        <v>7.6145485454957402E-3</v>
      </c>
      <c r="J893" s="64">
        <v>4.7155645527555599E-2</v>
      </c>
      <c r="K893" s="64">
        <v>5.1348420702551599E-2</v>
      </c>
      <c r="L893" s="2">
        <v>10</v>
      </c>
      <c r="M893" s="2">
        <v>0.79126465554693004</v>
      </c>
      <c r="N893" s="64">
        <v>0.83241001325839103</v>
      </c>
    </row>
    <row r="894" spans="1:14" x14ac:dyDescent="0.35">
      <c r="A894" t="s">
        <v>521</v>
      </c>
      <c r="B894" t="s">
        <v>768</v>
      </c>
      <c r="C894" s="64">
        <v>0.20111923690553599</v>
      </c>
      <c r="D894" s="2">
        <v>4</v>
      </c>
      <c r="E894" s="64">
        <v>3.9072584949194002E-2</v>
      </c>
      <c r="F894" s="64">
        <v>0.28116313169562901</v>
      </c>
      <c r="G894" s="64">
        <v>0.26507632754063598</v>
      </c>
      <c r="H894" s="2">
        <v>7</v>
      </c>
      <c r="I894" s="64">
        <v>4.15999431095562E-3</v>
      </c>
      <c r="J894" s="64">
        <v>2.8692660251709998E-2</v>
      </c>
      <c r="K894" s="64">
        <v>9.1817997995968695E-2</v>
      </c>
      <c r="L894" s="2">
        <v>11</v>
      </c>
      <c r="M894" s="2">
        <v>0.55996142521460401</v>
      </c>
      <c r="N894" s="64">
        <v>0.63240665097975901</v>
      </c>
    </row>
    <row r="895" spans="1:14" x14ac:dyDescent="0.35">
      <c r="A895" t="s">
        <v>480</v>
      </c>
      <c r="B895" t="s">
        <v>768</v>
      </c>
      <c r="C895" s="64">
        <v>0.224315482257086</v>
      </c>
      <c r="D895" s="2">
        <v>4</v>
      </c>
      <c r="E895" s="64">
        <v>3.9440343978360999E-2</v>
      </c>
      <c r="F895" s="64">
        <v>0.28303932062625697</v>
      </c>
      <c r="G895" s="64">
        <v>0.474038668124588</v>
      </c>
      <c r="H895" s="2">
        <v>7</v>
      </c>
      <c r="I895" s="64">
        <v>4.1535536498266204E-3</v>
      </c>
      <c r="J895" s="64">
        <v>2.8672577234359599E-2</v>
      </c>
      <c r="K895" s="64">
        <v>0.16739520037130401</v>
      </c>
      <c r="L895" s="2">
        <v>11</v>
      </c>
      <c r="M895" s="2">
        <v>0.49347401339000901</v>
      </c>
      <c r="N895" s="64">
        <v>0.57583763234180596</v>
      </c>
    </row>
    <row r="896" spans="1:14" x14ac:dyDescent="0.35">
      <c r="A896" t="s">
        <v>443</v>
      </c>
      <c r="B896" t="s">
        <v>768</v>
      </c>
      <c r="C896" s="64">
        <v>0.19827290411214901</v>
      </c>
      <c r="D896" s="2">
        <v>4</v>
      </c>
      <c r="E896" s="64">
        <v>4.0063183240089402E-2</v>
      </c>
      <c r="F896" s="64">
        <v>0.28432880868815702</v>
      </c>
      <c r="G896" s="64">
        <v>0.26649315079068903</v>
      </c>
      <c r="H896" s="2">
        <v>7</v>
      </c>
      <c r="I896" s="64">
        <v>3.8505425411886301E-3</v>
      </c>
      <c r="J896" s="64">
        <v>2.6993665355614899E-2</v>
      </c>
      <c r="K896" s="64">
        <v>8.3162956660166404E-2</v>
      </c>
      <c r="L896" s="2">
        <v>11</v>
      </c>
      <c r="M896" s="2">
        <v>0.58790461355700796</v>
      </c>
      <c r="N896" s="64">
        <v>0.65727891529430005</v>
      </c>
    </row>
    <row r="897" spans="1:14" x14ac:dyDescent="0.35">
      <c r="A897" t="s">
        <v>461</v>
      </c>
      <c r="B897" t="s">
        <v>768</v>
      </c>
      <c r="C897" s="64">
        <v>0.16215552035391201</v>
      </c>
      <c r="D897" s="2">
        <v>4</v>
      </c>
      <c r="E897" s="64">
        <v>4.4242521319512298E-2</v>
      </c>
      <c r="F897" s="64">
        <v>0.303107118211011</v>
      </c>
      <c r="G897" s="64">
        <v>0.39123247030819103</v>
      </c>
      <c r="H897" s="2">
        <v>7</v>
      </c>
      <c r="I897" s="64">
        <v>3.9587853396014904E-3</v>
      </c>
      <c r="J897" s="64">
        <v>2.76570342942924E-2</v>
      </c>
      <c r="K897" s="64">
        <v>0.103386157198714</v>
      </c>
      <c r="L897" s="2">
        <v>11</v>
      </c>
      <c r="M897" s="2">
        <v>0.62475917809083203</v>
      </c>
      <c r="N897" s="64">
        <v>0.68847257392932404</v>
      </c>
    </row>
    <row r="898" spans="1:14" x14ac:dyDescent="0.35">
      <c r="A898" t="s">
        <v>445</v>
      </c>
      <c r="B898" t="s">
        <v>768</v>
      </c>
      <c r="C898" s="64">
        <v>0.159820579304496</v>
      </c>
      <c r="D898" s="2">
        <v>4</v>
      </c>
      <c r="E898" s="64">
        <v>4.7010685882183698E-2</v>
      </c>
      <c r="F898" s="64">
        <v>0.31505960847737702</v>
      </c>
      <c r="G898" s="64">
        <v>0.60675820378477596</v>
      </c>
      <c r="H898" s="2">
        <v>9</v>
      </c>
      <c r="I898" s="64">
        <v>1.06623475094033E-3</v>
      </c>
      <c r="J898" s="64">
        <v>8.9587976746537193E-3</v>
      </c>
      <c r="K898" s="64">
        <v>0.23072046689082101</v>
      </c>
      <c r="L898" s="2">
        <v>13</v>
      </c>
      <c r="M898" s="2">
        <v>0.40989318432879601</v>
      </c>
      <c r="N898" s="64">
        <v>0.49301248903281703</v>
      </c>
    </row>
    <row r="899" spans="1:14" x14ac:dyDescent="0.35">
      <c r="A899" t="s">
        <v>497</v>
      </c>
      <c r="B899" t="s">
        <v>768</v>
      </c>
      <c r="C899" s="64">
        <v>0.12451684942173399</v>
      </c>
      <c r="D899" s="2">
        <v>3</v>
      </c>
      <c r="E899" s="64">
        <v>6.8777922760461394E-2</v>
      </c>
      <c r="F899" s="64">
        <v>0.41525848570785401</v>
      </c>
      <c r="G899" s="64">
        <v>0.43751201891147401</v>
      </c>
      <c r="H899" s="2">
        <v>7</v>
      </c>
      <c r="I899" s="64">
        <v>6.2836684787646599E-3</v>
      </c>
      <c r="J899" s="64">
        <v>4.0295821933672302E-2</v>
      </c>
      <c r="K899" s="64">
        <v>0.22237083641911201</v>
      </c>
      <c r="L899" s="2">
        <v>10</v>
      </c>
      <c r="M899" s="2">
        <v>0.31172008145118102</v>
      </c>
      <c r="N899" s="64">
        <v>0.39873241650031099</v>
      </c>
    </row>
    <row r="900" spans="1:14" x14ac:dyDescent="0.35">
      <c r="A900" t="s">
        <v>486</v>
      </c>
      <c r="B900" t="s">
        <v>768</v>
      </c>
      <c r="C900" s="64">
        <v>9.9237904970916502E-2</v>
      </c>
      <c r="D900" s="2">
        <v>3</v>
      </c>
      <c r="E900" s="64">
        <v>7.0290763741871598E-2</v>
      </c>
      <c r="F900" s="64">
        <v>0.420076666023456</v>
      </c>
      <c r="G900" s="64">
        <v>0.235786921119923</v>
      </c>
      <c r="H900" s="2">
        <v>6</v>
      </c>
      <c r="I900" s="64">
        <v>7.8714204571114204E-3</v>
      </c>
      <c r="J900" s="64">
        <v>4.8450978192447203E-2</v>
      </c>
      <c r="K900" s="64">
        <v>5.6138303462566E-2</v>
      </c>
      <c r="L900" s="2">
        <v>9</v>
      </c>
      <c r="M900" s="2">
        <v>0.69776225105384004</v>
      </c>
      <c r="N900" s="64">
        <v>0.75339291570644096</v>
      </c>
    </row>
    <row r="901" spans="1:14" x14ac:dyDescent="0.35">
      <c r="A901" t="s">
        <v>549</v>
      </c>
      <c r="B901" t="s">
        <v>768</v>
      </c>
      <c r="C901" s="64">
        <v>0.16811100437992299</v>
      </c>
      <c r="D901" s="2">
        <v>3</v>
      </c>
      <c r="E901" s="64">
        <v>7.7980998110380298E-2</v>
      </c>
      <c r="F901" s="64">
        <v>0.43644603069396998</v>
      </c>
      <c r="G901" s="64">
        <v>0.27917883696573198</v>
      </c>
      <c r="H901" s="2">
        <v>7</v>
      </c>
      <c r="I901" s="64">
        <v>5.6338791981021498E-3</v>
      </c>
      <c r="J901" s="64">
        <v>3.6678901029310901E-2</v>
      </c>
      <c r="K901" s="64">
        <v>0.102970184436701</v>
      </c>
      <c r="L901" s="2">
        <v>10</v>
      </c>
      <c r="M901" s="2">
        <v>0.51725618011594598</v>
      </c>
      <c r="N901" s="64">
        <v>0.59459547495109599</v>
      </c>
    </row>
  </sheetData>
  <mergeCells count="3">
    <mergeCell ref="C1:F1"/>
    <mergeCell ref="G1:J1"/>
    <mergeCell ref="K1:N1"/>
  </mergeCells>
  <conditionalFormatting sqref="F2:F1048576">
    <cfRule type="cellIs" dxfId="3" priority="2" operator="lessThan">
      <formula>0.05</formula>
    </cfRule>
  </conditionalFormatting>
  <conditionalFormatting sqref="J2:J1048576 N2:N1048576">
    <cfRule type="cellIs" dxfId="2" priority="1" operator="lessThan">
      <formula>0.05</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84789A-D5EE-44A3-8C24-842238D7BF56}">
  <dimension ref="A1:I38"/>
  <sheetViews>
    <sheetView workbookViewId="0"/>
  </sheetViews>
  <sheetFormatPr defaultRowHeight="14.5" x14ac:dyDescent="0.35"/>
  <cols>
    <col min="2" max="2" width="21.54296875" style="2" bestFit="1" customWidth="1"/>
    <col min="3" max="5" width="10.6328125" style="2" bestFit="1" customWidth="1"/>
    <col min="6" max="6" width="11.54296875" style="2" bestFit="1" customWidth="1"/>
    <col min="7" max="7" width="10.6328125" style="2" bestFit="1" customWidth="1"/>
    <col min="8" max="8" width="15.453125" style="2" bestFit="1" customWidth="1"/>
    <col min="9" max="9" width="17.36328125" style="2" bestFit="1" customWidth="1"/>
  </cols>
  <sheetData>
    <row r="1" spans="1:9" x14ac:dyDescent="0.35">
      <c r="A1" s="125" t="s">
        <v>990</v>
      </c>
    </row>
    <row r="2" spans="1:9" x14ac:dyDescent="0.35">
      <c r="A2" s="125" t="s">
        <v>989</v>
      </c>
    </row>
    <row r="3" spans="1:9" ht="16" x14ac:dyDescent="0.4">
      <c r="A3" s="93"/>
      <c r="B3" s="94" t="s">
        <v>769</v>
      </c>
      <c r="C3" s="94" t="s">
        <v>770</v>
      </c>
      <c r="D3" s="94" t="s">
        <v>771</v>
      </c>
      <c r="E3" s="94" t="s">
        <v>772</v>
      </c>
      <c r="F3" s="94" t="s">
        <v>773</v>
      </c>
      <c r="G3" s="94" t="s">
        <v>774</v>
      </c>
      <c r="H3" s="94" t="s">
        <v>775</v>
      </c>
      <c r="I3" s="94" t="s">
        <v>776</v>
      </c>
    </row>
    <row r="4" spans="1:9" x14ac:dyDescent="0.35">
      <c r="A4" s="118" t="s">
        <v>985</v>
      </c>
      <c r="B4" s="96" t="s">
        <v>777</v>
      </c>
      <c r="C4" s="96" t="s">
        <v>778</v>
      </c>
      <c r="D4" s="96" t="s">
        <v>779</v>
      </c>
      <c r="E4" s="96" t="s">
        <v>780</v>
      </c>
      <c r="F4" s="97" t="s">
        <v>781</v>
      </c>
      <c r="G4" s="96" t="s">
        <v>782</v>
      </c>
      <c r="H4" s="96" t="s">
        <v>783</v>
      </c>
      <c r="I4" s="96" t="s">
        <v>784</v>
      </c>
    </row>
    <row r="5" spans="1:9" x14ac:dyDescent="0.35">
      <c r="A5" s="118"/>
      <c r="B5" s="96" t="s">
        <v>785</v>
      </c>
      <c r="C5" s="96" t="s">
        <v>786</v>
      </c>
      <c r="D5" s="96" t="s">
        <v>787</v>
      </c>
      <c r="E5" s="96" t="s">
        <v>788</v>
      </c>
      <c r="F5" s="97" t="s">
        <v>789</v>
      </c>
      <c r="G5" s="96" t="s">
        <v>790</v>
      </c>
      <c r="H5" s="96" t="s">
        <v>791</v>
      </c>
      <c r="I5" s="96" t="s">
        <v>792</v>
      </c>
    </row>
    <row r="6" spans="1:9" x14ac:dyDescent="0.35">
      <c r="A6" s="118"/>
      <c r="B6" s="96" t="s">
        <v>793</v>
      </c>
      <c r="C6" s="96" t="s">
        <v>794</v>
      </c>
      <c r="D6" s="96" t="s">
        <v>795</v>
      </c>
      <c r="E6" s="96" t="s">
        <v>796</v>
      </c>
      <c r="F6" s="97" t="s">
        <v>797</v>
      </c>
      <c r="G6" s="96" t="s">
        <v>798</v>
      </c>
      <c r="H6" s="96" t="s">
        <v>799</v>
      </c>
      <c r="I6" s="96" t="s">
        <v>800</v>
      </c>
    </row>
    <row r="7" spans="1:9" x14ac:dyDescent="0.35">
      <c r="A7" s="118"/>
      <c r="B7" s="96" t="s">
        <v>801</v>
      </c>
      <c r="C7" s="96" t="s">
        <v>802</v>
      </c>
      <c r="D7" s="96" t="s">
        <v>803</v>
      </c>
      <c r="E7" s="96" t="s">
        <v>804</v>
      </c>
      <c r="F7" s="97" t="s">
        <v>805</v>
      </c>
      <c r="G7" s="96" t="s">
        <v>798</v>
      </c>
      <c r="H7" s="96" t="s">
        <v>806</v>
      </c>
      <c r="I7" s="96" t="s">
        <v>807</v>
      </c>
    </row>
    <row r="8" spans="1:9" x14ac:dyDescent="0.35">
      <c r="A8" s="118"/>
      <c r="B8" s="96" t="s">
        <v>808</v>
      </c>
      <c r="C8" s="96" t="s">
        <v>804</v>
      </c>
      <c r="D8" s="96" t="s">
        <v>809</v>
      </c>
      <c r="E8" s="96" t="s">
        <v>810</v>
      </c>
      <c r="F8" s="97" t="s">
        <v>811</v>
      </c>
      <c r="G8" s="96" t="s">
        <v>812</v>
      </c>
      <c r="H8" s="96" t="s">
        <v>812</v>
      </c>
      <c r="I8" s="96" t="s">
        <v>803</v>
      </c>
    </row>
    <row r="9" spans="1:9" x14ac:dyDescent="0.35">
      <c r="A9" s="118"/>
      <c r="B9" s="96" t="s">
        <v>813</v>
      </c>
      <c r="C9" s="96" t="s">
        <v>814</v>
      </c>
      <c r="D9" s="96" t="s">
        <v>795</v>
      </c>
      <c r="E9" s="96" t="s">
        <v>792</v>
      </c>
      <c r="F9" s="97" t="s">
        <v>815</v>
      </c>
      <c r="G9" s="96" t="s">
        <v>816</v>
      </c>
      <c r="H9" s="96" t="s">
        <v>817</v>
      </c>
      <c r="I9" s="96" t="s">
        <v>818</v>
      </c>
    </row>
    <row r="10" spans="1:9" x14ac:dyDescent="0.35">
      <c r="A10" s="118"/>
      <c r="B10" s="96" t="s">
        <v>819</v>
      </c>
      <c r="C10" s="96" t="s">
        <v>820</v>
      </c>
      <c r="D10" s="96" t="s">
        <v>821</v>
      </c>
      <c r="E10" s="96" t="s">
        <v>796</v>
      </c>
      <c r="F10" s="97" t="s">
        <v>815</v>
      </c>
      <c r="G10" s="96" t="s">
        <v>822</v>
      </c>
      <c r="H10" s="96" t="s">
        <v>823</v>
      </c>
      <c r="I10" s="96" t="s">
        <v>824</v>
      </c>
    </row>
    <row r="11" spans="1:9" x14ac:dyDescent="0.35">
      <c r="A11" s="118"/>
      <c r="B11" s="96" t="s">
        <v>825</v>
      </c>
      <c r="C11" s="96" t="s">
        <v>778</v>
      </c>
      <c r="D11" s="96" t="s">
        <v>826</v>
      </c>
      <c r="E11" s="96" t="s">
        <v>784</v>
      </c>
      <c r="F11" s="97" t="s">
        <v>827</v>
      </c>
      <c r="G11" s="96" t="s">
        <v>828</v>
      </c>
      <c r="H11" s="96" t="s">
        <v>829</v>
      </c>
      <c r="I11" s="96" t="s">
        <v>830</v>
      </c>
    </row>
    <row r="12" spans="1:9" x14ac:dyDescent="0.35">
      <c r="A12" s="118"/>
      <c r="B12" s="96" t="s">
        <v>831</v>
      </c>
      <c r="C12" s="96" t="s">
        <v>832</v>
      </c>
      <c r="D12" s="96" t="s">
        <v>833</v>
      </c>
      <c r="E12" s="96" t="s">
        <v>807</v>
      </c>
      <c r="F12" s="97" t="s">
        <v>834</v>
      </c>
      <c r="G12" s="96" t="s">
        <v>835</v>
      </c>
      <c r="H12" s="96" t="s">
        <v>836</v>
      </c>
      <c r="I12" s="96" t="s">
        <v>837</v>
      </c>
    </row>
    <row r="13" spans="1:9" x14ac:dyDescent="0.35">
      <c r="A13" s="118"/>
      <c r="B13" s="96" t="s">
        <v>838</v>
      </c>
      <c r="C13" s="96" t="s">
        <v>839</v>
      </c>
      <c r="D13" s="96" t="s">
        <v>840</v>
      </c>
      <c r="E13" s="96" t="s">
        <v>841</v>
      </c>
      <c r="F13" s="96" t="s">
        <v>842</v>
      </c>
      <c r="G13" s="96" t="s">
        <v>843</v>
      </c>
      <c r="H13" s="96" t="s">
        <v>844</v>
      </c>
      <c r="I13" s="96" t="s">
        <v>845</v>
      </c>
    </row>
    <row r="14" spans="1:9" x14ac:dyDescent="0.35">
      <c r="A14" s="118"/>
      <c r="B14" s="96" t="s">
        <v>846</v>
      </c>
      <c r="C14" s="97" t="s">
        <v>811</v>
      </c>
      <c r="D14" s="96" t="s">
        <v>847</v>
      </c>
      <c r="E14" s="96" t="s">
        <v>848</v>
      </c>
      <c r="F14" s="96" t="s">
        <v>849</v>
      </c>
      <c r="G14" s="96" t="s">
        <v>809</v>
      </c>
      <c r="H14" s="96" t="s">
        <v>850</v>
      </c>
      <c r="I14" s="96" t="s">
        <v>851</v>
      </c>
    </row>
    <row r="15" spans="1:9" x14ac:dyDescent="0.35">
      <c r="A15" s="118"/>
      <c r="B15" s="96" t="s">
        <v>852</v>
      </c>
      <c r="C15" s="96" t="s">
        <v>853</v>
      </c>
      <c r="D15" s="96" t="s">
        <v>854</v>
      </c>
      <c r="E15" s="96" t="s">
        <v>855</v>
      </c>
      <c r="F15" s="96" t="s">
        <v>856</v>
      </c>
      <c r="G15" s="96" t="s">
        <v>857</v>
      </c>
      <c r="H15" s="97" t="s">
        <v>858</v>
      </c>
      <c r="I15" s="96" t="s">
        <v>780</v>
      </c>
    </row>
    <row r="16" spans="1:9" x14ac:dyDescent="0.35">
      <c r="A16" s="118" t="s">
        <v>986</v>
      </c>
      <c r="B16" s="96" t="s">
        <v>859</v>
      </c>
      <c r="C16" s="96" t="s">
        <v>860</v>
      </c>
      <c r="D16" s="96" t="s">
        <v>861</v>
      </c>
      <c r="E16" s="96" t="s">
        <v>862</v>
      </c>
      <c r="F16" s="96" t="s">
        <v>863</v>
      </c>
      <c r="G16" s="96" t="s">
        <v>864</v>
      </c>
      <c r="H16" s="96" t="s">
        <v>865</v>
      </c>
      <c r="I16" s="96" t="s">
        <v>866</v>
      </c>
    </row>
    <row r="17" spans="1:9" x14ac:dyDescent="0.35">
      <c r="A17" s="118"/>
      <c r="B17" s="96" t="s">
        <v>867</v>
      </c>
      <c r="C17" s="96" t="s">
        <v>868</v>
      </c>
      <c r="D17" s="96" t="s">
        <v>869</v>
      </c>
      <c r="E17" s="96" t="s">
        <v>853</v>
      </c>
      <c r="F17" s="96" t="s">
        <v>792</v>
      </c>
      <c r="G17" s="96" t="s">
        <v>870</v>
      </c>
      <c r="H17" s="96" t="s">
        <v>826</v>
      </c>
      <c r="I17" s="96" t="s">
        <v>871</v>
      </c>
    </row>
    <row r="18" spans="1:9" x14ac:dyDescent="0.35">
      <c r="A18" s="118"/>
      <c r="B18" s="96" t="s">
        <v>872</v>
      </c>
      <c r="C18" s="96" t="s">
        <v>873</v>
      </c>
      <c r="D18" s="96" t="s">
        <v>790</v>
      </c>
      <c r="E18" s="96" t="s">
        <v>874</v>
      </c>
      <c r="F18" s="96" t="s">
        <v>875</v>
      </c>
      <c r="G18" s="96" t="s">
        <v>876</v>
      </c>
      <c r="H18" s="97" t="s">
        <v>877</v>
      </c>
      <c r="I18" s="96" t="s">
        <v>878</v>
      </c>
    </row>
    <row r="19" spans="1:9" x14ac:dyDescent="0.35">
      <c r="A19" s="118"/>
      <c r="B19" s="96" t="s">
        <v>879</v>
      </c>
      <c r="C19" s="96" t="s">
        <v>880</v>
      </c>
      <c r="D19" s="96" t="s">
        <v>865</v>
      </c>
      <c r="E19" s="96" t="s">
        <v>788</v>
      </c>
      <c r="F19" s="96" t="s">
        <v>881</v>
      </c>
      <c r="G19" s="96" t="s">
        <v>882</v>
      </c>
      <c r="H19" s="96" t="s">
        <v>883</v>
      </c>
      <c r="I19" s="96" t="s">
        <v>884</v>
      </c>
    </row>
    <row r="20" spans="1:9" x14ac:dyDescent="0.35">
      <c r="A20" s="118"/>
      <c r="B20" s="96" t="s">
        <v>885</v>
      </c>
      <c r="C20" s="96" t="s">
        <v>886</v>
      </c>
      <c r="D20" s="96" t="s">
        <v>887</v>
      </c>
      <c r="E20" s="96" t="s">
        <v>888</v>
      </c>
      <c r="F20" s="96" t="s">
        <v>865</v>
      </c>
      <c r="G20" s="96" t="s">
        <v>889</v>
      </c>
      <c r="H20" s="96" t="s">
        <v>823</v>
      </c>
      <c r="I20" s="96" t="s">
        <v>890</v>
      </c>
    </row>
    <row r="21" spans="1:9" x14ac:dyDescent="0.35">
      <c r="A21" s="118"/>
      <c r="B21" s="96" t="s">
        <v>891</v>
      </c>
      <c r="C21" s="96" t="s">
        <v>892</v>
      </c>
      <c r="D21" s="96" t="s">
        <v>893</v>
      </c>
      <c r="E21" s="96" t="s">
        <v>822</v>
      </c>
      <c r="F21" s="96" t="s">
        <v>876</v>
      </c>
      <c r="G21" s="96" t="s">
        <v>894</v>
      </c>
      <c r="H21" s="96" t="s">
        <v>895</v>
      </c>
      <c r="I21" s="96" t="s">
        <v>896</v>
      </c>
    </row>
    <row r="22" spans="1:9" x14ac:dyDescent="0.35">
      <c r="A22" s="118"/>
      <c r="B22" s="96" t="s">
        <v>897</v>
      </c>
      <c r="C22" s="96" t="s">
        <v>804</v>
      </c>
      <c r="D22" s="96" t="s">
        <v>898</v>
      </c>
      <c r="E22" s="96" t="s">
        <v>899</v>
      </c>
      <c r="F22" s="96" t="s">
        <v>848</v>
      </c>
      <c r="G22" s="96" t="s">
        <v>792</v>
      </c>
      <c r="H22" s="96" t="s">
        <v>900</v>
      </c>
      <c r="I22" s="96" t="s">
        <v>896</v>
      </c>
    </row>
    <row r="23" spans="1:9" x14ac:dyDescent="0.35">
      <c r="A23" s="118"/>
      <c r="B23" s="96" t="s">
        <v>901</v>
      </c>
      <c r="C23" s="96" t="s">
        <v>902</v>
      </c>
      <c r="D23" s="96" t="s">
        <v>903</v>
      </c>
      <c r="E23" s="96" t="s">
        <v>904</v>
      </c>
      <c r="F23" s="96" t="s">
        <v>905</v>
      </c>
      <c r="G23" s="96" t="s">
        <v>906</v>
      </c>
      <c r="H23" s="97" t="s">
        <v>811</v>
      </c>
      <c r="I23" s="96" t="s">
        <v>907</v>
      </c>
    </row>
    <row r="24" spans="1:9" x14ac:dyDescent="0.35">
      <c r="A24" s="118"/>
      <c r="B24" s="96" t="s">
        <v>908</v>
      </c>
      <c r="C24" s="96" t="s">
        <v>909</v>
      </c>
      <c r="D24" s="96" t="s">
        <v>899</v>
      </c>
      <c r="E24" s="96" t="s">
        <v>910</v>
      </c>
      <c r="F24" s="96" t="s">
        <v>790</v>
      </c>
      <c r="G24" s="96" t="s">
        <v>911</v>
      </c>
      <c r="H24" s="96" t="s">
        <v>892</v>
      </c>
      <c r="I24" s="96" t="s">
        <v>912</v>
      </c>
    </row>
    <row r="25" spans="1:9" x14ac:dyDescent="0.35">
      <c r="A25" s="118"/>
      <c r="B25" s="96" t="s">
        <v>913</v>
      </c>
      <c r="C25" s="96" t="s">
        <v>902</v>
      </c>
      <c r="D25" s="96" t="s">
        <v>914</v>
      </c>
      <c r="E25" s="96" t="s">
        <v>823</v>
      </c>
      <c r="F25" s="96" t="s">
        <v>915</v>
      </c>
      <c r="G25" s="96" t="s">
        <v>916</v>
      </c>
      <c r="H25" s="96" t="s">
        <v>917</v>
      </c>
      <c r="I25" s="96" t="s">
        <v>918</v>
      </c>
    </row>
    <row r="26" spans="1:9" x14ac:dyDescent="0.35">
      <c r="A26" s="118" t="s">
        <v>987</v>
      </c>
      <c r="B26" s="96" t="s">
        <v>919</v>
      </c>
      <c r="C26" s="96" t="s">
        <v>911</v>
      </c>
      <c r="D26" s="96" t="s">
        <v>843</v>
      </c>
      <c r="E26" s="96" t="s">
        <v>920</v>
      </c>
      <c r="F26" s="96" t="s">
        <v>921</v>
      </c>
      <c r="G26" s="96" t="s">
        <v>922</v>
      </c>
      <c r="H26" s="96" t="s">
        <v>920</v>
      </c>
      <c r="I26" s="96" t="s">
        <v>896</v>
      </c>
    </row>
    <row r="27" spans="1:9" x14ac:dyDescent="0.35">
      <c r="A27" s="118"/>
      <c r="B27" s="96" t="s">
        <v>923</v>
      </c>
      <c r="C27" s="96" t="s">
        <v>924</v>
      </c>
      <c r="D27" s="96" t="s">
        <v>925</v>
      </c>
      <c r="E27" s="96" t="s">
        <v>863</v>
      </c>
      <c r="F27" s="96" t="s">
        <v>925</v>
      </c>
      <c r="G27" s="96" t="s">
        <v>926</v>
      </c>
      <c r="H27" s="96" t="s">
        <v>927</v>
      </c>
      <c r="I27" s="96" t="s">
        <v>794</v>
      </c>
    </row>
    <row r="28" spans="1:9" x14ac:dyDescent="0.35">
      <c r="A28" s="118"/>
      <c r="B28" s="96" t="s">
        <v>928</v>
      </c>
      <c r="C28" s="96" t="s">
        <v>929</v>
      </c>
      <c r="D28" s="96" t="s">
        <v>930</v>
      </c>
      <c r="E28" s="96" t="s">
        <v>931</v>
      </c>
      <c r="F28" s="96" t="s">
        <v>832</v>
      </c>
      <c r="G28" s="96" t="s">
        <v>899</v>
      </c>
      <c r="H28" s="96" t="s">
        <v>932</v>
      </c>
      <c r="I28" s="96" t="s">
        <v>933</v>
      </c>
    </row>
    <row r="29" spans="1:9" x14ac:dyDescent="0.35">
      <c r="A29" s="118"/>
      <c r="B29" s="96" t="s">
        <v>934</v>
      </c>
      <c r="C29" s="96" t="s">
        <v>899</v>
      </c>
      <c r="D29" s="96" t="s">
        <v>790</v>
      </c>
      <c r="E29" s="96" t="s">
        <v>935</v>
      </c>
      <c r="F29" s="96" t="s">
        <v>936</v>
      </c>
      <c r="G29" s="96" t="s">
        <v>898</v>
      </c>
      <c r="H29" s="96" t="s">
        <v>937</v>
      </c>
      <c r="I29" s="96" t="s">
        <v>938</v>
      </c>
    </row>
    <row r="30" spans="1:9" x14ac:dyDescent="0.35">
      <c r="A30" s="118"/>
      <c r="B30" s="96" t="s">
        <v>939</v>
      </c>
      <c r="C30" s="96" t="s">
        <v>940</v>
      </c>
      <c r="D30" s="96" t="s">
        <v>941</v>
      </c>
      <c r="E30" s="96" t="s">
        <v>922</v>
      </c>
      <c r="F30" s="96" t="s">
        <v>942</v>
      </c>
      <c r="G30" s="96" t="s">
        <v>807</v>
      </c>
      <c r="H30" s="96" t="s">
        <v>926</v>
      </c>
      <c r="I30" s="96" t="s">
        <v>943</v>
      </c>
    </row>
    <row r="31" spans="1:9" x14ac:dyDescent="0.35">
      <c r="A31" s="118" t="s">
        <v>988</v>
      </c>
      <c r="B31" s="96" t="s">
        <v>155</v>
      </c>
      <c r="C31" s="96" t="s">
        <v>944</v>
      </c>
      <c r="D31" s="96" t="s">
        <v>862</v>
      </c>
      <c r="E31" s="96" t="s">
        <v>945</v>
      </c>
      <c r="F31" s="96" t="s">
        <v>946</v>
      </c>
      <c r="G31" s="96" t="s">
        <v>847</v>
      </c>
      <c r="H31" s="96" t="s">
        <v>947</v>
      </c>
      <c r="I31" s="96" t="s">
        <v>948</v>
      </c>
    </row>
    <row r="32" spans="1:9" x14ac:dyDescent="0.35">
      <c r="A32" s="118"/>
      <c r="B32" s="96" t="s">
        <v>349</v>
      </c>
      <c r="C32" s="96" t="s">
        <v>949</v>
      </c>
      <c r="D32" s="96" t="s">
        <v>950</v>
      </c>
      <c r="E32" s="96" t="s">
        <v>951</v>
      </c>
      <c r="F32" s="96" t="s">
        <v>952</v>
      </c>
      <c r="G32" s="96" t="s">
        <v>953</v>
      </c>
      <c r="H32" s="96" t="s">
        <v>954</v>
      </c>
      <c r="I32" s="96" t="s">
        <v>955</v>
      </c>
    </row>
    <row r="33" spans="1:9" x14ac:dyDescent="0.35">
      <c r="A33" s="118"/>
      <c r="B33" s="96" t="s">
        <v>344</v>
      </c>
      <c r="C33" s="96" t="s">
        <v>956</v>
      </c>
      <c r="D33" s="96" t="s">
        <v>945</v>
      </c>
      <c r="E33" s="96" t="s">
        <v>957</v>
      </c>
      <c r="F33" s="96" t="s">
        <v>958</v>
      </c>
      <c r="G33" s="96" t="s">
        <v>956</v>
      </c>
      <c r="H33" s="96" t="s">
        <v>959</v>
      </c>
      <c r="I33" s="96" t="s">
        <v>960</v>
      </c>
    </row>
    <row r="34" spans="1:9" x14ac:dyDescent="0.35">
      <c r="A34" s="118"/>
      <c r="B34" s="96" t="s">
        <v>346</v>
      </c>
      <c r="C34" s="96" t="s">
        <v>961</v>
      </c>
      <c r="D34" s="96" t="s">
        <v>962</v>
      </c>
      <c r="E34" s="96" t="s">
        <v>947</v>
      </c>
      <c r="F34" s="96" t="s">
        <v>963</v>
      </c>
      <c r="G34" s="96" t="s">
        <v>964</v>
      </c>
      <c r="H34" s="96" t="s">
        <v>965</v>
      </c>
      <c r="I34" s="96" t="s">
        <v>841</v>
      </c>
    </row>
    <row r="35" spans="1:9" x14ac:dyDescent="0.35">
      <c r="A35" s="118"/>
      <c r="B35" s="96" t="s">
        <v>348</v>
      </c>
      <c r="C35" s="96" t="s">
        <v>966</v>
      </c>
      <c r="D35" s="96" t="s">
        <v>967</v>
      </c>
      <c r="E35" s="96" t="s">
        <v>963</v>
      </c>
      <c r="F35" s="96" t="s">
        <v>968</v>
      </c>
      <c r="G35" s="96" t="s">
        <v>952</v>
      </c>
      <c r="H35" s="96" t="s">
        <v>969</v>
      </c>
      <c r="I35" s="96" t="s">
        <v>970</v>
      </c>
    </row>
    <row r="36" spans="1:9" x14ac:dyDescent="0.35">
      <c r="A36" s="118"/>
      <c r="B36" s="96" t="s">
        <v>345</v>
      </c>
      <c r="C36" s="96" t="s">
        <v>836</v>
      </c>
      <c r="D36" s="96" t="s">
        <v>971</v>
      </c>
      <c r="E36" s="96" t="s">
        <v>972</v>
      </c>
      <c r="F36" s="96" t="s">
        <v>973</v>
      </c>
      <c r="G36" s="96" t="s">
        <v>948</v>
      </c>
      <c r="H36" s="96" t="s">
        <v>961</v>
      </c>
      <c r="I36" s="96" t="s">
        <v>974</v>
      </c>
    </row>
    <row r="37" spans="1:9" x14ac:dyDescent="0.35">
      <c r="A37" s="118"/>
      <c r="B37" s="96" t="s">
        <v>347</v>
      </c>
      <c r="C37" s="96" t="s">
        <v>975</v>
      </c>
      <c r="D37" s="96" t="s">
        <v>955</v>
      </c>
      <c r="E37" s="96" t="s">
        <v>976</v>
      </c>
      <c r="F37" s="96" t="s">
        <v>977</v>
      </c>
      <c r="G37" s="96" t="s">
        <v>978</v>
      </c>
      <c r="H37" s="96" t="s">
        <v>956</v>
      </c>
      <c r="I37" s="96" t="s">
        <v>968</v>
      </c>
    </row>
    <row r="38" spans="1:9" x14ac:dyDescent="0.35">
      <c r="A38" s="95"/>
      <c r="B38" s="96" t="s">
        <v>979</v>
      </c>
      <c r="C38" s="96" t="s">
        <v>980</v>
      </c>
      <c r="D38" s="96" t="s">
        <v>779</v>
      </c>
      <c r="E38" s="96" t="s">
        <v>981</v>
      </c>
      <c r="F38" s="96" t="s">
        <v>982</v>
      </c>
      <c r="G38" s="96" t="s">
        <v>983</v>
      </c>
      <c r="H38" s="96" t="s">
        <v>980</v>
      </c>
      <c r="I38" s="96" t="s">
        <v>984</v>
      </c>
    </row>
  </sheetData>
  <mergeCells count="4">
    <mergeCell ref="A4:A15"/>
    <mergeCell ref="A16:A25"/>
    <mergeCell ref="A26:A30"/>
    <mergeCell ref="A31:A3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097D4B-EAEF-436B-9E32-023D0722C6A1}">
  <dimension ref="A1:V53"/>
  <sheetViews>
    <sheetView workbookViewId="0"/>
  </sheetViews>
  <sheetFormatPr defaultRowHeight="14.5" x14ac:dyDescent="0.35"/>
  <cols>
    <col min="1" max="1" width="13.90625" customWidth="1"/>
    <col min="2" max="2" width="9.08984375" customWidth="1"/>
    <col min="8" max="8" width="10.36328125" bestFit="1" customWidth="1"/>
    <col min="9" max="9" width="11.90625" customWidth="1"/>
    <col min="10" max="10" width="10.08984375" bestFit="1" customWidth="1"/>
    <col min="11" max="11" width="11.08984375" bestFit="1" customWidth="1"/>
    <col min="15" max="15" width="10.453125" bestFit="1" customWidth="1"/>
  </cols>
  <sheetData>
    <row r="1" spans="1:22" x14ac:dyDescent="0.35">
      <c r="A1" s="3" t="s">
        <v>354</v>
      </c>
      <c r="B1" s="3"/>
      <c r="C1" s="3"/>
      <c r="D1" s="3"/>
      <c r="E1" s="3"/>
      <c r="F1" s="3"/>
      <c r="G1" s="3"/>
      <c r="H1" s="3"/>
    </row>
    <row r="3" spans="1:22" x14ac:dyDescent="0.35">
      <c r="A3" s="13" t="s">
        <v>61</v>
      </c>
    </row>
    <row r="4" spans="1:22" x14ac:dyDescent="0.35">
      <c r="A4" t="s">
        <v>992</v>
      </c>
      <c r="O4" s="12"/>
    </row>
    <row r="5" spans="1:22" x14ac:dyDescent="0.35">
      <c r="O5" s="12"/>
    </row>
    <row r="6" spans="1:22" x14ac:dyDescent="0.35">
      <c r="B6" s="101" t="s">
        <v>355</v>
      </c>
      <c r="C6" s="101"/>
      <c r="D6" s="101"/>
      <c r="E6" s="101"/>
      <c r="F6" s="101"/>
      <c r="G6" s="101"/>
      <c r="H6" s="102"/>
      <c r="I6" s="104" t="s">
        <v>62</v>
      </c>
      <c r="J6" s="101"/>
      <c r="K6" s="101"/>
      <c r="L6" s="101"/>
      <c r="M6" s="101"/>
      <c r="N6" s="101"/>
      <c r="O6" s="102"/>
      <c r="P6" s="104" t="s">
        <v>350</v>
      </c>
      <c r="Q6" s="101"/>
      <c r="R6" s="101"/>
      <c r="S6" s="101"/>
      <c r="T6" s="101"/>
      <c r="U6" s="101"/>
      <c r="V6" s="101"/>
    </row>
    <row r="7" spans="1:22" x14ac:dyDescent="0.35">
      <c r="A7" s="3" t="s">
        <v>351</v>
      </c>
      <c r="B7" s="3" t="s">
        <v>155</v>
      </c>
      <c r="C7" s="3" t="s">
        <v>349</v>
      </c>
      <c r="D7" s="3" t="s">
        <v>344</v>
      </c>
      <c r="E7" s="3" t="s">
        <v>345</v>
      </c>
      <c r="F7" s="3" t="s">
        <v>346</v>
      </c>
      <c r="G7" s="3" t="s">
        <v>347</v>
      </c>
      <c r="H7" s="44" t="s">
        <v>348</v>
      </c>
      <c r="I7" s="43" t="s">
        <v>155</v>
      </c>
      <c r="J7" s="43" t="s">
        <v>349</v>
      </c>
      <c r="K7" s="43" t="s">
        <v>344</v>
      </c>
      <c r="L7" s="3" t="s">
        <v>345</v>
      </c>
      <c r="M7" s="3" t="s">
        <v>346</v>
      </c>
      <c r="N7" s="3" t="s">
        <v>347</v>
      </c>
      <c r="O7" s="44" t="s">
        <v>348</v>
      </c>
      <c r="P7" s="3" t="s">
        <v>155</v>
      </c>
      <c r="Q7" s="3" t="s">
        <v>349</v>
      </c>
      <c r="R7" s="3" t="s">
        <v>344</v>
      </c>
      <c r="S7" s="3" t="s">
        <v>345</v>
      </c>
      <c r="T7" s="3" t="s">
        <v>346</v>
      </c>
      <c r="U7" s="3" t="s">
        <v>347</v>
      </c>
      <c r="V7" s="3" t="s">
        <v>348</v>
      </c>
    </row>
    <row r="8" spans="1:22" x14ac:dyDescent="0.35">
      <c r="A8" t="s">
        <v>63</v>
      </c>
      <c r="B8" s="41">
        <v>1.0969221161734548</v>
      </c>
      <c r="C8" s="41">
        <v>1.6402432644999125</v>
      </c>
      <c r="D8" s="41">
        <v>0.11367711242450677</v>
      </c>
      <c r="E8" s="41">
        <v>0.14858814406550522</v>
      </c>
      <c r="F8" s="41">
        <v>1.129605905436297</v>
      </c>
      <c r="G8" s="41">
        <v>0.48460639768728003</v>
      </c>
      <c r="H8" s="45">
        <v>5.4089620349944807E-2</v>
      </c>
      <c r="I8" s="41">
        <v>9.1966359730192904E-2</v>
      </c>
      <c r="J8" s="41">
        <v>6.1518956121338335E-2</v>
      </c>
      <c r="K8" s="41">
        <v>1.6863382732198971E-2</v>
      </c>
      <c r="L8" s="41">
        <v>7.7938066748424704E-3</v>
      </c>
      <c r="M8" s="41">
        <v>5.927610719092536E-2</v>
      </c>
      <c r="N8" s="41">
        <v>4.9729906963131565E-2</v>
      </c>
      <c r="O8" s="45">
        <v>4.9585166178862626E-3</v>
      </c>
      <c r="P8" s="41">
        <v>8.3840373326605793</v>
      </c>
      <c r="Q8" s="41">
        <v>3.7505995270826249</v>
      </c>
      <c r="R8" s="41">
        <v>14.834457326137645</v>
      </c>
      <c r="S8" s="41">
        <v>5.2452412834543267</v>
      </c>
      <c r="T8" s="41">
        <v>5.2475033023159225</v>
      </c>
      <c r="U8" s="41">
        <v>10.261917135320742</v>
      </c>
      <c r="V8" s="41">
        <v>9.1672239254149659</v>
      </c>
    </row>
    <row r="9" spans="1:22" x14ac:dyDescent="0.35">
      <c r="A9" t="s">
        <v>64</v>
      </c>
      <c r="B9" s="41">
        <v>1.4787018722037704</v>
      </c>
      <c r="C9" s="41">
        <v>1.9726097480353519</v>
      </c>
      <c r="D9" s="41">
        <v>5.4117361548439851</v>
      </c>
      <c r="E9" s="41">
        <v>0.43563847540687484</v>
      </c>
      <c r="F9" s="41">
        <v>6.4275030518624141E-2</v>
      </c>
      <c r="G9" s="41">
        <v>0.22716433674830999</v>
      </c>
      <c r="H9" s="45">
        <v>7.768281433164952E-3</v>
      </c>
      <c r="I9" s="41">
        <v>6.00821251744591E-2</v>
      </c>
      <c r="J9" s="41">
        <v>9.1162388579161258E-2</v>
      </c>
      <c r="K9" s="41">
        <v>0.41669796984345037</v>
      </c>
      <c r="L9" s="41">
        <v>2.5651983091133986E-2</v>
      </c>
      <c r="M9" s="41">
        <v>2.5271226260904678E-3</v>
      </c>
      <c r="N9" s="41">
        <v>9.7284333908316117E-3</v>
      </c>
      <c r="O9" s="45">
        <v>8.0074357342243391E-4</v>
      </c>
      <c r="P9" s="41">
        <v>4.0631669103736394</v>
      </c>
      <c r="Q9" s="41">
        <v>4.6214102241944053</v>
      </c>
      <c r="R9" s="41">
        <v>7.6998944131906475</v>
      </c>
      <c r="S9" s="41">
        <v>5.8883649033010022</v>
      </c>
      <c r="T9" s="41">
        <v>3.9317330629010225</v>
      </c>
      <c r="U9" s="41">
        <v>4.2825531199513813</v>
      </c>
      <c r="V9" s="41">
        <v>10.307859985657023</v>
      </c>
    </row>
    <row r="10" spans="1:22" x14ac:dyDescent="0.35">
      <c r="A10" t="s">
        <v>65</v>
      </c>
      <c r="B10" s="41">
        <v>0.33774645623736743</v>
      </c>
      <c r="C10" s="41">
        <v>0.35201982163350259</v>
      </c>
      <c r="D10" s="41">
        <v>1.0714780504363256E-2</v>
      </c>
      <c r="E10" s="41">
        <v>2.5419477294540083E-2</v>
      </c>
      <c r="F10" s="41">
        <v>2.2086739243641844E-2</v>
      </c>
      <c r="G10" s="41">
        <v>8.299325351595244E-3</v>
      </c>
      <c r="H10" s="45">
        <v>1.277986738022893E-2</v>
      </c>
      <c r="I10" s="41">
        <v>1.6332152695285419E-2</v>
      </c>
      <c r="J10" s="41">
        <v>1.8674255682834283E-2</v>
      </c>
      <c r="K10" s="41">
        <v>6.4366903783505815E-4</v>
      </c>
      <c r="L10" s="41">
        <v>1.6990759909742852E-3</v>
      </c>
      <c r="M10" s="41">
        <v>1.6372477446478942E-3</v>
      </c>
      <c r="N10" s="41">
        <v>5.257626136766396E-4</v>
      </c>
      <c r="O10" s="45">
        <v>7.9097187413873418E-4</v>
      </c>
      <c r="P10" s="41">
        <v>4.8356251838234598</v>
      </c>
      <c r="Q10" s="41">
        <v>5.3048875475758175</v>
      </c>
      <c r="R10" s="41">
        <v>6.0073002668878219</v>
      </c>
      <c r="S10" s="41">
        <v>6.684149997605318</v>
      </c>
      <c r="T10" s="41">
        <v>7.4128087744740876</v>
      </c>
      <c r="U10" s="41">
        <v>6.3350042491776852</v>
      </c>
      <c r="V10" s="41">
        <v>6.1892025214784754</v>
      </c>
    </row>
    <row r="11" spans="1:22" x14ac:dyDescent="0.35">
      <c r="A11" t="s">
        <v>68</v>
      </c>
      <c r="B11" s="41">
        <v>9.6974429766465989E-2</v>
      </c>
      <c r="C11" s="41">
        <v>8.1823668379696027E-2</v>
      </c>
      <c r="D11" s="41">
        <v>1.0785612969779243E-2</v>
      </c>
      <c r="E11" s="41">
        <v>0.11788300761461015</v>
      </c>
      <c r="F11" s="41">
        <v>0.60887823122608808</v>
      </c>
      <c r="G11" s="41">
        <v>0.84895404760991344</v>
      </c>
      <c r="H11" s="45">
        <v>8.954439598461493E-2</v>
      </c>
      <c r="I11" s="41">
        <v>5.364879169939319E-3</v>
      </c>
      <c r="J11" s="41">
        <v>5.0547616529971169E-3</v>
      </c>
      <c r="K11" s="41">
        <v>1.3430016958544645E-3</v>
      </c>
      <c r="L11" s="41">
        <v>5.3142786375660264E-3</v>
      </c>
      <c r="M11" s="41">
        <v>2.9308408152457482E-2</v>
      </c>
      <c r="N11" s="41">
        <v>4.076229024259867E-2</v>
      </c>
      <c r="O11" s="45">
        <v>3.5632780755623442E-3</v>
      </c>
      <c r="P11" s="41">
        <v>5.5322616310908259</v>
      </c>
      <c r="Q11" s="41">
        <v>6.1776277611276358</v>
      </c>
      <c r="R11" s="41">
        <v>12.451788318545169</v>
      </c>
      <c r="S11" s="41">
        <v>4.5080955644937131</v>
      </c>
      <c r="T11" s="41">
        <v>4.8135089496367147</v>
      </c>
      <c r="U11" s="41">
        <v>4.8014719238759742</v>
      </c>
      <c r="V11" s="41">
        <v>3.9793423545729971</v>
      </c>
    </row>
    <row r="12" spans="1:22" x14ac:dyDescent="0.35">
      <c r="A12" t="s">
        <v>66</v>
      </c>
      <c r="B12" s="41">
        <v>1.1910366688029073</v>
      </c>
      <c r="C12" s="41">
        <v>1.146784557695353</v>
      </c>
      <c r="D12" s="41">
        <v>0.2261233310032878</v>
      </c>
      <c r="E12" s="41">
        <v>0.29899393285506787</v>
      </c>
      <c r="F12" s="41">
        <v>1.4950063402995564</v>
      </c>
      <c r="G12" s="41">
        <v>0.13793535536776841</v>
      </c>
      <c r="H12" s="45">
        <v>0.18594089172525516</v>
      </c>
      <c r="I12" s="41">
        <v>7.7987396751828739E-2</v>
      </c>
      <c r="J12" s="41">
        <v>7.777451938766354E-2</v>
      </c>
      <c r="K12" s="41">
        <v>1.452217990285984E-2</v>
      </c>
      <c r="L12" s="41">
        <v>2.0889261024901927E-2</v>
      </c>
      <c r="M12" s="41">
        <v>9.9652604354016225E-2</v>
      </c>
      <c r="N12" s="41">
        <v>8.9489229529374804E-3</v>
      </c>
      <c r="O12" s="45">
        <v>1.1320744531981912E-2</v>
      </c>
      <c r="P12" s="41">
        <v>6.5478585835827108</v>
      </c>
      <c r="Q12" s="41">
        <v>6.7819643075735057</v>
      </c>
      <c r="R12" s="41">
        <v>6.4222386245710705</v>
      </c>
      <c r="S12" s="41">
        <v>6.9865166913027741</v>
      </c>
      <c r="T12" s="41">
        <v>6.6656977745023269</v>
      </c>
      <c r="U12" s="41">
        <v>6.4877659024240213</v>
      </c>
      <c r="V12" s="41">
        <v>6.0883565884525055</v>
      </c>
    </row>
    <row r="13" spans="1:22" x14ac:dyDescent="0.35">
      <c r="A13" s="3" t="s">
        <v>67</v>
      </c>
      <c r="B13" s="46">
        <v>0.13928300819599923</v>
      </c>
      <c r="C13" s="46">
        <v>9.3024778186059684E-2</v>
      </c>
      <c r="D13" s="46">
        <v>1.202157893310723E-2</v>
      </c>
      <c r="E13" s="46">
        <v>2.8557039529401168E-2</v>
      </c>
      <c r="F13" s="46">
        <v>5.8009622946944596E-2</v>
      </c>
      <c r="G13" s="46">
        <v>2.7649866484927569E-2</v>
      </c>
      <c r="H13" s="47">
        <v>1.542672722479126E-2</v>
      </c>
      <c r="I13" s="46">
        <v>1.2523239958642648E-2</v>
      </c>
      <c r="J13" s="46">
        <v>6.8434253227345008E-3</v>
      </c>
      <c r="K13" s="46">
        <v>6.7437326749559331E-4</v>
      </c>
      <c r="L13" s="46">
        <v>1.9255318987203465E-3</v>
      </c>
      <c r="M13" s="46">
        <v>6.6965641508605718E-3</v>
      </c>
      <c r="N13" s="46">
        <v>1.7286461478826739E-3</v>
      </c>
      <c r="O13" s="47">
        <v>1.4210718475318144E-3</v>
      </c>
      <c r="P13" s="46">
        <v>8.9912187572944493</v>
      </c>
      <c r="Q13" s="46">
        <v>7.3565618281259484</v>
      </c>
      <c r="R13" s="46">
        <v>5.6096896360126243</v>
      </c>
      <c r="S13" s="46">
        <v>6.7427574092121727</v>
      </c>
      <c r="T13" s="46">
        <v>11.543884980919849</v>
      </c>
      <c r="U13" s="46">
        <v>6.2519149914340071</v>
      </c>
      <c r="V13" s="46">
        <v>9.2117519602479589</v>
      </c>
    </row>
    <row r="14" spans="1:22" x14ac:dyDescent="0.35">
      <c r="C14" s="12"/>
      <c r="O14" s="50" t="s">
        <v>352</v>
      </c>
      <c r="P14" s="52">
        <v>6.392361399804277</v>
      </c>
      <c r="Q14" s="52">
        <v>5.6655085326133232</v>
      </c>
      <c r="R14" s="52">
        <v>9.6521967879664547</v>
      </c>
      <c r="S14" s="52">
        <v>6.0091876415615522</v>
      </c>
      <c r="T14" s="52">
        <v>6.6025228074583202</v>
      </c>
      <c r="U14" s="52">
        <v>6.403437887030635</v>
      </c>
      <c r="V14" s="52">
        <v>7.4906228893039879</v>
      </c>
    </row>
    <row r="15" spans="1:22" x14ac:dyDescent="0.35">
      <c r="A15" s="13" t="s">
        <v>353</v>
      </c>
      <c r="C15" s="12"/>
      <c r="O15" s="12"/>
    </row>
    <row r="16" spans="1:22" x14ac:dyDescent="0.35">
      <c r="A16" t="s">
        <v>994</v>
      </c>
      <c r="C16" s="12"/>
      <c r="O16" s="12"/>
    </row>
    <row r="17" spans="1:22" x14ac:dyDescent="0.35">
      <c r="C17" s="12"/>
      <c r="O17" s="12"/>
    </row>
    <row r="18" spans="1:22" x14ac:dyDescent="0.35">
      <c r="B18" s="101" t="s">
        <v>355</v>
      </c>
      <c r="C18" s="101"/>
      <c r="D18" s="101"/>
      <c r="E18" s="101"/>
      <c r="F18" s="101"/>
      <c r="G18" s="101"/>
      <c r="H18" s="102"/>
      <c r="I18" s="101" t="s">
        <v>62</v>
      </c>
      <c r="J18" s="101"/>
      <c r="K18" s="101"/>
      <c r="L18" s="101"/>
      <c r="M18" s="101"/>
      <c r="N18" s="101"/>
      <c r="O18" s="102"/>
      <c r="P18" s="101" t="s">
        <v>350</v>
      </c>
      <c r="Q18" s="101"/>
      <c r="R18" s="101"/>
      <c r="S18" s="101"/>
      <c r="T18" s="101"/>
      <c r="U18" s="101"/>
      <c r="V18" s="101"/>
    </row>
    <row r="19" spans="1:22" x14ac:dyDescent="0.35">
      <c r="A19" s="3" t="s">
        <v>351</v>
      </c>
      <c r="B19" s="3" t="s">
        <v>155</v>
      </c>
      <c r="C19" s="42" t="s">
        <v>349</v>
      </c>
      <c r="D19" s="42" t="s">
        <v>344</v>
      </c>
      <c r="E19" s="42" t="s">
        <v>345</v>
      </c>
      <c r="F19" s="42" t="s">
        <v>346</v>
      </c>
      <c r="G19" s="42" t="s">
        <v>347</v>
      </c>
      <c r="H19" s="44" t="s">
        <v>348</v>
      </c>
      <c r="I19" s="3" t="s">
        <v>155</v>
      </c>
      <c r="J19" s="42" t="s">
        <v>349</v>
      </c>
      <c r="K19" s="43" t="s">
        <v>344</v>
      </c>
      <c r="L19" s="43" t="s">
        <v>345</v>
      </c>
      <c r="M19" s="43" t="s">
        <v>346</v>
      </c>
      <c r="N19" s="3" t="s">
        <v>347</v>
      </c>
      <c r="O19" s="48" t="s">
        <v>348</v>
      </c>
      <c r="P19" s="3" t="s">
        <v>155</v>
      </c>
      <c r="Q19" s="3" t="s">
        <v>349</v>
      </c>
      <c r="R19" s="42" t="s">
        <v>344</v>
      </c>
      <c r="S19" s="3" t="s">
        <v>345</v>
      </c>
      <c r="T19" s="3" t="s">
        <v>346</v>
      </c>
      <c r="U19" s="3" t="s">
        <v>347</v>
      </c>
      <c r="V19" s="3" t="s">
        <v>348</v>
      </c>
    </row>
    <row r="20" spans="1:22" x14ac:dyDescent="0.35">
      <c r="A20" t="s">
        <v>63</v>
      </c>
      <c r="B20" s="41">
        <v>4.6370454545454541E-2</v>
      </c>
      <c r="C20" s="41">
        <v>1.8980212121212121</v>
      </c>
      <c r="D20" s="41">
        <v>1.0934650856389986E-2</v>
      </c>
      <c r="E20" s="41">
        <v>0.29466969696969697</v>
      </c>
      <c r="F20" s="41">
        <v>0.24341818181818184</v>
      </c>
      <c r="G20" s="41">
        <v>0.11289090909090908</v>
      </c>
      <c r="H20" s="45">
        <v>8.9181818181818199E-3</v>
      </c>
      <c r="I20" s="41">
        <v>5.7741099811468941E-3</v>
      </c>
      <c r="J20" s="41">
        <v>6.7745942650746363E-2</v>
      </c>
      <c r="K20" s="41">
        <v>2.2741075795472515E-4</v>
      </c>
      <c r="L20" s="41">
        <v>5.8085589614333983E-3</v>
      </c>
      <c r="M20" s="41">
        <v>1.8998187531356246E-3</v>
      </c>
      <c r="N20" s="41">
        <v>1.0948413976236092E-3</v>
      </c>
      <c r="O20" s="45">
        <v>1.5802674390948388E-3</v>
      </c>
      <c r="P20" s="41">
        <v>12.452131508624387</v>
      </c>
      <c r="Q20" s="41">
        <v>3.5692932311875527</v>
      </c>
      <c r="R20" s="41">
        <v>2.0797258270192591</v>
      </c>
      <c r="S20" s="41">
        <v>1.9712101451784962</v>
      </c>
      <c r="T20" s="41">
        <v>0.78047528699177882</v>
      </c>
      <c r="U20" s="41">
        <v>0.96982246528101967</v>
      </c>
      <c r="V20" s="41">
        <v>17.719614505650586</v>
      </c>
    </row>
    <row r="21" spans="1:22" x14ac:dyDescent="0.35">
      <c r="A21" t="s">
        <v>64</v>
      </c>
      <c r="B21" s="41">
        <v>0.1153107476635514</v>
      </c>
      <c r="C21" s="41">
        <v>5.0644859813084114E-2</v>
      </c>
      <c r="D21" s="41">
        <v>3.9719626168224298E-3</v>
      </c>
      <c r="E21" s="41">
        <v>3.4003115264797511E-2</v>
      </c>
      <c r="F21" s="41">
        <v>5.9401869158878511E-2</v>
      </c>
      <c r="G21" s="41">
        <v>2.4507788161993768E-2</v>
      </c>
      <c r="H21" s="45">
        <v>1.6457943925233642E-2</v>
      </c>
      <c r="I21" s="41">
        <v>6.0638412722985313E-3</v>
      </c>
      <c r="J21" s="41">
        <v>4.100968940921595E-3</v>
      </c>
      <c r="K21" s="41">
        <v>1.1219106188508287E-3</v>
      </c>
      <c r="L21" s="41">
        <v>4.8311720932307794E-4</v>
      </c>
      <c r="M21" s="41">
        <v>8.6699559949974787E-4</v>
      </c>
      <c r="N21" s="41">
        <v>5.2742822268082975E-4</v>
      </c>
      <c r="O21" s="45">
        <v>4.2848199575131477E-4</v>
      </c>
      <c r="P21" s="41">
        <v>5.2586956508090115</v>
      </c>
      <c r="Q21" s="41">
        <v>8.0975027990147748</v>
      </c>
      <c r="R21" s="41">
        <v>28.245749698126748</v>
      </c>
      <c r="S21" s="41">
        <v>1.4208027869235731</v>
      </c>
      <c r="T21" s="41">
        <v>1.4595426234498585</v>
      </c>
      <c r="U21" s="41">
        <v>2.152084142373794</v>
      </c>
      <c r="V21" s="41">
        <v>2.6034965102436507</v>
      </c>
    </row>
    <row r="22" spans="1:22" x14ac:dyDescent="0.35">
      <c r="A22" t="s">
        <v>65</v>
      </c>
      <c r="B22" s="41">
        <v>1.7534940000000001</v>
      </c>
      <c r="C22" s="41">
        <v>0.62569333333333332</v>
      </c>
      <c r="D22" s="41">
        <v>5.2839999999999998E-2</v>
      </c>
      <c r="E22" s="41">
        <v>0.17289600000000002</v>
      </c>
      <c r="F22" s="41">
        <v>0.49971999999999994</v>
      </c>
      <c r="G22" s="41">
        <v>0.65202933333333335</v>
      </c>
      <c r="H22" s="45">
        <v>1.6269333333333334E-2</v>
      </c>
      <c r="I22" s="41">
        <v>2.1910649374219833E-2</v>
      </c>
      <c r="J22" s="41">
        <v>1.6420891192488764E-2</v>
      </c>
      <c r="K22" s="41">
        <v>1.1196290814372454E-2</v>
      </c>
      <c r="L22" s="41">
        <v>2.7816618534010611E-3</v>
      </c>
      <c r="M22" s="41">
        <v>7.8196388663415804E-3</v>
      </c>
      <c r="N22" s="41">
        <v>4.8010013770277233E-3</v>
      </c>
      <c r="O22" s="45">
        <v>2.9447052295414756E-4</v>
      </c>
      <c r="P22" s="41">
        <v>1.2495423066300673</v>
      </c>
      <c r="Q22" s="41">
        <v>2.62443122176286</v>
      </c>
      <c r="R22" s="41">
        <v>21.189043933331668</v>
      </c>
      <c r="S22" s="41">
        <v>1.608864203568076</v>
      </c>
      <c r="T22" s="41">
        <v>1.5648040635439009</v>
      </c>
      <c r="U22" s="41">
        <v>0.73631677772590853</v>
      </c>
      <c r="V22" s="41">
        <v>1.8099728914572257</v>
      </c>
    </row>
    <row r="23" spans="1:22" x14ac:dyDescent="0.35">
      <c r="A23" t="s">
        <v>68</v>
      </c>
      <c r="B23" s="41">
        <v>1.0954449152542374</v>
      </c>
      <c r="C23" s="41">
        <v>1.085036723163842</v>
      </c>
      <c r="D23" s="41">
        <v>0.22397457627118644</v>
      </c>
      <c r="E23" s="41">
        <v>0.27435028248587573</v>
      </c>
      <c r="F23" s="41">
        <v>1.385327683615819</v>
      </c>
      <c r="G23" s="41">
        <v>0.12845197740112993</v>
      </c>
      <c r="H23" s="45">
        <v>0.16879096045197739</v>
      </c>
      <c r="I23" s="41">
        <v>1.7829873574924476E-2</v>
      </c>
      <c r="J23" s="41">
        <v>4.1085651440049539E-2</v>
      </c>
      <c r="K23" s="41">
        <v>3.0698167335140431E-2</v>
      </c>
      <c r="L23" s="41">
        <v>5.9456519604791499E-3</v>
      </c>
      <c r="M23" s="41">
        <v>1.4130993326365852E-2</v>
      </c>
      <c r="N23" s="41">
        <v>1.3236324779093132E-3</v>
      </c>
      <c r="O23" s="45">
        <v>1.3458725234718951E-3</v>
      </c>
      <c r="P23" s="41">
        <v>1.627637622544116</v>
      </c>
      <c r="Q23" s="41">
        <v>3.7865678241975549</v>
      </c>
      <c r="R23" s="41">
        <v>13.706094614047338</v>
      </c>
      <c r="S23" s="41">
        <v>2.1671754468797557</v>
      </c>
      <c r="T23" s="41">
        <v>1.0200469891342097</v>
      </c>
      <c r="U23" s="41">
        <v>1.0304492812717649</v>
      </c>
      <c r="V23" s="41">
        <v>0.79736054577093807</v>
      </c>
    </row>
    <row r="24" spans="1:22" x14ac:dyDescent="0.35">
      <c r="A24" t="s">
        <v>66</v>
      </c>
      <c r="B24" s="41">
        <v>7.4693478260869556E-2</v>
      </c>
      <c r="C24" s="41">
        <v>6.7797101449275365E-2</v>
      </c>
      <c r="D24" s="41">
        <v>1.0613043478260869E-2</v>
      </c>
      <c r="E24" s="41">
        <v>9.6562318840579711E-2</v>
      </c>
      <c r="F24" s="41">
        <v>0.49004057971014497</v>
      </c>
      <c r="G24" s="41">
        <v>0.68914202898550725</v>
      </c>
      <c r="H24" s="45">
        <v>7.127246376811594E-2</v>
      </c>
      <c r="I24" s="41">
        <v>3.5118883970624041E-3</v>
      </c>
      <c r="J24" s="41">
        <v>5.8876964548296318E-3</v>
      </c>
      <c r="K24" s="41">
        <v>0</v>
      </c>
      <c r="L24" s="41">
        <v>1.6103060225442839E-3</v>
      </c>
      <c r="M24" s="41">
        <v>1.5580566204994404E-3</v>
      </c>
      <c r="N24" s="41">
        <v>4.7332596708770753E-3</v>
      </c>
      <c r="O24" s="45">
        <v>5.6951911898118514E-4</v>
      </c>
      <c r="P24" s="41">
        <v>4.7017336437285895</v>
      </c>
      <c r="Q24" s="41">
        <v>8.6842893412407989</v>
      </c>
      <c r="R24" s="41">
        <v>0</v>
      </c>
      <c r="S24" s="41">
        <v>1.6676339610307318</v>
      </c>
      <c r="T24" s="41">
        <v>0.317944408077596</v>
      </c>
      <c r="U24" s="41">
        <v>0.68683369636371672</v>
      </c>
      <c r="V24" s="41">
        <v>0.79907314672621443</v>
      </c>
    </row>
    <row r="25" spans="1:22" x14ac:dyDescent="0.35">
      <c r="A25" s="3" t="s">
        <v>67</v>
      </c>
      <c r="B25" s="46">
        <v>0.14523387096774193</v>
      </c>
      <c r="C25" s="46">
        <v>0.10153225806451611</v>
      </c>
      <c r="D25" s="46">
        <v>9.35483870967742E-3</v>
      </c>
      <c r="E25" s="46">
        <v>2.978494623655914E-2</v>
      </c>
      <c r="F25" s="46">
        <v>5.7483870967741928E-2</v>
      </c>
      <c r="G25" s="46">
        <v>2.8188172043010756E-2</v>
      </c>
      <c r="H25" s="47">
        <v>1.350806451612903E-2</v>
      </c>
      <c r="I25" s="46">
        <v>5.4447818196393747E-3</v>
      </c>
      <c r="J25" s="46">
        <v>4.3758800710388792E-3</v>
      </c>
      <c r="K25" s="46">
        <v>6.8999935906106685E-4</v>
      </c>
      <c r="L25" s="46">
        <v>9.7253145735327331E-4</v>
      </c>
      <c r="M25" s="46">
        <v>5.0095295936757641E-4</v>
      </c>
      <c r="N25" s="46">
        <v>3.7372359563403885E-4</v>
      </c>
      <c r="O25" s="47">
        <v>7.2502945267719496E-4</v>
      </c>
      <c r="P25" s="46">
        <v>3.7489752103686076</v>
      </c>
      <c r="Q25" s="46">
        <v>4.3098421668691111</v>
      </c>
      <c r="R25" s="46">
        <v>7.3758552175493346</v>
      </c>
      <c r="S25" s="46">
        <v>3.2651778171066579</v>
      </c>
      <c r="T25" s="46">
        <v>0.87146698879881423</v>
      </c>
      <c r="U25" s="46">
        <v>1.3258170663347553</v>
      </c>
      <c r="V25" s="46">
        <v>5.3673822168341605</v>
      </c>
    </row>
    <row r="26" spans="1:22" x14ac:dyDescent="0.35">
      <c r="B26" s="41"/>
      <c r="C26" s="41"/>
      <c r="D26" s="41"/>
      <c r="E26" s="41"/>
      <c r="F26" s="41"/>
      <c r="G26" s="41"/>
      <c r="H26" s="41"/>
      <c r="I26" s="41"/>
      <c r="J26" s="41"/>
      <c r="K26" s="41"/>
      <c r="L26" s="41"/>
      <c r="M26" s="41"/>
      <c r="N26" s="41"/>
      <c r="O26" s="51" t="s">
        <v>352</v>
      </c>
      <c r="P26" s="52">
        <v>4.8397859904507969</v>
      </c>
      <c r="Q26" s="52">
        <v>5.1786544307121085</v>
      </c>
      <c r="R26" s="52">
        <v>12.099411548345726</v>
      </c>
      <c r="S26" s="52">
        <v>2.0168107267812148</v>
      </c>
      <c r="T26" s="52">
        <v>1.0023800599993598</v>
      </c>
      <c r="U26" s="52">
        <v>1.1502205715584932</v>
      </c>
      <c r="V26" s="52">
        <v>4.8494833027804631</v>
      </c>
    </row>
    <row r="27" spans="1:22" x14ac:dyDescent="0.35">
      <c r="A27" s="13" t="s">
        <v>69</v>
      </c>
      <c r="C27" s="12"/>
      <c r="N27" s="12"/>
      <c r="O27" s="12"/>
    </row>
    <row r="28" spans="1:22" x14ac:dyDescent="0.35">
      <c r="A28" t="s">
        <v>993</v>
      </c>
      <c r="C28" s="12"/>
      <c r="N28" s="12"/>
      <c r="O28" s="12"/>
    </row>
    <row r="29" spans="1:22" x14ac:dyDescent="0.35">
      <c r="C29" s="12"/>
      <c r="N29" s="12"/>
      <c r="O29" s="12"/>
    </row>
    <row r="30" spans="1:22" x14ac:dyDescent="0.35">
      <c r="B30" s="101" t="s">
        <v>355</v>
      </c>
      <c r="C30" s="101"/>
      <c r="D30" s="101"/>
      <c r="E30" s="101"/>
      <c r="F30" s="101"/>
      <c r="G30" s="101"/>
      <c r="H30" s="102"/>
      <c r="I30" s="101" t="s">
        <v>62</v>
      </c>
      <c r="J30" s="101"/>
      <c r="K30" s="101"/>
      <c r="L30" s="101"/>
      <c r="M30" s="101"/>
      <c r="N30" s="101"/>
      <c r="O30" s="102"/>
      <c r="P30" s="101" t="s">
        <v>350</v>
      </c>
      <c r="Q30" s="101"/>
      <c r="R30" s="101"/>
      <c r="S30" s="101"/>
      <c r="T30" s="101"/>
      <c r="U30" s="101"/>
      <c r="V30" s="101"/>
    </row>
    <row r="31" spans="1:22" x14ac:dyDescent="0.35">
      <c r="A31" s="3" t="s">
        <v>351</v>
      </c>
      <c r="B31" s="3" t="s">
        <v>155</v>
      </c>
      <c r="C31" s="42" t="s">
        <v>349</v>
      </c>
      <c r="D31" s="42" t="s">
        <v>344</v>
      </c>
      <c r="E31" s="42" t="s">
        <v>345</v>
      </c>
      <c r="F31" s="42" t="s">
        <v>346</v>
      </c>
      <c r="G31" s="42" t="s">
        <v>347</v>
      </c>
      <c r="H31" s="44" t="s">
        <v>348</v>
      </c>
      <c r="I31" s="3" t="s">
        <v>155</v>
      </c>
      <c r="J31" s="42" t="s">
        <v>349</v>
      </c>
      <c r="K31" s="43" t="s">
        <v>344</v>
      </c>
      <c r="L31" s="43" t="s">
        <v>345</v>
      </c>
      <c r="M31" s="43" t="s">
        <v>346</v>
      </c>
      <c r="N31" s="3" t="s">
        <v>347</v>
      </c>
      <c r="O31" s="48" t="s">
        <v>348</v>
      </c>
      <c r="P31" s="3" t="s">
        <v>155</v>
      </c>
      <c r="Q31" s="3" t="s">
        <v>349</v>
      </c>
      <c r="R31" s="42" t="s">
        <v>344</v>
      </c>
      <c r="S31" s="3" t="s">
        <v>345</v>
      </c>
      <c r="T31" s="3" t="s">
        <v>346</v>
      </c>
      <c r="U31" s="3" t="s">
        <v>347</v>
      </c>
      <c r="V31" s="3" t="s">
        <v>348</v>
      </c>
    </row>
    <row r="32" spans="1:22" x14ac:dyDescent="0.35">
      <c r="A32" t="s">
        <v>63</v>
      </c>
      <c r="B32" s="41">
        <v>4.8723276778546397E-2</v>
      </c>
      <c r="C32" s="41">
        <v>1.6718706126195346</v>
      </c>
      <c r="D32" s="41">
        <v>0.385790427824937</v>
      </c>
      <c r="E32" s="41">
        <v>0.30727922510582484</v>
      </c>
      <c r="F32" s="41">
        <v>0.23651514981420099</v>
      </c>
      <c r="G32" s="41">
        <v>0.11679222670152101</v>
      </c>
      <c r="H32" s="45">
        <v>9.1140442657870972E-3</v>
      </c>
      <c r="I32" s="41">
        <v>7.2758750119275798E-3</v>
      </c>
      <c r="J32" s="41">
        <v>0.30735793122328642</v>
      </c>
      <c r="K32" s="41">
        <v>7.3175570386615971E-2</v>
      </c>
      <c r="L32" s="41">
        <v>3.6809481960543108E-2</v>
      </c>
      <c r="M32" s="41">
        <v>1.9866879676997542E-2</v>
      </c>
      <c r="N32" s="41">
        <v>6.7384595624250549E-3</v>
      </c>
      <c r="O32" s="45">
        <v>1.5038415078193754E-3</v>
      </c>
      <c r="P32" s="41">
        <v>14.933057653321171</v>
      </c>
      <c r="Q32" s="41">
        <v>18.384074036788604</v>
      </c>
      <c r="R32" s="41">
        <v>18.967699846565761</v>
      </c>
      <c r="S32" s="41">
        <v>11.979163885181688</v>
      </c>
      <c r="T32" s="41">
        <v>8.3998338764363929</v>
      </c>
      <c r="U32" s="41">
        <v>5.7696130579359002</v>
      </c>
      <c r="V32" s="41">
        <v>16.500265567774289</v>
      </c>
    </row>
    <row r="33" spans="1:22" x14ac:dyDescent="0.35">
      <c r="A33" t="s">
        <v>64</v>
      </c>
      <c r="B33" s="41">
        <v>0.1086602110449862</v>
      </c>
      <c r="C33" s="41">
        <v>5.0257546742502004E-2</v>
      </c>
      <c r="D33" s="41">
        <v>9.9754333944429251E-3</v>
      </c>
      <c r="E33" s="41">
        <v>3.3679773524707905E-2</v>
      </c>
      <c r="F33" s="41">
        <v>5.7564657138222647E-2</v>
      </c>
      <c r="G33" s="41">
        <v>2.6029244852410722E-2</v>
      </c>
      <c r="H33" s="45">
        <v>1.6057893589728953E-2</v>
      </c>
      <c r="I33" s="41">
        <v>2.0921633284827136E-2</v>
      </c>
      <c r="J33" s="41">
        <v>6.1838313221371771E-3</v>
      </c>
      <c r="K33" s="41">
        <v>1.5557106937662405E-3</v>
      </c>
      <c r="L33" s="41">
        <v>3.6945478057617792E-3</v>
      </c>
      <c r="M33" s="41">
        <v>6.287967782479852E-3</v>
      </c>
      <c r="N33" s="41">
        <v>2.8266963956564179E-3</v>
      </c>
      <c r="O33" s="45">
        <v>1.3466524143785417E-3</v>
      </c>
      <c r="P33" s="41">
        <v>19.254180609096565</v>
      </c>
      <c r="Q33" s="41">
        <v>12.304284078609053</v>
      </c>
      <c r="R33" s="41">
        <v>15.595419589818421</v>
      </c>
      <c r="S33" s="41">
        <v>10.969633756745461</v>
      </c>
      <c r="T33" s="41">
        <v>10.923313183958273</v>
      </c>
      <c r="U33" s="41">
        <v>10.859694208126905</v>
      </c>
      <c r="V33" s="41">
        <v>8.3862332681037053</v>
      </c>
    </row>
    <row r="34" spans="1:22" x14ac:dyDescent="0.35">
      <c r="A34" t="s">
        <v>65</v>
      </c>
      <c r="B34" s="41">
        <v>1.8831854412915783</v>
      </c>
      <c r="C34" s="41">
        <v>0.65995112148891433</v>
      </c>
      <c r="D34" s="41">
        <v>5.3464727392041264E-2</v>
      </c>
      <c r="E34" s="41">
        <v>0.18072336289607607</v>
      </c>
      <c r="F34" s="41">
        <v>0.5077215476447775</v>
      </c>
      <c r="G34" s="41">
        <v>0.69404542744453457</v>
      </c>
      <c r="H34" s="45">
        <v>1.751917588912617E-2</v>
      </c>
      <c r="I34" s="41">
        <v>9.148017353477414E-2</v>
      </c>
      <c r="J34" s="41">
        <v>4.6461446964265213E-2</v>
      </c>
      <c r="K34" s="41">
        <v>8.8571544523888442E-3</v>
      </c>
      <c r="L34" s="41">
        <v>2.5777167494294151E-2</v>
      </c>
      <c r="M34" s="41">
        <v>5.9629202439252009E-2</v>
      </c>
      <c r="N34" s="41">
        <v>6.0553296539442233E-2</v>
      </c>
      <c r="O34" s="45">
        <v>1.9565242686516893E-3</v>
      </c>
      <c r="P34" s="41">
        <v>4.8577358091740912</v>
      </c>
      <c r="Q34" s="41">
        <v>7.0401345571538156</v>
      </c>
      <c r="R34" s="41">
        <v>16.566351096194527</v>
      </c>
      <c r="S34" s="41">
        <v>14.263328814391951</v>
      </c>
      <c r="T34" s="41">
        <v>11.744469525837617</v>
      </c>
      <c r="U34" s="41">
        <v>8.7246877718651081</v>
      </c>
      <c r="V34" s="41">
        <v>11.167901281624028</v>
      </c>
    </row>
    <row r="35" spans="1:22" x14ac:dyDescent="0.35">
      <c r="A35" t="s">
        <v>68</v>
      </c>
      <c r="B35" s="41">
        <v>1.124830615483331</v>
      </c>
      <c r="C35" s="41">
        <v>1.1145552532346579</v>
      </c>
      <c r="D35" s="41">
        <v>0.20599033182905566</v>
      </c>
      <c r="E35" s="41">
        <v>0.28817216878995944</v>
      </c>
      <c r="F35" s="41">
        <v>1.4275961288000809</v>
      </c>
      <c r="G35" s="41">
        <v>0.12846584521528195</v>
      </c>
      <c r="H35" s="45">
        <v>0.17298797948774061</v>
      </c>
      <c r="I35" s="41">
        <v>3.6690940889606082E-2</v>
      </c>
      <c r="J35" s="41">
        <v>4.5830820362583617E-2</v>
      </c>
      <c r="K35" s="41">
        <v>3.4758847249195104E-2</v>
      </c>
      <c r="L35" s="41">
        <v>3.0745087249413525E-2</v>
      </c>
      <c r="M35" s="41">
        <v>0.11430384400855986</v>
      </c>
      <c r="N35" s="41">
        <v>7.6034363271893484E-3</v>
      </c>
      <c r="O35" s="45">
        <v>1.0910448528649192E-2</v>
      </c>
      <c r="P35" s="41">
        <v>3.2619080939435734</v>
      </c>
      <c r="Q35" s="41">
        <v>4.1120276657055443</v>
      </c>
      <c r="R35" s="41">
        <v>16.874018766104172</v>
      </c>
      <c r="S35" s="41">
        <v>10.668999500719568</v>
      </c>
      <c r="T35" s="41">
        <v>8.0067353576136568</v>
      </c>
      <c r="U35" s="41">
        <v>5.9186442236437049</v>
      </c>
      <c r="V35" s="41">
        <v>6.3070558780775858</v>
      </c>
    </row>
    <row r="36" spans="1:22" x14ac:dyDescent="0.35">
      <c r="A36" t="s">
        <v>66</v>
      </c>
      <c r="B36" s="41">
        <v>8.4111867713727181E-2</v>
      </c>
      <c r="C36" s="41">
        <v>7.316971739678714E-2</v>
      </c>
      <c r="D36" s="41">
        <v>1.0758189465316363E-2</v>
      </c>
      <c r="E36" s="41">
        <v>0.11009095270583662</v>
      </c>
      <c r="F36" s="41">
        <v>0.5534582432946108</v>
      </c>
      <c r="G36" s="41">
        <v>0.76363404888067166</v>
      </c>
      <c r="H36" s="45">
        <v>7.9986629111914634E-2</v>
      </c>
      <c r="I36" s="41">
        <v>6.6149086785214284E-3</v>
      </c>
      <c r="J36" s="41">
        <v>7.9210368701482826E-3</v>
      </c>
      <c r="K36" s="41">
        <v>1.0296464260599143E-3</v>
      </c>
      <c r="L36" s="41">
        <v>1.3696742880057261E-2</v>
      </c>
      <c r="M36" s="41">
        <v>5.94342927041683E-2</v>
      </c>
      <c r="N36" s="41">
        <v>7.2414863008010935E-2</v>
      </c>
      <c r="O36" s="45">
        <v>7.9394988464567239E-3</v>
      </c>
      <c r="P36" s="41">
        <v>7.8644177787552154</v>
      </c>
      <c r="Q36" s="41">
        <v>10.825567122521226</v>
      </c>
      <c r="R36" s="41">
        <v>9.5708151392892002</v>
      </c>
      <c r="S36" s="41">
        <v>12.441297439449908</v>
      </c>
      <c r="T36" s="41">
        <v>10.738713069005803</v>
      </c>
      <c r="U36" s="41">
        <v>9.4829274721518804</v>
      </c>
      <c r="V36" s="41">
        <v>9.9260325564514549</v>
      </c>
    </row>
    <row r="37" spans="1:22" x14ac:dyDescent="0.35">
      <c r="A37" s="3" t="s">
        <v>67</v>
      </c>
      <c r="B37" s="46">
        <v>0.15579375942246818</v>
      </c>
      <c r="C37" s="46">
        <v>0.12779969778837313</v>
      </c>
      <c r="D37" s="46">
        <v>1.090029456288154E-2</v>
      </c>
      <c r="E37" s="46">
        <v>3.1592220272320837E-2</v>
      </c>
      <c r="F37" s="46">
        <v>5.969964180846743E-2</v>
      </c>
      <c r="G37" s="46">
        <v>2.9473524187540217E-2</v>
      </c>
      <c r="H37" s="47">
        <v>1.5574116859437194E-2</v>
      </c>
      <c r="I37" s="46">
        <v>2.8865814975270972E-2</v>
      </c>
      <c r="J37" s="46">
        <v>2.3378286818933183E-2</v>
      </c>
      <c r="K37" s="46">
        <v>1.7699186690659746E-3</v>
      </c>
      <c r="L37" s="46">
        <v>4.7124326351204726E-3</v>
      </c>
      <c r="M37" s="46">
        <v>6.6315623218803554E-3</v>
      </c>
      <c r="N37" s="46">
        <v>4.3571377094590389E-3</v>
      </c>
      <c r="O37" s="47">
        <v>1.2018758373281491E-3</v>
      </c>
      <c r="P37" s="46">
        <v>18.528222877653995</v>
      </c>
      <c r="Q37" s="46">
        <v>18.292912443068449</v>
      </c>
      <c r="R37" s="46">
        <v>16.237347154755138</v>
      </c>
      <c r="S37" s="46">
        <v>14.916433838773962</v>
      </c>
      <c r="T37" s="46">
        <v>11.108211240456347</v>
      </c>
      <c r="U37" s="46">
        <v>14.783226063278162</v>
      </c>
      <c r="V37" s="46">
        <v>7.717136375536235</v>
      </c>
    </row>
    <row r="38" spans="1:22" x14ac:dyDescent="0.35">
      <c r="B38" s="41"/>
      <c r="C38" s="41"/>
      <c r="D38" s="41"/>
      <c r="E38" s="41"/>
      <c r="F38" s="41"/>
      <c r="G38" s="41"/>
      <c r="H38" s="45"/>
      <c r="I38" s="41"/>
      <c r="J38" s="41"/>
      <c r="K38" s="41"/>
      <c r="L38" s="41"/>
      <c r="M38" s="41"/>
      <c r="N38" s="41"/>
      <c r="O38" s="53" t="s">
        <v>352</v>
      </c>
      <c r="P38" s="52">
        <v>11.449920470324102</v>
      </c>
      <c r="Q38" s="52">
        <v>11.826499983974449</v>
      </c>
      <c r="R38" s="52">
        <v>15.635275265454537</v>
      </c>
      <c r="S38" s="52">
        <v>12.539809539210424</v>
      </c>
      <c r="T38" s="52">
        <v>10.153546042218016</v>
      </c>
      <c r="U38" s="52">
        <v>9.2564654661669437</v>
      </c>
      <c r="V38" s="52">
        <v>10.000770821261215</v>
      </c>
    </row>
    <row r="39" spans="1:22" x14ac:dyDescent="0.35">
      <c r="A39" s="13" t="s">
        <v>70</v>
      </c>
      <c r="C39" s="12"/>
      <c r="N39" s="12"/>
      <c r="O39" s="12"/>
    </row>
    <row r="40" spans="1:22" x14ac:dyDescent="0.35">
      <c r="A40" t="s">
        <v>356</v>
      </c>
      <c r="C40" s="12"/>
      <c r="N40" s="12"/>
      <c r="O40" s="12"/>
    </row>
    <row r="41" spans="1:22" x14ac:dyDescent="0.35">
      <c r="A41" t="s">
        <v>359</v>
      </c>
      <c r="C41" s="12"/>
      <c r="N41" s="12"/>
      <c r="O41" s="12"/>
    </row>
    <row r="42" spans="1:22" x14ac:dyDescent="0.35">
      <c r="B42" s="103" t="s">
        <v>155</v>
      </c>
      <c r="C42" s="103"/>
      <c r="D42" s="103"/>
      <c r="E42" s="103" t="s">
        <v>343</v>
      </c>
      <c r="F42" s="103"/>
      <c r="G42" s="103"/>
      <c r="H42" s="103" t="s">
        <v>344</v>
      </c>
      <c r="I42" s="103"/>
      <c r="J42" s="103"/>
      <c r="K42" s="103" t="s">
        <v>345</v>
      </c>
      <c r="L42" s="103"/>
      <c r="M42" s="103"/>
      <c r="N42" s="103" t="s">
        <v>346</v>
      </c>
      <c r="O42" s="103"/>
      <c r="P42" s="103"/>
      <c r="Q42" s="103" t="s">
        <v>347</v>
      </c>
      <c r="R42" s="103"/>
      <c r="S42" s="103"/>
      <c r="T42" s="101" t="s">
        <v>348</v>
      </c>
      <c r="U42" s="101"/>
      <c r="V42" s="101"/>
    </row>
    <row r="43" spans="1:22" x14ac:dyDescent="0.35">
      <c r="A43" s="3" t="s">
        <v>357</v>
      </c>
      <c r="B43" s="3" t="s">
        <v>360</v>
      </c>
      <c r="C43" s="3" t="s">
        <v>361</v>
      </c>
      <c r="D43" s="3" t="s">
        <v>362</v>
      </c>
      <c r="E43" s="3" t="s">
        <v>360</v>
      </c>
      <c r="F43" s="3" t="s">
        <v>361</v>
      </c>
      <c r="G43" s="3" t="s">
        <v>362</v>
      </c>
      <c r="H43" s="3" t="s">
        <v>360</v>
      </c>
      <c r="I43" s="3" t="s">
        <v>361</v>
      </c>
      <c r="J43" s="3" t="s">
        <v>362</v>
      </c>
      <c r="K43" s="3" t="s">
        <v>360</v>
      </c>
      <c r="L43" s="3" t="s">
        <v>361</v>
      </c>
      <c r="M43" s="3" t="s">
        <v>362</v>
      </c>
      <c r="N43" s="3" t="s">
        <v>360</v>
      </c>
      <c r="O43" s="3" t="s">
        <v>361</v>
      </c>
      <c r="P43" s="3" t="s">
        <v>362</v>
      </c>
      <c r="Q43" s="3" t="s">
        <v>360</v>
      </c>
      <c r="R43" s="3" t="s">
        <v>361</v>
      </c>
      <c r="S43" s="3" t="s">
        <v>362</v>
      </c>
      <c r="T43" s="3" t="s">
        <v>360</v>
      </c>
      <c r="U43" s="3" t="s">
        <v>361</v>
      </c>
      <c r="V43" s="3" t="s">
        <v>362</v>
      </c>
    </row>
    <row r="44" spans="1:22" x14ac:dyDescent="0.35">
      <c r="A44" t="s">
        <v>63</v>
      </c>
      <c r="B44" s="41">
        <v>104.41415634449814</v>
      </c>
      <c r="C44" s="49">
        <v>107.81847196588718</v>
      </c>
      <c r="D44" s="41">
        <v>121.64742626958582</v>
      </c>
      <c r="E44" s="41">
        <v>77.289905832282869</v>
      </c>
      <c r="F44" s="41">
        <v>86.223225301629469</v>
      </c>
      <c r="G44" s="41">
        <v>88.687958712911126</v>
      </c>
      <c r="H44" s="41">
        <v>85.160144954978634</v>
      </c>
      <c r="I44" s="41">
        <v>71.874930935006446</v>
      </c>
      <c r="J44" s="41">
        <v>96.576436545983242</v>
      </c>
      <c r="K44" s="41">
        <v>113.03572159148518</v>
      </c>
      <c r="L44" s="41">
        <v>94.223367863356472</v>
      </c>
      <c r="M44" s="41">
        <v>91.921138915734943</v>
      </c>
      <c r="N44" s="41">
        <v>99.709787926246079</v>
      </c>
      <c r="O44" s="41">
        <v>101.05167678591233</v>
      </c>
      <c r="P44" s="41">
        <v>94.776385905861261</v>
      </c>
      <c r="Q44" s="41">
        <v>110.95553714708612</v>
      </c>
      <c r="R44" s="41">
        <v>101.83990255131985</v>
      </c>
      <c r="S44" s="41">
        <v>97.518237138203887</v>
      </c>
      <c r="T44" s="41">
        <v>84.850130416401399</v>
      </c>
      <c r="U44" s="41">
        <v>95.806499080717344</v>
      </c>
      <c r="V44" s="41">
        <v>95.201660147627962</v>
      </c>
    </row>
    <row r="45" spans="1:22" x14ac:dyDescent="0.35">
      <c r="A45" t="s">
        <v>64</v>
      </c>
      <c r="B45" s="41">
        <v>85.605115613387795</v>
      </c>
      <c r="C45" s="41">
        <v>99.922340072006804</v>
      </c>
      <c r="D45" s="41">
        <v>122.69799779680343</v>
      </c>
      <c r="E45" s="41">
        <v>28.403484624573462</v>
      </c>
      <c r="F45" s="41">
        <v>77.000340638925167</v>
      </c>
      <c r="G45" s="41">
        <v>87.39406244191629</v>
      </c>
      <c r="H45" s="41">
        <v>117.62917113473334</v>
      </c>
      <c r="I45" s="41">
        <v>91.307103834576651</v>
      </c>
      <c r="J45" s="41">
        <v>103.11765982545343</v>
      </c>
      <c r="K45" s="41">
        <v>108.68312330110165</v>
      </c>
      <c r="L45" s="41">
        <v>110.13918028711605</v>
      </c>
      <c r="M45" s="41">
        <v>99.006367720627495</v>
      </c>
      <c r="N45" s="41">
        <v>89.008462885447543</v>
      </c>
      <c r="O45" s="41">
        <v>121.59835987294719</v>
      </c>
      <c r="P45" s="41">
        <v>104.15722723917003</v>
      </c>
      <c r="Q45" s="41">
        <v>138.54520102254241</v>
      </c>
      <c r="R45" s="41">
        <v>131.78644166424209</v>
      </c>
      <c r="S45" s="41">
        <v>111.93996699363777</v>
      </c>
      <c r="T45" s="41">
        <v>132.27438392949205</v>
      </c>
      <c r="U45" s="41">
        <v>105.94336762954123</v>
      </c>
      <c r="V45" s="41">
        <v>103.15181706084627</v>
      </c>
    </row>
    <row r="46" spans="1:22" x14ac:dyDescent="0.35">
      <c r="A46" t="s">
        <v>65</v>
      </c>
      <c r="B46" s="41">
        <v>90.058371268755138</v>
      </c>
      <c r="C46" s="41">
        <v>100.49651411191576</v>
      </c>
      <c r="D46" s="41">
        <v>103.29897745316161</v>
      </c>
      <c r="E46" s="41">
        <v>89.142241585280686</v>
      </c>
      <c r="F46" s="41">
        <v>94.79622318265892</v>
      </c>
      <c r="G46" s="41">
        <v>88.891983575689608</v>
      </c>
      <c r="H46" s="41">
        <v>85.008113843465239</v>
      </c>
      <c r="I46" s="41">
        <v>30.178793901898747</v>
      </c>
      <c r="J46" s="41">
        <v>65.161797004040722</v>
      </c>
      <c r="K46" s="41">
        <v>130.70078357245461</v>
      </c>
      <c r="L46" s="41">
        <v>126.74739260136096</v>
      </c>
      <c r="M46" s="41">
        <v>99.391119553573944</v>
      </c>
      <c r="N46" s="41">
        <v>139.46745470303819</v>
      </c>
      <c r="O46" s="41">
        <v>155.13120247076361</v>
      </c>
      <c r="P46" s="41">
        <v>113.60669161658248</v>
      </c>
      <c r="Q46" s="41">
        <v>117.83445808411902</v>
      </c>
      <c r="R46" s="41">
        <v>118.42559223386948</v>
      </c>
      <c r="S46" s="41">
        <v>100.16169177087264</v>
      </c>
      <c r="T46" s="41">
        <v>81.635463081601031</v>
      </c>
      <c r="U46" s="41">
        <v>102.84892381979762</v>
      </c>
      <c r="V46" s="41">
        <v>94.080456251012464</v>
      </c>
    </row>
    <row r="47" spans="1:22" x14ac:dyDescent="0.35">
      <c r="A47" t="s">
        <v>68</v>
      </c>
      <c r="B47" s="41">
        <v>101.53952547858968</v>
      </c>
      <c r="C47" s="41">
        <v>106.74239348394956</v>
      </c>
      <c r="D47" s="41">
        <v>112.84266584818401</v>
      </c>
      <c r="E47" s="41">
        <v>110.71966291652083</v>
      </c>
      <c r="F47" s="41">
        <v>103.27624135763669</v>
      </c>
      <c r="G47" s="41">
        <v>95.087581520647021</v>
      </c>
      <c r="H47" s="41">
        <v>104.26798725936325</v>
      </c>
      <c r="I47" s="41">
        <v>54.426132355922697</v>
      </c>
      <c r="J47" s="41">
        <v>84.045889319646719</v>
      </c>
      <c r="K47" s="41">
        <v>141.28982658306083</v>
      </c>
      <c r="L47" s="41">
        <v>118.54768286406897</v>
      </c>
      <c r="M47" s="41">
        <v>96.378689421654769</v>
      </c>
      <c r="N47" s="41">
        <v>138.73631263510376</v>
      </c>
      <c r="O47" s="41">
        <v>143.18956386461545</v>
      </c>
      <c r="P47" s="41">
        <v>107.91694471314867</v>
      </c>
      <c r="Q47" s="41">
        <v>126.17141894596257</v>
      </c>
      <c r="R47" s="41">
        <v>116.37500050025326</v>
      </c>
      <c r="S47" s="41">
        <v>100.2490099385989</v>
      </c>
      <c r="T47" s="41">
        <v>104.51760066991149</v>
      </c>
      <c r="U47" s="41">
        <v>104.13916127198755</v>
      </c>
      <c r="V47" s="41">
        <v>99.547117070830595</v>
      </c>
    </row>
    <row r="48" spans="1:22" x14ac:dyDescent="0.35">
      <c r="A48" t="s">
        <v>66</v>
      </c>
      <c r="B48" s="41">
        <v>112.32820526613054</v>
      </c>
      <c r="C48" s="41">
        <v>99.924533333160738</v>
      </c>
      <c r="D48" s="41">
        <v>121.53677591252683</v>
      </c>
      <c r="E48" s="41">
        <v>98.051195224605436</v>
      </c>
      <c r="F48" s="41">
        <v>102.93597749991231</v>
      </c>
      <c r="G48" s="41">
        <v>94.947078799809759</v>
      </c>
      <c r="H48" s="41">
        <v>85.429240928779393</v>
      </c>
      <c r="I48" s="41">
        <v>15.919327114793909</v>
      </c>
      <c r="J48" s="41">
        <v>94.415893240309032</v>
      </c>
      <c r="K48" s="41">
        <v>111.5679690942119</v>
      </c>
      <c r="L48" s="41">
        <v>109.46733284990339</v>
      </c>
      <c r="M48" s="41">
        <v>95.76444773627837</v>
      </c>
      <c r="N48" s="41">
        <v>104.42172180148214</v>
      </c>
      <c r="O48" s="41">
        <v>116.7525378542009</v>
      </c>
      <c r="P48" s="41">
        <v>99.503315860095398</v>
      </c>
      <c r="Q48" s="41">
        <v>104.6601601228561</v>
      </c>
      <c r="R48" s="41">
        <v>104.58101214285733</v>
      </c>
      <c r="S48" s="41">
        <v>93.35544290560523</v>
      </c>
      <c r="T48" s="41">
        <v>88.411848872136559</v>
      </c>
      <c r="U48" s="41">
        <v>103.10397294346272</v>
      </c>
      <c r="V48" s="41">
        <v>97.549937840566727</v>
      </c>
    </row>
    <row r="49" spans="1:22" x14ac:dyDescent="0.35">
      <c r="A49" s="3" t="s">
        <v>67</v>
      </c>
      <c r="B49" s="46">
        <v>87.747679279083656</v>
      </c>
      <c r="C49" s="46">
        <v>98.92600619429281</v>
      </c>
      <c r="D49" s="46">
        <v>124.13560513597437</v>
      </c>
      <c r="E49" s="46">
        <v>125.11656657076793</v>
      </c>
      <c r="F49" s="46">
        <v>102.37055732177215</v>
      </c>
      <c r="G49" s="46">
        <v>94.017342870493309</v>
      </c>
      <c r="H49" s="46">
        <v>81.186601582225208</v>
      </c>
      <c r="I49" s="46">
        <v>86.514561362062324</v>
      </c>
      <c r="J49" s="46">
        <v>88.527388628620955</v>
      </c>
      <c r="K49" s="46">
        <v>124.59677564687098</v>
      </c>
      <c r="L49" s="46">
        <v>104.54494832501781</v>
      </c>
      <c r="M49" s="46">
        <v>94.709029050877248</v>
      </c>
      <c r="N49" s="46">
        <v>110.2027330076088</v>
      </c>
      <c r="O49" s="46">
        <v>112.30552975519142</v>
      </c>
      <c r="P49" s="46">
        <v>100.73422713540683</v>
      </c>
      <c r="Q49" s="46">
        <v>106.79820789411178</v>
      </c>
      <c r="R49" s="46">
        <v>104.98225206753713</v>
      </c>
      <c r="S49" s="46">
        <v>97.737711012136501</v>
      </c>
      <c r="T49" s="46">
        <v>86.330370254022682</v>
      </c>
      <c r="U49" s="46">
        <v>92.187418412573606</v>
      </c>
      <c r="V49" s="46">
        <v>93.547566110474691</v>
      </c>
    </row>
    <row r="50" spans="1:22" x14ac:dyDescent="0.35">
      <c r="A50" s="54" t="s">
        <v>358</v>
      </c>
      <c r="B50" s="52">
        <v>96.948842208407484</v>
      </c>
      <c r="C50" s="52">
        <v>102.30504319353547</v>
      </c>
      <c r="D50" s="52">
        <v>117.69324140270602</v>
      </c>
      <c r="E50" s="52">
        <v>95.166871311413374</v>
      </c>
      <c r="F50" s="52">
        <v>91.836600419656989</v>
      </c>
      <c r="G50" s="52">
        <v>94.113636227720406</v>
      </c>
      <c r="H50" s="52">
        <v>102.42397114964841</v>
      </c>
      <c r="I50" s="52">
        <v>106.29579898789139</v>
      </c>
      <c r="J50" s="52">
        <v>101.46118354694188</v>
      </c>
      <c r="K50" s="52">
        <v>107.2980858116598</v>
      </c>
      <c r="L50" s="52">
        <v>104.68802136839156</v>
      </c>
      <c r="M50" s="52">
        <v>93.54895662862863</v>
      </c>
      <c r="N50" s="52">
        <v>120.95046816832046</v>
      </c>
      <c r="O50" s="52">
        <v>106.6589637024141</v>
      </c>
      <c r="P50" s="52">
        <v>97.204205330754448</v>
      </c>
      <c r="Q50" s="52">
        <v>98.757022674011921</v>
      </c>
      <c r="R50" s="52">
        <v>92.126693400855103</v>
      </c>
      <c r="S50" s="52">
        <v>95.922686063777419</v>
      </c>
      <c r="T50" s="52">
        <v>105.70520915926789</v>
      </c>
      <c r="U50" s="52">
        <v>100.48421120735907</v>
      </c>
      <c r="V50" s="52">
        <v>94.878877468001591</v>
      </c>
    </row>
    <row r="52" spans="1:22" x14ac:dyDescent="0.35">
      <c r="B52" s="41"/>
      <c r="N52" s="12"/>
    </row>
    <row r="53" spans="1:22" x14ac:dyDescent="0.35">
      <c r="B53" s="41"/>
      <c r="C53" s="41"/>
      <c r="D53" s="41"/>
      <c r="N53" s="12"/>
    </row>
  </sheetData>
  <mergeCells count="16">
    <mergeCell ref="B6:H6"/>
    <mergeCell ref="I6:O6"/>
    <mergeCell ref="P6:V6"/>
    <mergeCell ref="B18:H18"/>
    <mergeCell ref="I18:O18"/>
    <mergeCell ref="P18:V18"/>
    <mergeCell ref="B30:H30"/>
    <mergeCell ref="I30:O30"/>
    <mergeCell ref="P30:V30"/>
    <mergeCell ref="B42:D42"/>
    <mergeCell ref="E42:G42"/>
    <mergeCell ref="H42:J42"/>
    <mergeCell ref="K42:M42"/>
    <mergeCell ref="N42:P42"/>
    <mergeCell ref="Q42:S42"/>
    <mergeCell ref="T42:V42"/>
  </mergeCells>
  <phoneticPr fontId="18" type="noConversion"/>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3933E2-384B-4D1C-9C8F-A4AB04DE3CD3}">
  <dimension ref="A1:I13"/>
  <sheetViews>
    <sheetView workbookViewId="0"/>
  </sheetViews>
  <sheetFormatPr defaultColWidth="9.36328125" defaultRowHeight="14.5" x14ac:dyDescent="0.35"/>
  <cols>
    <col min="1" max="1" width="28.54296875" style="2" customWidth="1"/>
    <col min="2" max="2" width="24.54296875" style="2" customWidth="1"/>
    <col min="3" max="3" width="28.08984375" style="2" customWidth="1"/>
    <col min="4" max="4" width="27.54296875" style="2" customWidth="1"/>
    <col min="5" max="5" width="40" style="2" customWidth="1"/>
    <col min="6" max="6" width="23" style="2" customWidth="1"/>
    <col min="7" max="7" width="23.54296875" style="2" customWidth="1"/>
    <col min="8" max="8" width="20.6328125" style="2" customWidth="1"/>
    <col min="9" max="9" width="19.36328125" style="2" customWidth="1"/>
    <col min="10" max="16384" width="9.36328125" style="2"/>
  </cols>
  <sheetData>
    <row r="1" spans="1:9" x14ac:dyDescent="0.35">
      <c r="A1" s="119" t="s">
        <v>301</v>
      </c>
      <c r="B1" s="37"/>
      <c r="C1" s="4"/>
      <c r="D1" s="4"/>
      <c r="E1" s="4"/>
      <c r="F1" s="4"/>
      <c r="G1" s="4"/>
      <c r="H1" s="4"/>
      <c r="I1" s="4"/>
    </row>
    <row r="2" spans="1:9" x14ac:dyDescent="0.35">
      <c r="A2" s="16"/>
      <c r="B2" s="16" t="s">
        <v>164</v>
      </c>
      <c r="C2" s="105" t="s">
        <v>138</v>
      </c>
      <c r="D2" s="106"/>
      <c r="E2" s="107"/>
      <c r="F2" s="106" t="s">
        <v>302</v>
      </c>
      <c r="G2" s="106"/>
      <c r="H2" s="106"/>
      <c r="I2" s="106"/>
    </row>
    <row r="3" spans="1:9" x14ac:dyDescent="0.35">
      <c r="A3" s="5"/>
      <c r="B3" s="5" t="s">
        <v>165</v>
      </c>
      <c r="C3" s="14" t="s">
        <v>158</v>
      </c>
      <c r="D3" s="4" t="s">
        <v>159</v>
      </c>
      <c r="E3" s="5" t="s">
        <v>160</v>
      </c>
      <c r="F3" s="4" t="s">
        <v>76</v>
      </c>
      <c r="G3" s="4" t="s">
        <v>157</v>
      </c>
      <c r="H3" s="4" t="s">
        <v>162</v>
      </c>
      <c r="I3" s="5" t="s">
        <v>163</v>
      </c>
    </row>
    <row r="4" spans="1:9" x14ac:dyDescent="0.35">
      <c r="A4" s="26" t="s">
        <v>114</v>
      </c>
      <c r="B4" s="2" t="s">
        <v>9</v>
      </c>
      <c r="C4" s="20">
        <v>0.10199999999999999</v>
      </c>
      <c r="D4" s="2" t="s">
        <v>9</v>
      </c>
      <c r="E4" s="26" t="s">
        <v>9</v>
      </c>
      <c r="F4" s="39" t="s">
        <v>303</v>
      </c>
      <c r="G4" s="39" t="s">
        <v>304</v>
      </c>
      <c r="H4" s="39" t="s">
        <v>323</v>
      </c>
      <c r="I4" s="39" t="s">
        <v>324</v>
      </c>
    </row>
    <row r="5" spans="1:9" x14ac:dyDescent="0.35">
      <c r="A5" s="16" t="s">
        <v>294</v>
      </c>
      <c r="B5" s="2" t="s">
        <v>9</v>
      </c>
      <c r="C5" s="20" t="s">
        <v>325</v>
      </c>
      <c r="D5" s="2" t="s">
        <v>9</v>
      </c>
      <c r="E5" s="16" t="s">
        <v>9</v>
      </c>
      <c r="F5" s="39" t="s">
        <v>305</v>
      </c>
      <c r="G5" s="39" t="s">
        <v>306</v>
      </c>
      <c r="H5" s="39" t="s">
        <v>326</v>
      </c>
      <c r="I5" s="39" t="s">
        <v>327</v>
      </c>
    </row>
    <row r="6" spans="1:9" x14ac:dyDescent="0.35">
      <c r="A6" s="16" t="s">
        <v>295</v>
      </c>
      <c r="B6" s="2" t="s">
        <v>9</v>
      </c>
      <c r="C6" s="20" t="s">
        <v>9</v>
      </c>
      <c r="D6" s="2">
        <v>2E-3</v>
      </c>
      <c r="E6" s="16" t="s">
        <v>325</v>
      </c>
      <c r="F6" s="39" t="s">
        <v>307</v>
      </c>
      <c r="G6" s="39" t="s">
        <v>308</v>
      </c>
      <c r="H6" s="39" t="s">
        <v>328</v>
      </c>
      <c r="I6" s="39" t="s">
        <v>329</v>
      </c>
    </row>
    <row r="7" spans="1:9" x14ac:dyDescent="0.35">
      <c r="A7" s="16" t="s">
        <v>40</v>
      </c>
      <c r="B7" s="2" t="s">
        <v>9</v>
      </c>
      <c r="C7" s="20">
        <v>0.48899999999999999</v>
      </c>
      <c r="D7" s="2" t="s">
        <v>9</v>
      </c>
      <c r="E7" s="16" t="s">
        <v>9</v>
      </c>
      <c r="F7" s="39" t="s">
        <v>309</v>
      </c>
      <c r="G7" s="39" t="s">
        <v>310</v>
      </c>
      <c r="H7" s="39" t="s">
        <v>330</v>
      </c>
      <c r="I7" s="39" t="s">
        <v>331</v>
      </c>
    </row>
    <row r="8" spans="1:9" x14ac:dyDescent="0.35">
      <c r="A8" s="16" t="s">
        <v>296</v>
      </c>
      <c r="B8" s="2" t="s">
        <v>9</v>
      </c>
      <c r="C8" s="20" t="s">
        <v>325</v>
      </c>
      <c r="D8" s="2" t="s">
        <v>9</v>
      </c>
      <c r="E8" s="16" t="s">
        <v>9</v>
      </c>
      <c r="F8" s="39" t="s">
        <v>311</v>
      </c>
      <c r="G8" s="39" t="s">
        <v>312</v>
      </c>
      <c r="H8" s="39" t="s">
        <v>332</v>
      </c>
      <c r="I8" s="39" t="s">
        <v>333</v>
      </c>
    </row>
    <row r="9" spans="1:9" x14ac:dyDescent="0.35">
      <c r="A9" s="16" t="s">
        <v>298</v>
      </c>
      <c r="B9" s="2">
        <v>0.247</v>
      </c>
      <c r="C9" s="20" t="s">
        <v>325</v>
      </c>
      <c r="D9" s="2">
        <v>0.49399999999999999</v>
      </c>
      <c r="E9" s="16" t="s">
        <v>325</v>
      </c>
      <c r="F9" s="39" t="s">
        <v>313</v>
      </c>
      <c r="G9" s="39" t="s">
        <v>314</v>
      </c>
      <c r="H9" s="39" t="s">
        <v>334</v>
      </c>
      <c r="I9" s="39" t="s">
        <v>314</v>
      </c>
    </row>
    <row r="10" spans="1:9" x14ac:dyDescent="0.35">
      <c r="A10" s="16" t="s">
        <v>297</v>
      </c>
      <c r="B10" s="2" t="s">
        <v>9</v>
      </c>
      <c r="C10" s="20" t="s">
        <v>325</v>
      </c>
      <c r="D10" s="2" t="s">
        <v>9</v>
      </c>
      <c r="E10" s="16" t="s">
        <v>9</v>
      </c>
      <c r="F10" s="39" t="s">
        <v>315</v>
      </c>
      <c r="G10" s="39" t="s">
        <v>316</v>
      </c>
      <c r="H10" s="39" t="s">
        <v>335</v>
      </c>
      <c r="I10" s="39" t="s">
        <v>336</v>
      </c>
    </row>
    <row r="11" spans="1:9" x14ac:dyDescent="0.35">
      <c r="A11" s="16" t="s">
        <v>299</v>
      </c>
      <c r="B11" s="2">
        <v>3.0000000000000001E-3</v>
      </c>
      <c r="C11" s="20" t="s">
        <v>325</v>
      </c>
      <c r="D11" s="2" t="s">
        <v>9</v>
      </c>
      <c r="E11" s="16" t="s">
        <v>9</v>
      </c>
      <c r="F11" s="39" t="s">
        <v>317</v>
      </c>
      <c r="G11" s="39" t="s">
        <v>318</v>
      </c>
      <c r="H11" s="39" t="s">
        <v>337</v>
      </c>
      <c r="I11" s="39" t="s">
        <v>338</v>
      </c>
    </row>
    <row r="12" spans="1:9" x14ac:dyDescent="0.35">
      <c r="A12" s="16" t="s">
        <v>300</v>
      </c>
      <c r="B12" s="2">
        <v>0.378</v>
      </c>
      <c r="C12" s="20">
        <v>5.7000000000000002E-2</v>
      </c>
      <c r="D12" s="2" t="s">
        <v>325</v>
      </c>
      <c r="E12" s="16">
        <v>8.0000000000000002E-3</v>
      </c>
      <c r="F12" s="39" t="s">
        <v>319</v>
      </c>
      <c r="G12" s="39" t="s">
        <v>320</v>
      </c>
      <c r="H12" s="39" t="s">
        <v>339</v>
      </c>
      <c r="I12" s="39" t="s">
        <v>340</v>
      </c>
    </row>
    <row r="13" spans="1:9" x14ac:dyDescent="0.35">
      <c r="A13" s="5" t="s">
        <v>46</v>
      </c>
      <c r="B13" s="5">
        <v>1E-3</v>
      </c>
      <c r="C13" s="14" t="s">
        <v>325</v>
      </c>
      <c r="D13" s="4" t="s">
        <v>9</v>
      </c>
      <c r="E13" s="5" t="s">
        <v>9</v>
      </c>
      <c r="F13" s="59" t="s">
        <v>321</v>
      </c>
      <c r="G13" s="59" t="s">
        <v>322</v>
      </c>
      <c r="H13" s="59" t="s">
        <v>341</v>
      </c>
      <c r="I13" s="59" t="s">
        <v>342</v>
      </c>
    </row>
  </sheetData>
  <mergeCells count="2">
    <mergeCell ref="C2:E2"/>
    <mergeCell ref="F2:I2"/>
  </mergeCells>
  <conditionalFormatting sqref="B4:E13">
    <cfRule type="cellIs" dxfId="8" priority="1" operator="equal">
      <formula>"&lt;0.001"</formula>
    </cfRule>
    <cfRule type="cellIs" dxfId="7" priority="2" operator="lessThan">
      <formula>0.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44"/>
  <sheetViews>
    <sheetView zoomScale="76" zoomScaleNormal="100" workbookViewId="0"/>
  </sheetViews>
  <sheetFormatPr defaultColWidth="9.08984375" defaultRowHeight="14.5" x14ac:dyDescent="0.35"/>
  <cols>
    <col min="1" max="1" width="47.54296875" style="2" customWidth="1"/>
    <col min="2" max="12" width="14.6328125" style="2" customWidth="1"/>
    <col min="13" max="13" width="16" style="2" customWidth="1"/>
    <col min="14" max="16384" width="9.08984375" style="2"/>
  </cols>
  <sheetData>
    <row r="1" spans="1:13" x14ac:dyDescent="0.35">
      <c r="A1" s="60" t="s">
        <v>182</v>
      </c>
      <c r="B1" s="4"/>
      <c r="C1" s="4"/>
      <c r="D1" s="5"/>
      <c r="E1" s="4"/>
      <c r="F1" s="4"/>
      <c r="G1" s="5"/>
      <c r="H1" s="4"/>
      <c r="I1" s="4"/>
      <c r="J1" s="5"/>
      <c r="K1" s="14"/>
      <c r="L1" s="4"/>
      <c r="M1" s="5"/>
    </row>
    <row r="2" spans="1:13" x14ac:dyDescent="0.35">
      <c r="A2" s="26" t="s">
        <v>71</v>
      </c>
      <c r="B2" s="108" t="s">
        <v>72</v>
      </c>
      <c r="C2" s="109"/>
      <c r="D2" s="110"/>
      <c r="E2" s="108" t="s">
        <v>73</v>
      </c>
      <c r="F2" s="109"/>
      <c r="G2" s="110"/>
      <c r="H2" s="108" t="s">
        <v>74</v>
      </c>
      <c r="I2" s="109"/>
      <c r="J2" s="110"/>
      <c r="K2" s="108" t="s">
        <v>75</v>
      </c>
      <c r="L2" s="109"/>
      <c r="M2" s="110"/>
    </row>
    <row r="3" spans="1:13" x14ac:dyDescent="0.35">
      <c r="A3" s="5"/>
      <c r="B3" s="4" t="s">
        <v>76</v>
      </c>
      <c r="C3" s="4" t="s">
        <v>77</v>
      </c>
      <c r="D3" s="5" t="s">
        <v>78</v>
      </c>
      <c r="E3" s="4" t="s">
        <v>76</v>
      </c>
      <c r="F3" s="4" t="s">
        <v>77</v>
      </c>
      <c r="G3" s="5" t="s">
        <v>78</v>
      </c>
      <c r="H3" s="14" t="s">
        <v>76</v>
      </c>
      <c r="I3" s="4" t="s">
        <v>77</v>
      </c>
      <c r="J3" s="5" t="s">
        <v>78</v>
      </c>
      <c r="K3" s="14" t="s">
        <v>1</v>
      </c>
      <c r="L3" s="4" t="s">
        <v>2</v>
      </c>
      <c r="M3" s="5" t="s">
        <v>3</v>
      </c>
    </row>
    <row r="4" spans="1:13" x14ac:dyDescent="0.35">
      <c r="A4" s="32" t="s">
        <v>82</v>
      </c>
      <c r="B4" s="28">
        <v>0.11013500000000001</v>
      </c>
      <c r="C4" s="28">
        <v>8.2846500000000003E-2</v>
      </c>
      <c r="D4" s="29">
        <v>0</v>
      </c>
      <c r="E4" s="28">
        <v>0</v>
      </c>
      <c r="F4" s="28">
        <v>0</v>
      </c>
      <c r="G4" s="29">
        <v>0</v>
      </c>
      <c r="H4" s="34">
        <v>0.69092100000000001</v>
      </c>
      <c r="I4" s="28">
        <v>0.84926800000000002</v>
      </c>
      <c r="J4" s="30">
        <v>0.78</v>
      </c>
      <c r="K4" s="34">
        <v>0.50493679226882104</v>
      </c>
      <c r="L4" s="28">
        <v>5.7755472297216397E-5</v>
      </c>
      <c r="M4" s="29">
        <v>1.1135060057898299E-2</v>
      </c>
    </row>
    <row r="5" spans="1:13" x14ac:dyDescent="0.35">
      <c r="A5" s="16" t="s">
        <v>83</v>
      </c>
      <c r="B5" s="10">
        <v>9.0433100000000002E-2</v>
      </c>
      <c r="C5" s="10">
        <v>0.14165159999999999</v>
      </c>
      <c r="D5" s="27">
        <v>0.44</v>
      </c>
      <c r="E5" s="10">
        <v>0</v>
      </c>
      <c r="F5" s="10">
        <v>0</v>
      </c>
      <c r="G5" s="27">
        <v>0</v>
      </c>
      <c r="H5" s="35">
        <v>1.4179849</v>
      </c>
      <c r="I5" s="10">
        <v>2.1031992000000002</v>
      </c>
      <c r="J5" s="27">
        <v>2.13</v>
      </c>
      <c r="K5" s="35">
        <v>0.33655792483466002</v>
      </c>
      <c r="L5" s="10">
        <v>4.2952128614356098E-4</v>
      </c>
      <c r="M5" s="27">
        <v>6.75651714978526E-2</v>
      </c>
    </row>
    <row r="6" spans="1:13" x14ac:dyDescent="0.35">
      <c r="A6" s="33" t="s">
        <v>84</v>
      </c>
      <c r="B6" s="28">
        <v>0</v>
      </c>
      <c r="C6" s="28">
        <v>0</v>
      </c>
      <c r="D6" s="30">
        <v>0</v>
      </c>
      <c r="E6" s="28">
        <v>0</v>
      </c>
      <c r="F6" s="28">
        <v>0</v>
      </c>
      <c r="G6" s="30">
        <v>0</v>
      </c>
      <c r="H6" s="34">
        <v>2.44003E-2</v>
      </c>
      <c r="I6" s="28">
        <v>3.7951100000000001E-2</v>
      </c>
      <c r="J6" s="30">
        <v>0.11</v>
      </c>
      <c r="K6" s="34">
        <v>0.17401139744307101</v>
      </c>
      <c r="L6" s="28">
        <v>2.9125809561491801E-6</v>
      </c>
      <c r="M6" s="30">
        <v>1.9662465358405601E-2</v>
      </c>
    </row>
    <row r="7" spans="1:13" x14ac:dyDescent="0.35">
      <c r="A7" s="16" t="s">
        <v>79</v>
      </c>
      <c r="B7" s="10">
        <v>0.39472544999999998</v>
      </c>
      <c r="C7" s="10">
        <v>0.47596100000000002</v>
      </c>
      <c r="D7" s="27">
        <v>0.56000000000000005</v>
      </c>
      <c r="E7" s="10">
        <v>0</v>
      </c>
      <c r="F7" s="10">
        <v>0</v>
      </c>
      <c r="G7" s="27">
        <v>0</v>
      </c>
      <c r="H7" s="35">
        <v>1.9257245999999999</v>
      </c>
      <c r="I7" s="10">
        <v>2.1588790000000002</v>
      </c>
      <c r="J7" s="27">
        <v>2.14</v>
      </c>
      <c r="K7" s="35">
        <v>8.2815958864814299E-2</v>
      </c>
      <c r="L7" s="10">
        <v>0.101976159031894</v>
      </c>
      <c r="M7" s="27">
        <v>0.87683623361136098</v>
      </c>
    </row>
    <row r="8" spans="1:13" x14ac:dyDescent="0.35">
      <c r="A8" s="33" t="s">
        <v>85</v>
      </c>
      <c r="B8" s="28">
        <v>18.866626150000002</v>
      </c>
      <c r="C8" s="28">
        <v>18.689381000000001</v>
      </c>
      <c r="D8" s="30">
        <v>17.195</v>
      </c>
      <c r="E8" s="28">
        <v>7.2609199999999996</v>
      </c>
      <c r="F8" s="28">
        <v>0</v>
      </c>
      <c r="G8" s="30">
        <v>9.5500000000000007</v>
      </c>
      <c r="H8" s="34">
        <v>25.6376788</v>
      </c>
      <c r="I8" s="28">
        <v>27.958779</v>
      </c>
      <c r="J8" s="30">
        <v>23.82</v>
      </c>
      <c r="K8" s="34">
        <v>0.77008768552373696</v>
      </c>
      <c r="L8" s="28">
        <v>7.6887550640164004E-2</v>
      </c>
      <c r="M8" s="30">
        <v>0.45083092492610999</v>
      </c>
    </row>
    <row r="9" spans="1:13" x14ac:dyDescent="0.35">
      <c r="A9" s="16" t="s">
        <v>86</v>
      </c>
      <c r="B9" s="10">
        <v>0.48927814999999997</v>
      </c>
      <c r="C9" s="10">
        <v>0.60510850000000005</v>
      </c>
      <c r="D9" s="27">
        <v>0.59499999999999997</v>
      </c>
      <c r="E9" s="10">
        <v>0.106583</v>
      </c>
      <c r="F9" s="10">
        <v>0</v>
      </c>
      <c r="G9" s="27">
        <v>0.03</v>
      </c>
      <c r="H9" s="35">
        <v>1.6053476</v>
      </c>
      <c r="I9" s="10">
        <v>1.9001170000000001</v>
      </c>
      <c r="J9" s="27">
        <v>1.8</v>
      </c>
      <c r="K9" s="35">
        <v>0.54235585875091497</v>
      </c>
      <c r="L9" s="10">
        <v>0.79499308895359799</v>
      </c>
      <c r="M9" s="27">
        <v>0.72859294479818504</v>
      </c>
    </row>
    <row r="10" spans="1:13" x14ac:dyDescent="0.35">
      <c r="A10" s="33" t="s">
        <v>87</v>
      </c>
      <c r="B10" s="28">
        <v>1.501315</v>
      </c>
      <c r="C10" s="28">
        <v>1.37263</v>
      </c>
      <c r="D10" s="30">
        <v>1.07</v>
      </c>
      <c r="E10" s="28">
        <v>0.59988900000000001</v>
      </c>
      <c r="F10" s="28">
        <v>0</v>
      </c>
      <c r="G10" s="30">
        <v>0.46</v>
      </c>
      <c r="H10" s="34">
        <v>3.3887200000000002</v>
      </c>
      <c r="I10" s="28">
        <v>2.1270799999999999</v>
      </c>
      <c r="J10" s="30">
        <v>1.67</v>
      </c>
      <c r="K10" s="34">
        <v>1.89443499904015E-2</v>
      </c>
      <c r="L10" s="28">
        <v>1.6894693940911499E-10</v>
      </c>
      <c r="M10" s="30">
        <v>6.6104029277470597E-2</v>
      </c>
    </row>
    <row r="11" spans="1:13" x14ac:dyDescent="0.35">
      <c r="A11" s="16" t="s">
        <v>88</v>
      </c>
      <c r="B11" s="10">
        <v>0</v>
      </c>
      <c r="C11" s="10">
        <v>0</v>
      </c>
      <c r="D11" s="27">
        <v>3.5000000000000003E-2</v>
      </c>
      <c r="E11" s="10">
        <v>0</v>
      </c>
      <c r="F11" s="10">
        <v>0</v>
      </c>
      <c r="G11" s="27">
        <v>0</v>
      </c>
      <c r="H11" s="35">
        <v>0.99207000000000001</v>
      </c>
      <c r="I11" s="10">
        <v>0.39537499999999998</v>
      </c>
      <c r="J11" s="27">
        <v>0.97</v>
      </c>
      <c r="K11" s="35">
        <v>0.54235585875091497</v>
      </c>
      <c r="L11" s="10">
        <v>8.0174470576619597E-2</v>
      </c>
      <c r="M11" s="27">
        <v>2.56567520318641E-2</v>
      </c>
    </row>
    <row r="12" spans="1:13" x14ac:dyDescent="0.35">
      <c r="A12" s="33" t="s">
        <v>80</v>
      </c>
      <c r="B12" s="28">
        <v>0</v>
      </c>
      <c r="C12" s="28">
        <v>0</v>
      </c>
      <c r="D12" s="30">
        <v>0</v>
      </c>
      <c r="E12" s="28">
        <v>0</v>
      </c>
      <c r="F12" s="28">
        <v>0</v>
      </c>
      <c r="G12" s="30">
        <v>0</v>
      </c>
      <c r="H12" s="34">
        <v>5.8810300000000003E-2</v>
      </c>
      <c r="I12" s="28">
        <v>6.5910999999999997E-2</v>
      </c>
      <c r="J12" s="30">
        <v>0.05</v>
      </c>
      <c r="K12" s="34">
        <v>0.96058379340203703</v>
      </c>
      <c r="L12" s="28">
        <v>0.81684521577000502</v>
      </c>
      <c r="M12" s="30">
        <v>0.80097198255394897</v>
      </c>
    </row>
    <row r="13" spans="1:13" x14ac:dyDescent="0.35">
      <c r="A13" s="16" t="s">
        <v>81</v>
      </c>
      <c r="B13" s="10">
        <v>0</v>
      </c>
      <c r="C13" s="10">
        <v>0</v>
      </c>
      <c r="D13" s="27">
        <v>5.0000000000000001E-3</v>
      </c>
      <c r="E13" s="10">
        <v>0</v>
      </c>
      <c r="F13" s="10">
        <v>0</v>
      </c>
      <c r="G13" s="27">
        <v>0</v>
      </c>
      <c r="H13" s="35">
        <v>0.51958899999999997</v>
      </c>
      <c r="I13" s="10">
        <v>0.82913400000000004</v>
      </c>
      <c r="J13" s="27">
        <v>1.05</v>
      </c>
      <c r="K13" s="35">
        <v>4.8103168094954997E-2</v>
      </c>
      <c r="L13" s="10">
        <v>2.5122523986682002E-8</v>
      </c>
      <c r="M13" s="27">
        <v>2.0218784559795901E-2</v>
      </c>
    </row>
    <row r="14" spans="1:13" x14ac:dyDescent="0.35">
      <c r="A14" s="33" t="s">
        <v>89</v>
      </c>
      <c r="B14" s="28">
        <v>1.24818845</v>
      </c>
      <c r="C14" s="28">
        <v>1.2020097999999999</v>
      </c>
      <c r="D14" s="30">
        <v>1.01</v>
      </c>
      <c r="E14" s="28">
        <v>0.18806300000000001</v>
      </c>
      <c r="F14" s="28">
        <v>0</v>
      </c>
      <c r="G14" s="30">
        <v>0</v>
      </c>
      <c r="H14" s="34">
        <v>2.1128300000000002</v>
      </c>
      <c r="I14" s="28">
        <v>1.6925722000000001</v>
      </c>
      <c r="J14" s="30">
        <v>1.64</v>
      </c>
      <c r="K14" s="34">
        <v>0.64706853447699797</v>
      </c>
      <c r="L14" s="28">
        <v>5.3612076630293E-2</v>
      </c>
      <c r="M14" s="30">
        <v>0.32024688078296398</v>
      </c>
    </row>
    <row r="15" spans="1:13" x14ac:dyDescent="0.35">
      <c r="A15" s="16" t="s">
        <v>93</v>
      </c>
      <c r="B15" s="10">
        <v>7.9568475999999997</v>
      </c>
      <c r="C15" s="10">
        <v>6.9764727999999998</v>
      </c>
      <c r="D15" s="27">
        <v>6.3049999999999997</v>
      </c>
      <c r="E15" s="10">
        <v>5.4001237</v>
      </c>
      <c r="F15" s="10">
        <v>4.5390968000000003</v>
      </c>
      <c r="G15" s="27">
        <v>4.55</v>
      </c>
      <c r="H15" s="35">
        <v>12.160259999999999</v>
      </c>
      <c r="I15" s="10">
        <v>100</v>
      </c>
      <c r="J15" s="27">
        <v>9.5299999999999994</v>
      </c>
      <c r="K15" s="35">
        <v>0.37151301797152803</v>
      </c>
      <c r="L15" s="10">
        <v>5.7867094466786599E-10</v>
      </c>
      <c r="M15" s="27">
        <v>2.56567520318641E-2</v>
      </c>
    </row>
    <row r="16" spans="1:13" x14ac:dyDescent="0.35">
      <c r="A16" s="33" t="s">
        <v>94</v>
      </c>
      <c r="B16" s="28">
        <v>3.9248354499999998</v>
      </c>
      <c r="C16" s="28">
        <v>4.0370733000000003</v>
      </c>
      <c r="D16" s="30">
        <v>6.28</v>
      </c>
      <c r="E16" s="28">
        <v>0</v>
      </c>
      <c r="F16" s="28">
        <v>0</v>
      </c>
      <c r="G16" s="30">
        <v>2.76</v>
      </c>
      <c r="H16" s="34">
        <v>7.1903033000000001</v>
      </c>
      <c r="I16" s="28">
        <v>9.6907949999999996</v>
      </c>
      <c r="J16" s="30">
        <v>9.1999999999999993</v>
      </c>
      <c r="K16" s="34">
        <v>0.64706853447699797</v>
      </c>
      <c r="L16" s="28">
        <v>3.46774094958626E-10</v>
      </c>
      <c r="M16" s="30">
        <v>5.6954369937142101E-7</v>
      </c>
    </row>
    <row r="17" spans="1:13" x14ac:dyDescent="0.35">
      <c r="A17" s="16" t="s">
        <v>95</v>
      </c>
      <c r="B17" s="10">
        <v>1.742081</v>
      </c>
      <c r="C17" s="10">
        <v>1.8952340000000001</v>
      </c>
      <c r="D17" s="27">
        <v>1.6</v>
      </c>
      <c r="E17" s="10">
        <v>0</v>
      </c>
      <c r="F17" s="10">
        <v>0</v>
      </c>
      <c r="G17" s="27">
        <v>0</v>
      </c>
      <c r="H17" s="35">
        <v>5.9197899999999999</v>
      </c>
      <c r="I17" s="10">
        <v>3.1004499999999999</v>
      </c>
      <c r="J17" s="27">
        <v>3.93</v>
      </c>
      <c r="K17" s="35">
        <v>0.441127718772442</v>
      </c>
      <c r="L17" s="10">
        <v>0.766416267697697</v>
      </c>
      <c r="M17" s="27">
        <v>0.21586275759725099</v>
      </c>
    </row>
    <row r="18" spans="1:13" x14ac:dyDescent="0.35">
      <c r="A18" s="33" t="s">
        <v>90</v>
      </c>
      <c r="B18" s="28">
        <v>0.34102684999999999</v>
      </c>
      <c r="C18" s="28">
        <v>0.50420960000000004</v>
      </c>
      <c r="D18" s="30">
        <v>0.68500000000000005</v>
      </c>
      <c r="E18" s="28">
        <v>0</v>
      </c>
      <c r="F18" s="28">
        <v>0</v>
      </c>
      <c r="G18" s="30">
        <v>0</v>
      </c>
      <c r="H18" s="34">
        <v>2.8972090000000001</v>
      </c>
      <c r="I18" s="28">
        <v>3.0543944999999999</v>
      </c>
      <c r="J18" s="30">
        <v>3.46</v>
      </c>
      <c r="K18" s="34">
        <v>0.338623118368786</v>
      </c>
      <c r="L18" s="28">
        <v>6.0445396355097998E-2</v>
      </c>
      <c r="M18" s="30">
        <v>0.63629353748418305</v>
      </c>
    </row>
    <row r="19" spans="1:13" x14ac:dyDescent="0.35">
      <c r="A19" s="16" t="s">
        <v>96</v>
      </c>
      <c r="B19" s="10">
        <v>7.2077007000000002</v>
      </c>
      <c r="C19" s="10">
        <v>7.0265089999999999</v>
      </c>
      <c r="D19" s="27">
        <v>6.68</v>
      </c>
      <c r="E19" s="10">
        <v>0</v>
      </c>
      <c r="F19" s="10">
        <v>0</v>
      </c>
      <c r="G19" s="27">
        <v>4.38</v>
      </c>
      <c r="H19" s="35">
        <v>10.311311999999999</v>
      </c>
      <c r="I19" s="10">
        <v>9.4274207000000008</v>
      </c>
      <c r="J19" s="27">
        <v>10.86</v>
      </c>
      <c r="K19" s="35">
        <v>0.338623118368786</v>
      </c>
      <c r="L19" s="10">
        <v>8.33187465054923E-2</v>
      </c>
      <c r="M19" s="27">
        <v>0.77474295240445901</v>
      </c>
    </row>
    <row r="20" spans="1:13" x14ac:dyDescent="0.35">
      <c r="A20" s="33" t="s">
        <v>91</v>
      </c>
      <c r="B20" s="28">
        <v>0</v>
      </c>
      <c r="C20" s="28">
        <v>0</v>
      </c>
      <c r="D20" s="30">
        <v>0</v>
      </c>
      <c r="E20" s="28">
        <v>0</v>
      </c>
      <c r="F20" s="28">
        <v>0</v>
      </c>
      <c r="G20" s="30">
        <v>0</v>
      </c>
      <c r="H20" s="34">
        <v>3.5400000000000002E-3</v>
      </c>
      <c r="I20" s="28">
        <v>1.4428E-2</v>
      </c>
      <c r="J20" s="30">
        <v>0.03</v>
      </c>
      <c r="K20" s="34">
        <v>0.57127745498069604</v>
      </c>
      <c r="L20" s="28">
        <v>0.41955186988600501</v>
      </c>
      <c r="M20" s="30">
        <v>0.72859294479818504</v>
      </c>
    </row>
    <row r="21" spans="1:13" x14ac:dyDescent="0.35">
      <c r="A21" s="16" t="s">
        <v>97</v>
      </c>
      <c r="B21" s="10">
        <v>10.8723531</v>
      </c>
      <c r="C21" s="10">
        <v>11.105601999999999</v>
      </c>
      <c r="D21" s="27">
        <v>10.745000000000001</v>
      </c>
      <c r="E21" s="10">
        <v>6.7732856999999997</v>
      </c>
      <c r="F21" s="10">
        <v>0</v>
      </c>
      <c r="G21" s="27">
        <v>5.33</v>
      </c>
      <c r="H21" s="35">
        <v>14.9355437</v>
      </c>
      <c r="I21" s="10">
        <v>14.2992639</v>
      </c>
      <c r="J21" s="27">
        <v>14.62</v>
      </c>
      <c r="K21" s="35">
        <v>0.89780668634136895</v>
      </c>
      <c r="L21" s="10">
        <v>0.29223474637515701</v>
      </c>
      <c r="M21" s="27">
        <v>0.72859294479818504</v>
      </c>
    </row>
    <row r="22" spans="1:13" x14ac:dyDescent="0.35">
      <c r="A22" s="33" t="s">
        <v>92</v>
      </c>
      <c r="B22" s="28">
        <v>7.7166249999999992E-2</v>
      </c>
      <c r="C22" s="28">
        <v>0</v>
      </c>
      <c r="D22" s="30">
        <v>4.4999999999999998E-2</v>
      </c>
      <c r="E22" s="28">
        <v>0</v>
      </c>
      <c r="F22" s="28">
        <v>0</v>
      </c>
      <c r="G22" s="30">
        <v>0</v>
      </c>
      <c r="H22" s="34">
        <v>1.1928399999999999</v>
      </c>
      <c r="I22" s="28">
        <v>0.87667300000000004</v>
      </c>
      <c r="J22" s="30">
        <v>1.25</v>
      </c>
      <c r="K22" s="34">
        <v>0.338623118368786</v>
      </c>
      <c r="L22" s="28">
        <v>0.71715481288541805</v>
      </c>
      <c r="M22" s="30">
        <v>0.42747795159464502</v>
      </c>
    </row>
    <row r="23" spans="1:13" x14ac:dyDescent="0.35">
      <c r="A23" s="15" t="s">
        <v>187</v>
      </c>
      <c r="B23" s="10">
        <v>9.4040876999999998</v>
      </c>
      <c r="C23" s="10">
        <v>9.5627230000000001</v>
      </c>
      <c r="D23" s="27">
        <v>10.164999999999999</v>
      </c>
      <c r="E23" s="10">
        <v>4.7106599999999998</v>
      </c>
      <c r="F23" s="10">
        <v>0</v>
      </c>
      <c r="G23" s="27">
        <v>5.9</v>
      </c>
      <c r="H23" s="35">
        <v>15.9550611</v>
      </c>
      <c r="I23" s="10">
        <v>13.967803999999999</v>
      </c>
      <c r="J23" s="27">
        <v>15.11</v>
      </c>
      <c r="K23" s="35">
        <v>0.93872430345370395</v>
      </c>
      <c r="L23" s="10">
        <v>5.3612076630293E-2</v>
      </c>
      <c r="M23" s="27">
        <v>0.21586275759725099</v>
      </c>
    </row>
    <row r="24" spans="1:13" x14ac:dyDescent="0.35">
      <c r="A24" s="33" t="s">
        <v>98</v>
      </c>
      <c r="B24" s="28">
        <v>0</v>
      </c>
      <c r="C24" s="28">
        <v>0</v>
      </c>
      <c r="D24" s="30">
        <v>0.16499999999999998</v>
      </c>
      <c r="E24" s="28">
        <v>0</v>
      </c>
      <c r="F24" s="28">
        <v>0</v>
      </c>
      <c r="G24" s="30">
        <v>0</v>
      </c>
      <c r="H24" s="34">
        <v>1.220564</v>
      </c>
      <c r="I24" s="28">
        <v>1.5295812</v>
      </c>
      <c r="J24" s="30">
        <v>1.84</v>
      </c>
      <c r="K24" s="34">
        <v>8.2815958864814299E-2</v>
      </c>
      <c r="L24" s="28">
        <v>3.46774094958626E-10</v>
      </c>
      <c r="M24" s="30">
        <v>6.3826248064527695E-4</v>
      </c>
    </row>
    <row r="25" spans="1:13" x14ac:dyDescent="0.35">
      <c r="A25" s="16" t="s">
        <v>99</v>
      </c>
      <c r="B25" s="10">
        <v>0</v>
      </c>
      <c r="C25" s="10">
        <v>0</v>
      </c>
      <c r="D25" s="27">
        <v>0</v>
      </c>
      <c r="E25" s="10">
        <v>0</v>
      </c>
      <c r="F25" s="10">
        <v>0</v>
      </c>
      <c r="G25" s="27">
        <v>0</v>
      </c>
      <c r="H25" s="35">
        <v>0</v>
      </c>
      <c r="I25" s="10">
        <v>0</v>
      </c>
      <c r="J25" s="27">
        <v>0.01</v>
      </c>
      <c r="K25" s="35" t="s">
        <v>27</v>
      </c>
      <c r="L25" s="10">
        <v>0.29851733992680901</v>
      </c>
      <c r="M25" s="27">
        <v>0.45083092492610999</v>
      </c>
    </row>
    <row r="26" spans="1:13" x14ac:dyDescent="0.35">
      <c r="A26" s="33" t="s">
        <v>100</v>
      </c>
      <c r="B26" s="28">
        <v>0</v>
      </c>
      <c r="C26" s="28">
        <v>0</v>
      </c>
      <c r="D26" s="30">
        <v>0.01</v>
      </c>
      <c r="E26" s="28">
        <v>0</v>
      </c>
      <c r="F26" s="28">
        <v>0</v>
      </c>
      <c r="G26" s="30">
        <v>0</v>
      </c>
      <c r="H26" s="34">
        <v>0.119771</v>
      </c>
      <c r="I26" s="28">
        <v>0.11753</v>
      </c>
      <c r="J26" s="30">
        <v>0.08</v>
      </c>
      <c r="K26" s="34">
        <v>0.338623118368786</v>
      </c>
      <c r="L26" s="28">
        <v>1.3985877071057201E-2</v>
      </c>
      <c r="M26" s="30">
        <v>6.3826248064527695E-4</v>
      </c>
    </row>
    <row r="27" spans="1:13" x14ac:dyDescent="0.35">
      <c r="A27" s="16" t="s">
        <v>101</v>
      </c>
      <c r="B27" s="10">
        <v>5.7630984000000005</v>
      </c>
      <c r="C27" s="10">
        <v>6.0443821</v>
      </c>
      <c r="D27" s="27">
        <v>6.7549999999999999</v>
      </c>
      <c r="E27" s="10">
        <v>0</v>
      </c>
      <c r="F27" s="10">
        <v>0</v>
      </c>
      <c r="G27" s="27">
        <v>3.4</v>
      </c>
      <c r="H27" s="35">
        <v>9.7729409999999994</v>
      </c>
      <c r="I27" s="10">
        <v>13.697229999999999</v>
      </c>
      <c r="J27" s="27">
        <v>11.12</v>
      </c>
      <c r="K27" s="35">
        <v>0.338623118368786</v>
      </c>
      <c r="L27" s="10">
        <v>2.1206405724903399E-3</v>
      </c>
      <c r="M27" s="27">
        <v>0.190136740611238</v>
      </c>
    </row>
    <row r="28" spans="1:13" x14ac:dyDescent="0.35">
      <c r="A28" s="31" t="s">
        <v>186</v>
      </c>
      <c r="B28" s="28">
        <v>2.9763954999999997</v>
      </c>
      <c r="C28" s="28">
        <v>2.9201404000000002</v>
      </c>
      <c r="D28" s="30">
        <v>2.88</v>
      </c>
      <c r="E28" s="28">
        <v>2.1367362000000001</v>
      </c>
      <c r="F28" s="28">
        <v>0</v>
      </c>
      <c r="G28" s="30">
        <v>0.96</v>
      </c>
      <c r="H28" s="34">
        <v>5.69998</v>
      </c>
      <c r="I28" s="28">
        <v>5.7739750000000001</v>
      </c>
      <c r="J28" s="30">
        <v>5.61</v>
      </c>
      <c r="K28" s="34">
        <v>1.89443499904015E-2</v>
      </c>
      <c r="L28" s="28">
        <v>3.2177373072560201E-3</v>
      </c>
      <c r="M28" s="30">
        <v>0.97166596080983803</v>
      </c>
    </row>
    <row r="29" spans="1:13" x14ac:dyDescent="0.35">
      <c r="A29" s="16" t="s">
        <v>102</v>
      </c>
      <c r="B29" s="10">
        <v>0</v>
      </c>
      <c r="C29" s="10">
        <v>0</v>
      </c>
      <c r="D29" s="27">
        <v>4.4999999999999998E-2</v>
      </c>
      <c r="E29" s="10">
        <v>0</v>
      </c>
      <c r="F29" s="10">
        <v>0</v>
      </c>
      <c r="G29" s="27">
        <v>0</v>
      </c>
      <c r="H29" s="35">
        <v>0.22447800000000001</v>
      </c>
      <c r="I29" s="10">
        <v>0.29860300000000001</v>
      </c>
      <c r="J29" s="27">
        <v>0.43</v>
      </c>
      <c r="K29" s="35">
        <v>0.37151301797152803</v>
      </c>
      <c r="L29" s="10">
        <v>3.2706648071671902E-4</v>
      </c>
      <c r="M29" s="27">
        <v>5.5276591846200797E-2</v>
      </c>
    </row>
    <row r="30" spans="1:13" x14ac:dyDescent="0.35">
      <c r="A30" s="31" t="s">
        <v>184</v>
      </c>
      <c r="B30" s="28">
        <v>0</v>
      </c>
      <c r="C30" s="28">
        <v>4.6219999999999997E-2</v>
      </c>
      <c r="D30" s="30">
        <v>0.28000000000000003</v>
      </c>
      <c r="E30" s="28">
        <v>0</v>
      </c>
      <c r="F30" s="28">
        <v>0</v>
      </c>
      <c r="G30" s="30">
        <v>0</v>
      </c>
      <c r="H30" s="34">
        <v>1.4097991999999999</v>
      </c>
      <c r="I30" s="28">
        <v>1.9623946999999999</v>
      </c>
      <c r="J30" s="30">
        <v>1.97</v>
      </c>
      <c r="K30" s="34">
        <v>3.7829242853644897E-2</v>
      </c>
      <c r="L30" s="28">
        <v>4.6624271893684099E-8</v>
      </c>
      <c r="M30" s="30">
        <v>2.4289383890307499E-2</v>
      </c>
    </row>
    <row r="31" spans="1:13" x14ac:dyDescent="0.35">
      <c r="A31" s="16" t="s">
        <v>104</v>
      </c>
      <c r="B31" s="10">
        <v>1.32816775</v>
      </c>
      <c r="C31" s="10">
        <v>1.1355</v>
      </c>
      <c r="D31" s="27">
        <v>0.97</v>
      </c>
      <c r="E31" s="10">
        <v>0.48191600000000001</v>
      </c>
      <c r="F31" s="10">
        <v>0</v>
      </c>
      <c r="G31" s="27">
        <v>0</v>
      </c>
      <c r="H31" s="35">
        <v>2.2177199999999999</v>
      </c>
      <c r="I31" s="10">
        <v>1.8862410000000001</v>
      </c>
      <c r="J31" s="27">
        <v>1.97</v>
      </c>
      <c r="K31" s="35">
        <v>1.89443499904015E-2</v>
      </c>
      <c r="L31" s="10">
        <v>7.7133302175004202E-7</v>
      </c>
      <c r="M31" s="27">
        <v>0.63629353748418305</v>
      </c>
    </row>
    <row r="32" spans="1:13" x14ac:dyDescent="0.35">
      <c r="A32" s="33" t="s">
        <v>103</v>
      </c>
      <c r="B32" s="28">
        <v>2.5488879999999998</v>
      </c>
      <c r="C32" s="28">
        <v>2.6336838</v>
      </c>
      <c r="D32" s="30">
        <v>3.8499999999999996</v>
      </c>
      <c r="E32" s="28">
        <v>1.2547505000000001</v>
      </c>
      <c r="F32" s="28">
        <v>0</v>
      </c>
      <c r="G32" s="30">
        <v>1.81</v>
      </c>
      <c r="H32" s="34">
        <v>4.9093499999999999</v>
      </c>
      <c r="I32" s="28">
        <v>5.3034056999999999</v>
      </c>
      <c r="J32" s="30">
        <v>6.22</v>
      </c>
      <c r="K32" s="34">
        <v>0.85271278409332196</v>
      </c>
      <c r="L32" s="28">
        <v>4.4192073755979199E-13</v>
      </c>
      <c r="M32" s="30">
        <v>6.1727293149297597E-6</v>
      </c>
    </row>
    <row r="33" spans="1:13" x14ac:dyDescent="0.35">
      <c r="A33" s="16" t="s">
        <v>105</v>
      </c>
      <c r="B33" s="10">
        <v>23.616744150000002</v>
      </c>
      <c r="C33" s="10">
        <v>22.601547</v>
      </c>
      <c r="D33" s="27">
        <v>20.064999999999998</v>
      </c>
      <c r="E33" s="10">
        <v>10.432178499999999</v>
      </c>
      <c r="F33" s="10">
        <v>0</v>
      </c>
      <c r="G33" s="27">
        <v>6.79</v>
      </c>
      <c r="H33" s="35">
        <v>48.141010000000001</v>
      </c>
      <c r="I33" s="10">
        <v>32.741511000000003</v>
      </c>
      <c r="J33" s="27">
        <v>38.49</v>
      </c>
      <c r="K33" s="35">
        <v>7.4443107114961701E-2</v>
      </c>
      <c r="L33" s="10">
        <v>4.1311199615647499E-4</v>
      </c>
      <c r="M33" s="27">
        <v>0.50739245771548003</v>
      </c>
    </row>
    <row r="34" spans="1:13" x14ac:dyDescent="0.35">
      <c r="A34" s="33" t="s">
        <v>107</v>
      </c>
      <c r="B34" s="28">
        <v>0.48074119999999998</v>
      </c>
      <c r="C34" s="28">
        <v>0.55237689999999995</v>
      </c>
      <c r="D34" s="30">
        <v>0.96499999999999997</v>
      </c>
      <c r="E34" s="28">
        <v>0</v>
      </c>
      <c r="F34" s="28">
        <v>0</v>
      </c>
      <c r="G34" s="30">
        <v>0</v>
      </c>
      <c r="H34" s="34">
        <v>1.2833927999999999</v>
      </c>
      <c r="I34" s="28">
        <v>1.2636767</v>
      </c>
      <c r="J34" s="30">
        <v>3.17</v>
      </c>
      <c r="K34" s="34">
        <v>0.37151301797152803</v>
      </c>
      <c r="L34" s="28">
        <v>3.4202235891607501E-2</v>
      </c>
      <c r="M34" s="30">
        <v>0.25512608742503901</v>
      </c>
    </row>
    <row r="35" spans="1:13" x14ac:dyDescent="0.35">
      <c r="A35" s="16" t="s">
        <v>106</v>
      </c>
      <c r="B35" s="10">
        <v>2.6670650000000001E-2</v>
      </c>
      <c r="C35" s="10">
        <v>6.1246700000000001E-2</v>
      </c>
      <c r="D35" s="27">
        <v>0.11</v>
      </c>
      <c r="E35" s="10">
        <v>0</v>
      </c>
      <c r="F35" s="10">
        <v>0</v>
      </c>
      <c r="G35" s="27">
        <v>0</v>
      </c>
      <c r="H35" s="35">
        <v>0.44758880000000001</v>
      </c>
      <c r="I35" s="10">
        <v>0.51204939999999999</v>
      </c>
      <c r="J35" s="27">
        <v>0.48</v>
      </c>
      <c r="K35" s="35">
        <v>0.338623118368786</v>
      </c>
      <c r="L35" s="10">
        <v>8.5740509573264592E-3</v>
      </c>
      <c r="M35" s="27">
        <v>0.32024688078296398</v>
      </c>
    </row>
    <row r="36" spans="1:13" x14ac:dyDescent="0.35">
      <c r="A36" s="33" t="s">
        <v>108</v>
      </c>
      <c r="B36" s="28">
        <v>4.1898649999999996E-2</v>
      </c>
      <c r="C36" s="28">
        <v>9.71751E-2</v>
      </c>
      <c r="D36" s="30">
        <v>0.33499999999999996</v>
      </c>
      <c r="E36" s="28">
        <v>0</v>
      </c>
      <c r="F36" s="28">
        <v>0</v>
      </c>
      <c r="G36" s="30">
        <v>0</v>
      </c>
      <c r="H36" s="34">
        <v>1.068003</v>
      </c>
      <c r="I36" s="28">
        <v>1.2323770000000001</v>
      </c>
      <c r="J36" s="30">
        <v>1.39</v>
      </c>
      <c r="K36" s="34">
        <v>0.17401139744307101</v>
      </c>
      <c r="L36" s="28">
        <v>5.7755472297216397E-5</v>
      </c>
      <c r="M36" s="30">
        <v>6.6104029277470597E-2</v>
      </c>
    </row>
    <row r="37" spans="1:13" x14ac:dyDescent="0.35">
      <c r="A37" s="16" t="s">
        <v>109</v>
      </c>
      <c r="B37" s="10">
        <v>0.87379019999999996</v>
      </c>
      <c r="C37" s="10">
        <v>0.91928370000000004</v>
      </c>
      <c r="D37" s="27">
        <v>1.0649999999999999</v>
      </c>
      <c r="E37" s="10">
        <v>0</v>
      </c>
      <c r="F37" s="10">
        <v>0</v>
      </c>
      <c r="G37" s="27">
        <v>0.17</v>
      </c>
      <c r="H37" s="35">
        <v>2.3469733000000002</v>
      </c>
      <c r="I37" s="10">
        <v>1.8659589999999999</v>
      </c>
      <c r="J37" s="27">
        <v>1.93</v>
      </c>
      <c r="K37" s="35">
        <v>0.66337610992501195</v>
      </c>
      <c r="L37" s="10">
        <v>5.3408735539346899E-2</v>
      </c>
      <c r="M37" s="27">
        <v>2.56567520318641E-2</v>
      </c>
    </row>
    <row r="38" spans="1:13" x14ac:dyDescent="0.35">
      <c r="A38" s="33" t="s">
        <v>110</v>
      </c>
      <c r="B38" s="28">
        <v>3.5775500000000002E-2</v>
      </c>
      <c r="C38" s="28">
        <v>4.7920299999999999E-2</v>
      </c>
      <c r="D38" s="30">
        <v>0.29499999999999998</v>
      </c>
      <c r="E38" s="28">
        <v>0</v>
      </c>
      <c r="F38" s="28">
        <v>0</v>
      </c>
      <c r="G38" s="30">
        <v>0</v>
      </c>
      <c r="H38" s="34">
        <v>1.4018299999999999</v>
      </c>
      <c r="I38" s="28">
        <v>0.99896280000000004</v>
      </c>
      <c r="J38" s="30">
        <v>1.22</v>
      </c>
      <c r="K38" s="34">
        <v>0.96931835978485503</v>
      </c>
      <c r="L38" s="28">
        <v>6.6506838633004798E-3</v>
      </c>
      <c r="M38" s="30">
        <v>2.28050316429524E-2</v>
      </c>
    </row>
    <row r="39" spans="1:13" x14ac:dyDescent="0.35">
      <c r="A39" s="16" t="s">
        <v>111</v>
      </c>
      <c r="B39" s="10">
        <v>0</v>
      </c>
      <c r="C39" s="10">
        <v>0</v>
      </c>
      <c r="D39" s="27">
        <v>0.01</v>
      </c>
      <c r="E39" s="10">
        <v>0</v>
      </c>
      <c r="F39" s="10">
        <v>0</v>
      </c>
      <c r="G39" s="27">
        <v>0</v>
      </c>
      <c r="H39" s="35">
        <v>4.8537499999999997E-2</v>
      </c>
      <c r="I39" s="10">
        <v>0.118462</v>
      </c>
      <c r="J39" s="27">
        <v>0.11</v>
      </c>
      <c r="K39" s="35">
        <v>2.56060024706177E-2</v>
      </c>
      <c r="L39" s="10">
        <v>6.74615698694832E-9</v>
      </c>
      <c r="M39" s="27">
        <v>2.5554186833694099E-2</v>
      </c>
    </row>
    <row r="40" spans="1:13" x14ac:dyDescent="0.35">
      <c r="A40" s="33" t="s">
        <v>112</v>
      </c>
      <c r="B40" s="28">
        <v>2.9666229</v>
      </c>
      <c r="C40" s="28">
        <v>2.5647700000000002</v>
      </c>
      <c r="D40" s="30">
        <v>2.0449999999999999</v>
      </c>
      <c r="E40" s="28">
        <v>0</v>
      </c>
      <c r="F40" s="28">
        <v>0</v>
      </c>
      <c r="G40" s="30">
        <v>0.77</v>
      </c>
      <c r="H40" s="34">
        <v>5.393033</v>
      </c>
      <c r="I40" s="28">
        <v>4.7168520000000003</v>
      </c>
      <c r="J40" s="30">
        <v>3.54</v>
      </c>
      <c r="K40" s="34">
        <v>0.127130020525343</v>
      </c>
      <c r="L40" s="28">
        <v>5.7022156124392998E-6</v>
      </c>
      <c r="M40" s="30">
        <v>9.4328578230014795E-2</v>
      </c>
    </row>
    <row r="41" spans="1:13" x14ac:dyDescent="0.35">
      <c r="A41" s="16" t="s">
        <v>113</v>
      </c>
      <c r="B41" s="10">
        <v>0.40887174999999998</v>
      </c>
      <c r="C41" s="10">
        <v>0.53610579999999997</v>
      </c>
      <c r="D41" s="27">
        <v>0.68500000000000005</v>
      </c>
      <c r="E41" s="10">
        <v>0</v>
      </c>
      <c r="F41" s="10">
        <v>0</v>
      </c>
      <c r="G41" s="27">
        <v>0</v>
      </c>
      <c r="H41" s="35">
        <v>2.5341879999999999</v>
      </c>
      <c r="I41" s="10">
        <v>3.0455519999999998</v>
      </c>
      <c r="J41" s="27">
        <v>2.83</v>
      </c>
      <c r="K41" s="35">
        <v>9.0048979436775395E-2</v>
      </c>
      <c r="L41" s="10">
        <v>3.7333654074278001E-2</v>
      </c>
      <c r="M41" s="27">
        <v>0.68883740465520904</v>
      </c>
    </row>
    <row r="42" spans="1:13" x14ac:dyDescent="0.35">
      <c r="A42" s="31" t="s">
        <v>185</v>
      </c>
      <c r="B42" s="28">
        <v>0.18043049999999999</v>
      </c>
      <c r="C42" s="28">
        <v>0.15695500000000001</v>
      </c>
      <c r="D42" s="30">
        <v>0.04</v>
      </c>
      <c r="E42" s="28">
        <v>0</v>
      </c>
      <c r="F42" s="28">
        <v>0</v>
      </c>
      <c r="G42" s="30">
        <v>0</v>
      </c>
      <c r="H42" s="34">
        <v>0.48606300000000002</v>
      </c>
      <c r="I42" s="28">
        <v>0.46479300000000001</v>
      </c>
      <c r="J42" s="30">
        <v>0.38</v>
      </c>
      <c r="K42" s="34">
        <v>0.66337610992501195</v>
      </c>
      <c r="L42" s="28">
        <v>5.5085566743521796E-6</v>
      </c>
      <c r="M42" s="30">
        <v>6.3826248064527695E-4</v>
      </c>
    </row>
    <row r="43" spans="1:13" s="121" customFormat="1" x14ac:dyDescent="0.35">
      <c r="A43" s="120" t="s">
        <v>995</v>
      </c>
      <c r="B43" s="120"/>
      <c r="C43" s="120"/>
      <c r="D43" s="120"/>
    </row>
    <row r="44" spans="1:13" s="121" customFormat="1" x14ac:dyDescent="0.35">
      <c r="A44" s="120" t="s">
        <v>996</v>
      </c>
      <c r="B44" s="120"/>
      <c r="C44" s="120"/>
      <c r="D44" s="120"/>
    </row>
  </sheetData>
  <mergeCells count="6">
    <mergeCell ref="A44:D44"/>
    <mergeCell ref="B2:D2"/>
    <mergeCell ref="E2:G2"/>
    <mergeCell ref="H2:J2"/>
    <mergeCell ref="K2:M2"/>
    <mergeCell ref="A43:D4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C70F17-3F5C-4385-83F4-4108C83804E5}">
  <dimension ref="A1:I39"/>
  <sheetViews>
    <sheetView workbookViewId="0"/>
  </sheetViews>
  <sheetFormatPr defaultColWidth="9.36328125" defaultRowHeight="14.5" x14ac:dyDescent="0.35"/>
  <cols>
    <col min="1" max="1" width="52.36328125" customWidth="1"/>
    <col min="2" max="2" width="21" customWidth="1"/>
    <col min="3" max="3" width="16.453125" customWidth="1"/>
    <col min="4" max="4" width="23.54296875" customWidth="1"/>
    <col min="7" max="7" width="19.90625" customWidth="1"/>
    <col min="9" max="9" width="27" style="17" bestFit="1" customWidth="1"/>
  </cols>
  <sheetData>
    <row r="1" spans="1:9" x14ac:dyDescent="0.35">
      <c r="A1" s="3" t="s">
        <v>293</v>
      </c>
      <c r="B1" s="3"/>
      <c r="C1" s="3"/>
      <c r="D1" s="3"/>
      <c r="E1" s="3"/>
      <c r="F1" s="3"/>
      <c r="G1" s="3"/>
      <c r="H1" s="3"/>
      <c r="I1" s="40"/>
    </row>
    <row r="2" spans="1:9" x14ac:dyDescent="0.35">
      <c r="A2" s="6"/>
      <c r="B2" s="111" t="s">
        <v>115</v>
      </c>
      <c r="C2" s="112"/>
      <c r="D2" s="112"/>
      <c r="E2" s="112"/>
      <c r="F2" s="112"/>
      <c r="G2" s="112"/>
      <c r="H2" s="113"/>
      <c r="I2" s="17" t="s">
        <v>114</v>
      </c>
    </row>
    <row r="3" spans="1:9" x14ac:dyDescent="0.35">
      <c r="A3" s="7"/>
      <c r="B3" s="105" t="s">
        <v>117</v>
      </c>
      <c r="C3" s="106"/>
      <c r="D3" s="107"/>
      <c r="E3" s="104" t="s">
        <v>118</v>
      </c>
      <c r="F3" s="101"/>
      <c r="G3" s="101"/>
      <c r="H3" s="102"/>
      <c r="I3" s="17" t="s">
        <v>116</v>
      </c>
    </row>
    <row r="4" spans="1:9" ht="29" x14ac:dyDescent="0.35">
      <c r="A4" s="15" t="s">
        <v>119</v>
      </c>
      <c r="B4" s="63" t="s">
        <v>120</v>
      </c>
      <c r="C4" s="38" t="s">
        <v>121</v>
      </c>
      <c r="D4" s="9" t="s">
        <v>122</v>
      </c>
      <c r="E4" s="8" t="s">
        <v>123</v>
      </c>
      <c r="F4" s="8" t="s">
        <v>124</v>
      </c>
      <c r="G4" s="8" t="s">
        <v>125</v>
      </c>
      <c r="H4" s="9" t="s">
        <v>122</v>
      </c>
      <c r="I4" s="8" t="s">
        <v>122</v>
      </c>
    </row>
    <row r="5" spans="1:9" x14ac:dyDescent="0.35">
      <c r="A5" s="61" t="s">
        <v>126</v>
      </c>
      <c r="B5" s="57">
        <v>0.2407</v>
      </c>
      <c r="C5" s="64">
        <v>1.5998E-3</v>
      </c>
      <c r="D5" s="24">
        <v>6.0000000000000001E-3</v>
      </c>
      <c r="E5" s="65">
        <v>5.8279999999999998E-2</v>
      </c>
      <c r="F5" s="65">
        <v>5.8170000000000002</v>
      </c>
      <c r="G5" s="66">
        <v>5.0000000000000001E-4</v>
      </c>
      <c r="H5" s="67">
        <v>1.6666700000000001E-3</v>
      </c>
      <c r="I5" s="17" t="s">
        <v>9</v>
      </c>
    </row>
    <row r="6" spans="1:9" x14ac:dyDescent="0.35">
      <c r="A6" s="61" t="s">
        <v>128</v>
      </c>
      <c r="B6" s="57">
        <v>0.19869999999999999</v>
      </c>
      <c r="C6" s="64">
        <v>9.9989999999999996E-5</v>
      </c>
      <c r="D6" s="24">
        <v>5.0000000000000001E-4</v>
      </c>
      <c r="E6" s="65">
        <v>6.2239999999999997E-2</v>
      </c>
      <c r="F6" s="65">
        <v>7.0351999999999997</v>
      </c>
      <c r="G6" s="66">
        <v>9.9989999999999996E-5</v>
      </c>
      <c r="H6" s="67">
        <v>5.0000000000000001E-4</v>
      </c>
      <c r="I6" s="17" t="s">
        <v>9</v>
      </c>
    </row>
    <row r="7" spans="1:9" x14ac:dyDescent="0.35">
      <c r="A7" s="61" t="s">
        <v>129</v>
      </c>
      <c r="B7" s="57">
        <v>0.44640000000000002</v>
      </c>
      <c r="C7" s="64">
        <v>9.9989999999999996E-5</v>
      </c>
      <c r="D7" s="24">
        <v>5.0000000000000001E-4</v>
      </c>
      <c r="E7" s="65">
        <v>0.11354</v>
      </c>
      <c r="F7" s="65">
        <v>11.528</v>
      </c>
      <c r="G7" s="66">
        <v>9.9989999999999996E-5</v>
      </c>
      <c r="H7" s="67">
        <v>5.0000000000000001E-4</v>
      </c>
      <c r="I7" s="17" t="s">
        <v>9</v>
      </c>
    </row>
    <row r="8" spans="1:9" x14ac:dyDescent="0.35">
      <c r="A8" s="61" t="s">
        <v>130</v>
      </c>
      <c r="B8" s="57">
        <v>0.40360000000000001</v>
      </c>
      <c r="C8" s="64">
        <v>6.7993000000000003E-3</v>
      </c>
      <c r="D8" s="24">
        <v>1.6289999999999999E-2</v>
      </c>
      <c r="E8" s="65">
        <v>3.363E-2</v>
      </c>
      <c r="F8" s="65">
        <v>2.7145999999999999</v>
      </c>
      <c r="G8" s="66">
        <v>2.5000000000000001E-2</v>
      </c>
      <c r="H8" s="67">
        <v>4.1666670000000003E-2</v>
      </c>
      <c r="I8" s="17">
        <v>5.2999999999999999E-2</v>
      </c>
    </row>
    <row r="9" spans="1:9" x14ac:dyDescent="0.35">
      <c r="A9" s="61" t="s">
        <v>131</v>
      </c>
      <c r="B9" s="57">
        <v>1.7059999999999999E-2</v>
      </c>
      <c r="C9" s="64">
        <v>0.26307000000000003</v>
      </c>
      <c r="D9" s="24">
        <v>0.30526999999999999</v>
      </c>
      <c r="E9" s="65">
        <v>8.3000000000000001E-3</v>
      </c>
      <c r="F9" s="65">
        <v>0.45179999999999998</v>
      </c>
      <c r="G9" s="66">
        <v>0.78820000000000001</v>
      </c>
      <c r="H9" s="67">
        <v>0.78820000000000001</v>
      </c>
      <c r="I9" s="17" t="s">
        <v>325</v>
      </c>
    </row>
    <row r="10" spans="1:9" x14ac:dyDescent="0.35">
      <c r="A10" s="61" t="s">
        <v>133</v>
      </c>
      <c r="B10" s="57">
        <v>-4.679E-3</v>
      </c>
      <c r="C10" s="64">
        <v>0.46124999999999999</v>
      </c>
      <c r="D10" s="24">
        <v>0.46124999999999999</v>
      </c>
      <c r="E10" s="65">
        <v>3.7249999999999998E-2</v>
      </c>
      <c r="F10" s="65">
        <v>1.4703999999999999</v>
      </c>
      <c r="G10" s="66">
        <v>0.18809999999999999</v>
      </c>
      <c r="H10" s="67">
        <v>0.20899999999999999</v>
      </c>
      <c r="I10" s="17" t="s">
        <v>325</v>
      </c>
    </row>
    <row r="11" spans="1:9" x14ac:dyDescent="0.35">
      <c r="A11" s="61" t="s">
        <v>134</v>
      </c>
      <c r="B11" s="57">
        <v>0.19869999999999999</v>
      </c>
      <c r="C11" s="64">
        <v>7.8792000000000001E-2</v>
      </c>
      <c r="D11" s="24">
        <v>0.11819</v>
      </c>
      <c r="E11" s="65">
        <v>8.7349999999999997E-2</v>
      </c>
      <c r="F11" s="65">
        <v>2.4883999999999999</v>
      </c>
      <c r="G11" s="66">
        <v>4.3200000000000002E-2</v>
      </c>
      <c r="H11" s="67">
        <v>6.1714286E-2</v>
      </c>
      <c r="I11" s="17" t="s">
        <v>325</v>
      </c>
    </row>
    <row r="12" spans="1:9" x14ac:dyDescent="0.35">
      <c r="A12" s="61" t="s">
        <v>135</v>
      </c>
      <c r="B12" s="57">
        <v>2.9100000000000001E-2</v>
      </c>
      <c r="C12" s="64">
        <v>0.26457000000000003</v>
      </c>
      <c r="D12" s="24">
        <v>0.30526999999999999</v>
      </c>
      <c r="E12" s="65">
        <v>4.3339999999999997E-2</v>
      </c>
      <c r="F12" s="65">
        <v>2.2650999999999999</v>
      </c>
      <c r="G12" s="66">
        <v>6.3990000000000005E-2</v>
      </c>
      <c r="H12" s="67">
        <v>7.9987500000000003E-2</v>
      </c>
      <c r="I12" s="17" t="s">
        <v>325</v>
      </c>
    </row>
    <row r="13" spans="1:9" x14ac:dyDescent="0.35">
      <c r="A13" s="61" t="s">
        <v>136</v>
      </c>
      <c r="B13" s="57">
        <v>0.33150000000000002</v>
      </c>
      <c r="C13" s="64">
        <v>7.5992000000000004E-3</v>
      </c>
      <c r="D13" s="24">
        <v>1.6289999999999999E-2</v>
      </c>
      <c r="E13" s="65">
        <v>8.5099999999999995E-2</v>
      </c>
      <c r="F13" s="65">
        <v>3.5348000000000002</v>
      </c>
      <c r="G13" s="66">
        <v>9.9989999999999992E-3</v>
      </c>
      <c r="H13" s="67">
        <v>2.0799999999999999E-2</v>
      </c>
      <c r="I13" s="17" t="s">
        <v>325</v>
      </c>
    </row>
    <row r="14" spans="1:9" x14ac:dyDescent="0.35">
      <c r="A14" s="62" t="s">
        <v>137</v>
      </c>
      <c r="B14" s="68">
        <v>0.3679</v>
      </c>
      <c r="C14" s="69">
        <v>9.7990000000000004E-3</v>
      </c>
      <c r="D14" s="70">
        <v>1.8380000000000001E-2</v>
      </c>
      <c r="E14" s="71">
        <v>0.13058</v>
      </c>
      <c r="F14" s="71">
        <v>3.3041999999999998</v>
      </c>
      <c r="G14" s="72">
        <v>1.04E-2</v>
      </c>
      <c r="H14" s="73">
        <v>2.0799999999999999E-2</v>
      </c>
      <c r="I14" s="40" t="s">
        <v>325</v>
      </c>
    </row>
    <row r="15" spans="1:9" ht="43.5" customHeight="1" x14ac:dyDescent="0.35">
      <c r="A15" s="114" t="s">
        <v>292</v>
      </c>
      <c r="B15" s="114"/>
      <c r="C15" s="114"/>
      <c r="D15" s="114"/>
      <c r="E15" s="114"/>
      <c r="F15" s="114"/>
      <c r="G15" s="114"/>
      <c r="H15" s="114"/>
    </row>
    <row r="16" spans="1:9" x14ac:dyDescent="0.35">
      <c r="A16" s="18"/>
    </row>
    <row r="17" spans="1:2" x14ac:dyDescent="0.35">
      <c r="A17" s="2"/>
      <c r="B17" s="18"/>
    </row>
    <row r="18" spans="1:2" x14ac:dyDescent="0.35">
      <c r="A18" s="2"/>
      <c r="B18" s="18"/>
    </row>
    <row r="19" spans="1:2" x14ac:dyDescent="0.35">
      <c r="A19" s="2"/>
      <c r="B19" s="18"/>
    </row>
    <row r="20" spans="1:2" x14ac:dyDescent="0.35">
      <c r="A20" s="2"/>
      <c r="B20" s="18"/>
    </row>
    <row r="21" spans="1:2" x14ac:dyDescent="0.35">
      <c r="A21" s="2"/>
      <c r="B21" s="18"/>
    </row>
    <row r="22" spans="1:2" x14ac:dyDescent="0.35">
      <c r="A22" s="2"/>
      <c r="B22" s="18"/>
    </row>
    <row r="25" spans="1:2" x14ac:dyDescent="0.35">
      <c r="A25" s="25"/>
      <c r="B25" s="25"/>
    </row>
    <row r="26" spans="1:2" x14ac:dyDescent="0.35">
      <c r="A26" s="25"/>
      <c r="B26" s="25"/>
    </row>
    <row r="27" spans="1:2" x14ac:dyDescent="0.35">
      <c r="A27" s="25"/>
      <c r="B27" s="25"/>
    </row>
    <row r="28" spans="1:2" x14ac:dyDescent="0.35">
      <c r="A28" s="25"/>
      <c r="B28" s="25"/>
    </row>
    <row r="29" spans="1:2" x14ac:dyDescent="0.35">
      <c r="A29" s="25"/>
      <c r="B29" s="25"/>
    </row>
    <row r="30" spans="1:2" x14ac:dyDescent="0.35">
      <c r="A30" s="25"/>
      <c r="B30" s="25"/>
    </row>
    <row r="31" spans="1:2" x14ac:dyDescent="0.35">
      <c r="A31" s="25"/>
      <c r="B31" s="25"/>
    </row>
    <row r="32" spans="1:2" x14ac:dyDescent="0.35">
      <c r="A32" s="25"/>
      <c r="B32" s="25"/>
    </row>
    <row r="33" spans="1:2" x14ac:dyDescent="0.35">
      <c r="A33" s="25"/>
      <c r="B33" s="25"/>
    </row>
    <row r="34" spans="1:2" x14ac:dyDescent="0.35">
      <c r="A34" s="25"/>
      <c r="B34" s="25"/>
    </row>
    <row r="35" spans="1:2" x14ac:dyDescent="0.35">
      <c r="A35" s="25"/>
      <c r="B35" s="25"/>
    </row>
    <row r="36" spans="1:2" x14ac:dyDescent="0.35">
      <c r="A36" s="25"/>
      <c r="B36" s="25"/>
    </row>
    <row r="37" spans="1:2" x14ac:dyDescent="0.35">
      <c r="A37" s="25"/>
      <c r="B37" s="25"/>
    </row>
    <row r="38" spans="1:2" x14ac:dyDescent="0.35">
      <c r="A38" s="25"/>
      <c r="B38" s="25"/>
    </row>
    <row r="39" spans="1:2" x14ac:dyDescent="0.35">
      <c r="A39" s="25"/>
    </row>
  </sheetData>
  <mergeCells count="4">
    <mergeCell ref="B3:D3"/>
    <mergeCell ref="E3:H3"/>
    <mergeCell ref="B2:H2"/>
    <mergeCell ref="A15:H15"/>
  </mergeCells>
  <conditionalFormatting sqref="D5:D14 H5:H14">
    <cfRule type="cellIs" dxfId="6" priority="2" operator="lessThan">
      <formula>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0EBCA0-C7C1-485A-AB2B-B254E8BEBE48}">
  <dimension ref="A1:K68"/>
  <sheetViews>
    <sheetView zoomScaleNormal="100" workbookViewId="0"/>
  </sheetViews>
  <sheetFormatPr defaultRowHeight="14.5" x14ac:dyDescent="0.35"/>
  <cols>
    <col min="1" max="1" width="51.453125" customWidth="1"/>
    <col min="2" max="2" width="20.6328125" style="17" customWidth="1"/>
    <col min="3" max="3" width="19" style="17" customWidth="1"/>
    <col min="4" max="4" width="23.36328125" style="17" customWidth="1"/>
    <col min="5" max="5" width="30.6328125" style="17" customWidth="1"/>
    <col min="6" max="6" width="28.08984375" style="17" customWidth="1"/>
    <col min="7" max="7" width="30.453125" style="17" customWidth="1"/>
    <col min="8" max="8" width="26.36328125" style="17" customWidth="1"/>
    <col min="9" max="9" width="22" style="17" customWidth="1"/>
    <col min="10" max="11" width="8.7265625" style="125"/>
  </cols>
  <sheetData>
    <row r="1" spans="1:11" x14ac:dyDescent="0.35">
      <c r="A1" s="19" t="s">
        <v>183</v>
      </c>
      <c r="B1" s="122"/>
      <c r="C1" s="40"/>
      <c r="D1" s="40"/>
      <c r="E1" s="40"/>
      <c r="F1" s="40"/>
      <c r="G1" s="40"/>
      <c r="H1" s="40"/>
      <c r="I1" s="40"/>
      <c r="J1" s="127"/>
      <c r="K1" s="127"/>
    </row>
    <row r="2" spans="1:11" x14ac:dyDescent="0.35">
      <c r="A2" s="6"/>
      <c r="B2" s="74" t="s">
        <v>164</v>
      </c>
      <c r="C2" s="108" t="s">
        <v>138</v>
      </c>
      <c r="D2" s="109"/>
      <c r="E2" s="110"/>
      <c r="F2" s="111" t="s">
        <v>156</v>
      </c>
      <c r="G2" s="112"/>
      <c r="H2" s="112"/>
      <c r="I2" s="113"/>
      <c r="J2" s="130" t="s">
        <v>405</v>
      </c>
      <c r="K2" s="131"/>
    </row>
    <row r="3" spans="1:11" x14ac:dyDescent="0.35">
      <c r="A3" s="7" t="s">
        <v>139</v>
      </c>
      <c r="B3" s="75" t="s">
        <v>165</v>
      </c>
      <c r="C3" s="14" t="s">
        <v>158</v>
      </c>
      <c r="D3" s="4" t="s">
        <v>159</v>
      </c>
      <c r="E3" s="5" t="s">
        <v>160</v>
      </c>
      <c r="F3" s="4" t="s">
        <v>76</v>
      </c>
      <c r="G3" s="4" t="s">
        <v>157</v>
      </c>
      <c r="H3" s="4" t="s">
        <v>162</v>
      </c>
      <c r="I3" s="5" t="s">
        <v>163</v>
      </c>
      <c r="J3" s="132" t="s">
        <v>406</v>
      </c>
      <c r="K3" s="133" t="s">
        <v>407</v>
      </c>
    </row>
    <row r="4" spans="1:11" x14ac:dyDescent="0.35">
      <c r="A4" s="7" t="s">
        <v>140</v>
      </c>
      <c r="B4" s="2" t="s">
        <v>127</v>
      </c>
      <c r="C4" s="20" t="s">
        <v>132</v>
      </c>
      <c r="D4" s="2" t="s">
        <v>127</v>
      </c>
      <c r="E4" s="16" t="s">
        <v>127</v>
      </c>
      <c r="F4" s="17" t="s">
        <v>188</v>
      </c>
      <c r="G4" s="17" t="s">
        <v>189</v>
      </c>
      <c r="H4" s="17" t="s">
        <v>190</v>
      </c>
      <c r="I4" s="17" t="s">
        <v>191</v>
      </c>
      <c r="J4" s="134">
        <v>0.3723263</v>
      </c>
      <c r="K4" s="135">
        <v>1.1184639999999999E-2</v>
      </c>
    </row>
    <row r="5" spans="1:11" x14ac:dyDescent="0.35">
      <c r="A5" s="7" t="s">
        <v>141</v>
      </c>
      <c r="B5" s="17">
        <v>0.06</v>
      </c>
      <c r="C5" s="20" t="s">
        <v>132</v>
      </c>
      <c r="D5" s="2" t="s">
        <v>127</v>
      </c>
      <c r="E5" s="16">
        <v>0.02</v>
      </c>
      <c r="F5" s="17" t="s">
        <v>192</v>
      </c>
      <c r="G5" s="17" t="s">
        <v>193</v>
      </c>
      <c r="H5" s="17" t="s">
        <v>194</v>
      </c>
      <c r="I5" s="17" t="s">
        <v>195</v>
      </c>
      <c r="J5" s="134">
        <v>0.29004999999999997</v>
      </c>
      <c r="K5" s="135">
        <v>5.1216363636363602E-2</v>
      </c>
    </row>
    <row r="6" spans="1:11" x14ac:dyDescent="0.35">
      <c r="A6" s="7" t="s">
        <v>142</v>
      </c>
      <c r="B6" s="17">
        <v>0.14000000000000001</v>
      </c>
      <c r="C6" s="20">
        <v>0.97</v>
      </c>
      <c r="D6" s="2" t="s">
        <v>127</v>
      </c>
      <c r="E6" s="16" t="s">
        <v>127</v>
      </c>
      <c r="F6" s="17" t="s">
        <v>196</v>
      </c>
      <c r="G6" s="17" t="s">
        <v>197</v>
      </c>
      <c r="H6" s="17" t="s">
        <v>198</v>
      </c>
      <c r="I6" s="17" t="s">
        <v>199</v>
      </c>
      <c r="J6" s="134">
        <v>-0.44178079999999997</v>
      </c>
      <c r="K6" s="135">
        <v>1.63891333333333E-3</v>
      </c>
    </row>
    <row r="7" spans="1:11" x14ac:dyDescent="0.35">
      <c r="A7" s="7" t="s">
        <v>143</v>
      </c>
      <c r="B7" s="17">
        <v>0.62</v>
      </c>
      <c r="C7" s="20">
        <v>0.25</v>
      </c>
      <c r="D7" s="2">
        <v>0.05</v>
      </c>
      <c r="E7" s="16" t="s">
        <v>127</v>
      </c>
      <c r="F7" s="17" t="s">
        <v>200</v>
      </c>
      <c r="G7" s="17" t="s">
        <v>201</v>
      </c>
      <c r="H7" s="17" t="s">
        <v>202</v>
      </c>
      <c r="I7" s="17" t="s">
        <v>203</v>
      </c>
      <c r="J7" s="134">
        <v>-0.37204910000000002</v>
      </c>
      <c r="K7" s="135">
        <v>1.1184639999999999E-2</v>
      </c>
    </row>
    <row r="8" spans="1:11" x14ac:dyDescent="0.35">
      <c r="A8" s="7" t="s">
        <v>144</v>
      </c>
      <c r="B8" s="17">
        <v>0.11</v>
      </c>
      <c r="C8" s="20" t="s">
        <v>132</v>
      </c>
      <c r="D8" s="2">
        <v>0.26</v>
      </c>
      <c r="E8" s="16">
        <v>0.73</v>
      </c>
      <c r="F8" s="17" t="s">
        <v>204</v>
      </c>
      <c r="G8" s="17" t="s">
        <v>205</v>
      </c>
      <c r="H8" s="17" t="s">
        <v>206</v>
      </c>
      <c r="I8" s="17" t="s">
        <v>207</v>
      </c>
      <c r="J8" s="134">
        <v>0.2160849</v>
      </c>
      <c r="K8" s="135">
        <v>0.21119949999999901</v>
      </c>
    </row>
    <row r="9" spans="1:11" x14ac:dyDescent="0.35">
      <c r="A9" s="7" t="s">
        <v>166</v>
      </c>
      <c r="B9" s="17">
        <v>0.9</v>
      </c>
      <c r="C9" s="20" t="s">
        <v>132</v>
      </c>
      <c r="D9" s="2" t="s">
        <v>132</v>
      </c>
      <c r="E9" s="16" t="s">
        <v>132</v>
      </c>
      <c r="F9" s="17" t="s">
        <v>208</v>
      </c>
      <c r="G9" s="17" t="s">
        <v>209</v>
      </c>
      <c r="H9" s="17" t="s">
        <v>210</v>
      </c>
      <c r="I9" s="17" t="s">
        <v>211</v>
      </c>
      <c r="J9" s="134">
        <v>-7.5572739999999999E-2</v>
      </c>
      <c r="K9" s="135">
        <v>0.66951862068965495</v>
      </c>
    </row>
    <row r="10" spans="1:11" x14ac:dyDescent="0.35">
      <c r="A10" s="7" t="s">
        <v>168</v>
      </c>
      <c r="B10" s="2" t="s">
        <v>127</v>
      </c>
      <c r="C10" s="20">
        <v>0.04</v>
      </c>
      <c r="D10" s="2">
        <v>0.03</v>
      </c>
      <c r="E10" s="16" t="s">
        <v>132</v>
      </c>
      <c r="F10" s="17" t="s">
        <v>212</v>
      </c>
      <c r="G10" s="17" t="s">
        <v>213</v>
      </c>
      <c r="H10" s="17" t="s">
        <v>214</v>
      </c>
      <c r="I10" s="17" t="s">
        <v>215</v>
      </c>
      <c r="J10" s="134">
        <v>8.9437279999999994E-2</v>
      </c>
      <c r="K10" s="135">
        <v>0.61112384615384596</v>
      </c>
    </row>
    <row r="11" spans="1:11" x14ac:dyDescent="0.35">
      <c r="A11" s="7" t="s">
        <v>169</v>
      </c>
      <c r="B11" s="17">
        <v>0.38</v>
      </c>
      <c r="C11" s="20" t="s">
        <v>132</v>
      </c>
      <c r="D11" s="2">
        <v>0.13</v>
      </c>
      <c r="E11" s="16">
        <v>0.1</v>
      </c>
      <c r="F11" s="17" t="s">
        <v>216</v>
      </c>
      <c r="G11" s="17" t="s">
        <v>217</v>
      </c>
      <c r="H11" s="17" t="s">
        <v>218</v>
      </c>
      <c r="I11" s="17" t="s">
        <v>219</v>
      </c>
      <c r="J11" s="134">
        <v>0.114731</v>
      </c>
      <c r="K11" s="135">
        <v>0.59137899999999999</v>
      </c>
    </row>
    <row r="12" spans="1:11" x14ac:dyDescent="0.35">
      <c r="A12" s="7" t="s">
        <v>167</v>
      </c>
      <c r="B12" s="17">
        <v>0.49</v>
      </c>
      <c r="C12" s="20" t="s">
        <v>132</v>
      </c>
      <c r="D12" s="2">
        <v>0.71</v>
      </c>
      <c r="E12" s="16">
        <v>0.88</v>
      </c>
      <c r="F12" s="17" t="s">
        <v>220</v>
      </c>
      <c r="G12" s="17" t="s">
        <v>221</v>
      </c>
      <c r="H12" s="17" t="s">
        <v>222</v>
      </c>
      <c r="I12" s="17" t="s">
        <v>223</v>
      </c>
      <c r="J12" s="134">
        <v>0.1032863</v>
      </c>
      <c r="K12" s="135">
        <v>0.61112384615384596</v>
      </c>
    </row>
    <row r="13" spans="1:11" x14ac:dyDescent="0.35">
      <c r="A13" s="7" t="s">
        <v>170</v>
      </c>
      <c r="B13" s="17">
        <v>0.21</v>
      </c>
      <c r="C13" s="20" t="s">
        <v>132</v>
      </c>
      <c r="D13" s="2">
        <v>0.2</v>
      </c>
      <c r="E13" s="16">
        <v>0.67</v>
      </c>
      <c r="F13" s="17" t="s">
        <v>224</v>
      </c>
      <c r="G13" s="17" t="s">
        <v>225</v>
      </c>
      <c r="H13" s="17" t="s">
        <v>226</v>
      </c>
      <c r="I13" s="17" t="s">
        <v>227</v>
      </c>
      <c r="J13" s="134">
        <v>6.9382009999999994E-2</v>
      </c>
      <c r="K13" s="135">
        <v>0.66951862068965495</v>
      </c>
    </row>
    <row r="14" spans="1:11" x14ac:dyDescent="0.35">
      <c r="A14" s="7" t="s">
        <v>171</v>
      </c>
      <c r="B14" s="17">
        <v>0.26</v>
      </c>
      <c r="C14" s="20" t="s">
        <v>132</v>
      </c>
      <c r="D14" s="2">
        <v>0.86</v>
      </c>
      <c r="E14" s="16" t="s">
        <v>132</v>
      </c>
      <c r="F14" s="17" t="s">
        <v>228</v>
      </c>
      <c r="G14" s="17" t="s">
        <v>229</v>
      </c>
      <c r="H14" s="17" t="s">
        <v>230</v>
      </c>
      <c r="I14" s="17" t="s">
        <v>229</v>
      </c>
      <c r="J14" s="134">
        <v>2.997076E-3</v>
      </c>
      <c r="K14" s="135">
        <v>0.98050000000000004</v>
      </c>
    </row>
    <row r="15" spans="1:11" x14ac:dyDescent="0.35">
      <c r="A15" s="7" t="s">
        <v>172</v>
      </c>
      <c r="B15" s="17" t="s">
        <v>127</v>
      </c>
      <c r="C15" s="20">
        <v>0.03</v>
      </c>
      <c r="D15" s="2">
        <v>0.05</v>
      </c>
      <c r="E15" s="16" t="s">
        <v>132</v>
      </c>
      <c r="F15" s="17" t="s">
        <v>231</v>
      </c>
      <c r="G15" s="17" t="s">
        <v>232</v>
      </c>
      <c r="H15" s="17" t="s">
        <v>233</v>
      </c>
      <c r="I15" s="17" t="s">
        <v>234</v>
      </c>
      <c r="J15" s="134">
        <v>0.10255450000000001</v>
      </c>
      <c r="K15" s="135">
        <v>0.61112384615384596</v>
      </c>
    </row>
    <row r="16" spans="1:11" x14ac:dyDescent="0.35">
      <c r="A16" s="21" t="s">
        <v>173</v>
      </c>
      <c r="B16" s="23">
        <v>0.34</v>
      </c>
      <c r="C16" s="20">
        <v>0.8</v>
      </c>
      <c r="D16" s="2" t="s">
        <v>132</v>
      </c>
      <c r="E16" s="16" t="s">
        <v>132</v>
      </c>
      <c r="F16" s="17" t="s">
        <v>235</v>
      </c>
      <c r="G16" s="17" t="s">
        <v>236</v>
      </c>
      <c r="H16" s="17" t="s">
        <v>237</v>
      </c>
      <c r="I16" s="17" t="s">
        <v>238</v>
      </c>
      <c r="J16" s="134">
        <v>-3.168149E-2</v>
      </c>
      <c r="K16" s="135">
        <v>0.845835</v>
      </c>
    </row>
    <row r="17" spans="1:11" x14ac:dyDescent="0.35">
      <c r="A17" s="21" t="s">
        <v>174</v>
      </c>
      <c r="B17" s="23">
        <v>0.4</v>
      </c>
      <c r="C17" s="20" t="s">
        <v>132</v>
      </c>
      <c r="D17" s="2">
        <v>0.22</v>
      </c>
      <c r="E17" s="16">
        <v>0.09</v>
      </c>
      <c r="F17" s="17" t="s">
        <v>239</v>
      </c>
      <c r="G17" s="17" t="s">
        <v>240</v>
      </c>
      <c r="H17" s="17" t="s">
        <v>241</v>
      </c>
      <c r="I17" s="17" t="s">
        <v>242</v>
      </c>
      <c r="J17" s="134">
        <v>0.1601765</v>
      </c>
      <c r="K17" s="135">
        <v>0.40077499999999999</v>
      </c>
    </row>
    <row r="18" spans="1:11" x14ac:dyDescent="0.35">
      <c r="A18" s="7" t="s">
        <v>175</v>
      </c>
      <c r="B18" s="17">
        <v>0.19</v>
      </c>
      <c r="C18" s="20">
        <v>0.73</v>
      </c>
      <c r="D18" s="2" t="s">
        <v>132</v>
      </c>
      <c r="E18" s="16" t="s">
        <v>132</v>
      </c>
      <c r="F18" s="17" t="s">
        <v>243</v>
      </c>
      <c r="G18" s="17" t="s">
        <v>244</v>
      </c>
      <c r="H18" s="17" t="s">
        <v>245</v>
      </c>
      <c r="I18" s="17" t="s">
        <v>246</v>
      </c>
      <c r="J18" s="134">
        <v>0.1203041</v>
      </c>
      <c r="K18" s="135">
        <v>0.58122105263157797</v>
      </c>
    </row>
    <row r="19" spans="1:11" x14ac:dyDescent="0.35">
      <c r="A19" s="7" t="s">
        <v>176</v>
      </c>
      <c r="B19" s="17">
        <v>7.0000000000000007E-2</v>
      </c>
      <c r="C19" s="20" t="s">
        <v>132</v>
      </c>
      <c r="D19" s="2">
        <v>0.04</v>
      </c>
      <c r="E19" s="16">
        <v>0.18</v>
      </c>
      <c r="F19" s="17" t="s">
        <v>247</v>
      </c>
      <c r="G19" s="17" t="s">
        <v>248</v>
      </c>
      <c r="H19" s="17" t="s">
        <v>249</v>
      </c>
      <c r="I19" s="17" t="s">
        <v>250</v>
      </c>
      <c r="J19" s="134">
        <v>0.31068580000000001</v>
      </c>
      <c r="K19" s="135">
        <v>3.982335E-2</v>
      </c>
    </row>
    <row r="20" spans="1:11" x14ac:dyDescent="0.35">
      <c r="A20" s="7" t="s">
        <v>177</v>
      </c>
      <c r="B20" s="17">
        <v>0.35</v>
      </c>
      <c r="C20" s="20">
        <v>0.95</v>
      </c>
      <c r="D20" s="2" t="s">
        <v>132</v>
      </c>
      <c r="E20" s="16" t="s">
        <v>132</v>
      </c>
      <c r="F20" s="17" t="s">
        <v>251</v>
      </c>
      <c r="G20" s="17" t="s">
        <v>252</v>
      </c>
      <c r="H20" s="17" t="s">
        <v>253</v>
      </c>
      <c r="I20" s="17" t="s">
        <v>254</v>
      </c>
      <c r="J20" s="134">
        <v>3.8873400000000002E-2</v>
      </c>
      <c r="K20" s="135">
        <v>0.82384193548387097</v>
      </c>
    </row>
    <row r="21" spans="1:11" x14ac:dyDescent="0.35">
      <c r="A21" s="7" t="s">
        <v>145</v>
      </c>
      <c r="B21" s="17">
        <v>0.01</v>
      </c>
      <c r="C21" s="20">
        <v>0.77</v>
      </c>
      <c r="D21" s="2" t="s">
        <v>127</v>
      </c>
      <c r="E21" s="16">
        <v>0.04</v>
      </c>
      <c r="F21" s="17" t="s">
        <v>255</v>
      </c>
      <c r="G21" s="17" t="s">
        <v>256</v>
      </c>
      <c r="H21" s="17" t="s">
        <v>257</v>
      </c>
      <c r="I21" s="17" t="s">
        <v>258</v>
      </c>
      <c r="J21" s="134">
        <v>-0.30405500000000002</v>
      </c>
      <c r="K21" s="135">
        <v>4.1880444444444401E-2</v>
      </c>
    </row>
    <row r="22" spans="1:11" x14ac:dyDescent="0.35">
      <c r="A22" s="7" t="s">
        <v>146</v>
      </c>
      <c r="B22" s="17">
        <v>0.43</v>
      </c>
      <c r="C22" s="20">
        <v>0.16</v>
      </c>
      <c r="D22" s="2" t="s">
        <v>132</v>
      </c>
      <c r="E22" s="16">
        <v>0.06</v>
      </c>
      <c r="F22" s="17" t="s">
        <v>259</v>
      </c>
      <c r="G22" s="17" t="s">
        <v>260</v>
      </c>
      <c r="H22" s="17" t="s">
        <v>261</v>
      </c>
      <c r="I22" s="17" t="s">
        <v>262</v>
      </c>
      <c r="J22" s="134">
        <v>-0.15363669999999999</v>
      </c>
      <c r="K22" s="135">
        <v>0.41505999999999998</v>
      </c>
    </row>
    <row r="23" spans="1:11" x14ac:dyDescent="0.35">
      <c r="A23" s="7" t="s">
        <v>147</v>
      </c>
      <c r="B23" s="17">
        <v>0.62</v>
      </c>
      <c r="C23" s="20">
        <v>0.61</v>
      </c>
      <c r="D23" s="2">
        <v>0.1</v>
      </c>
      <c r="E23" s="16" t="s">
        <v>127</v>
      </c>
      <c r="F23" s="17" t="s">
        <v>263</v>
      </c>
      <c r="G23" s="17" t="s">
        <v>264</v>
      </c>
      <c r="H23" s="17" t="s">
        <v>265</v>
      </c>
      <c r="I23" s="17" t="s">
        <v>266</v>
      </c>
      <c r="J23" s="134">
        <v>-0.28758909999999999</v>
      </c>
      <c r="K23" s="135">
        <v>5.1216363636363602E-2</v>
      </c>
    </row>
    <row r="24" spans="1:11" x14ac:dyDescent="0.35">
      <c r="A24" s="7" t="s">
        <v>148</v>
      </c>
      <c r="B24" s="17">
        <v>0.09</v>
      </c>
      <c r="C24" s="20">
        <v>0.21</v>
      </c>
      <c r="D24" s="2" t="s">
        <v>132</v>
      </c>
      <c r="E24" s="16">
        <v>0.65</v>
      </c>
      <c r="F24" s="17" t="s">
        <v>267</v>
      </c>
      <c r="G24" s="17" t="s">
        <v>268</v>
      </c>
      <c r="H24" s="17" t="s">
        <v>268</v>
      </c>
      <c r="I24" s="17" t="s">
        <v>269</v>
      </c>
      <c r="J24" s="134">
        <v>7.0138420000000007E-2</v>
      </c>
      <c r="K24" s="135">
        <v>0.66951862068965495</v>
      </c>
    </row>
    <row r="25" spans="1:11" x14ac:dyDescent="0.35">
      <c r="A25" s="7" t="s">
        <v>149</v>
      </c>
      <c r="B25" s="17">
        <v>0.79</v>
      </c>
      <c r="C25" s="20">
        <v>0.63</v>
      </c>
      <c r="D25" s="2" t="s">
        <v>132</v>
      </c>
      <c r="E25" s="16">
        <v>0.28000000000000003</v>
      </c>
      <c r="F25" s="17" t="s">
        <v>270</v>
      </c>
      <c r="G25" s="17" t="s">
        <v>271</v>
      </c>
      <c r="H25" s="17" t="s">
        <v>271</v>
      </c>
      <c r="I25" s="17" t="s">
        <v>272</v>
      </c>
      <c r="J25" s="134">
        <v>-9.1548909999999997E-2</v>
      </c>
      <c r="K25" s="135">
        <v>0.61112384615384596</v>
      </c>
    </row>
    <row r="26" spans="1:11" x14ac:dyDescent="0.35">
      <c r="A26" s="7" t="s">
        <v>150</v>
      </c>
      <c r="B26" s="17">
        <v>0.25</v>
      </c>
      <c r="C26" s="20" t="s">
        <v>132</v>
      </c>
      <c r="D26" s="2">
        <v>0.33</v>
      </c>
      <c r="E26" s="16">
        <v>0.93</v>
      </c>
      <c r="F26" s="17" t="s">
        <v>273</v>
      </c>
      <c r="G26" s="17" t="s">
        <v>274</v>
      </c>
      <c r="H26" s="17" t="s">
        <v>275</v>
      </c>
      <c r="I26" s="17" t="s">
        <v>276</v>
      </c>
      <c r="J26" s="134">
        <v>-8.8951230000000006E-2</v>
      </c>
      <c r="K26" s="135">
        <v>0.61112384615384596</v>
      </c>
    </row>
    <row r="27" spans="1:11" x14ac:dyDescent="0.35">
      <c r="A27" s="7" t="s">
        <v>151</v>
      </c>
      <c r="B27" s="17">
        <v>0.78</v>
      </c>
      <c r="C27" s="20" t="s">
        <v>132</v>
      </c>
      <c r="D27" s="2" t="s">
        <v>132</v>
      </c>
      <c r="E27" s="16" t="s">
        <v>132</v>
      </c>
      <c r="F27" s="17" t="s">
        <v>277</v>
      </c>
      <c r="G27" s="17" t="s">
        <v>278</v>
      </c>
      <c r="H27" s="17" t="s">
        <v>279</v>
      </c>
      <c r="I27" s="17" t="s">
        <v>280</v>
      </c>
      <c r="J27" s="134">
        <v>6.4068E-2</v>
      </c>
      <c r="K27" s="135">
        <v>0.68109933333333295</v>
      </c>
    </row>
    <row r="28" spans="1:11" x14ac:dyDescent="0.35">
      <c r="A28" s="7" t="s">
        <v>152</v>
      </c>
      <c r="B28" s="17">
        <v>0.12</v>
      </c>
      <c r="C28" s="20">
        <v>0.27</v>
      </c>
      <c r="D28" s="2" t="s">
        <v>132</v>
      </c>
      <c r="E28" s="16" t="s">
        <v>132</v>
      </c>
      <c r="F28" s="17" t="s">
        <v>281</v>
      </c>
      <c r="G28" s="17" t="s">
        <v>282</v>
      </c>
      <c r="H28" s="17" t="s">
        <v>282</v>
      </c>
      <c r="I28" s="17" t="s">
        <v>283</v>
      </c>
      <c r="J28" s="134">
        <v>-2.7344469999999999E-2</v>
      </c>
      <c r="K28" s="135">
        <v>0.84846484848484804</v>
      </c>
    </row>
    <row r="29" spans="1:11" x14ac:dyDescent="0.35">
      <c r="A29" s="7" t="s">
        <v>153</v>
      </c>
      <c r="B29" s="17">
        <v>0.03</v>
      </c>
      <c r="C29" s="20">
        <v>0.23</v>
      </c>
      <c r="D29" s="2">
        <v>0.14000000000000001</v>
      </c>
      <c r="E29" s="16" t="s">
        <v>132</v>
      </c>
      <c r="F29" s="17" t="s">
        <v>284</v>
      </c>
      <c r="G29" s="17" t="s">
        <v>285</v>
      </c>
      <c r="H29" s="17" t="s">
        <v>286</v>
      </c>
      <c r="I29" s="17" t="s">
        <v>287</v>
      </c>
      <c r="J29" s="134">
        <v>-9.2744699999999999E-2</v>
      </c>
      <c r="K29" s="135">
        <v>0.61112384615384596</v>
      </c>
    </row>
    <row r="30" spans="1:11" x14ac:dyDescent="0.35">
      <c r="A30" s="7" t="s">
        <v>154</v>
      </c>
      <c r="B30" s="2" t="s">
        <v>127</v>
      </c>
      <c r="C30" s="20">
        <v>0.02</v>
      </c>
      <c r="D30" s="2" t="s">
        <v>127</v>
      </c>
      <c r="E30" s="16">
        <v>0.51</v>
      </c>
      <c r="F30" s="17" t="s">
        <v>288</v>
      </c>
      <c r="G30" s="17" t="s">
        <v>289</v>
      </c>
      <c r="H30" s="17" t="s">
        <v>290</v>
      </c>
      <c r="I30" s="17" t="s">
        <v>291</v>
      </c>
      <c r="J30" s="134">
        <v>-0.33117269999999999</v>
      </c>
      <c r="K30" s="135">
        <v>2.6437428571428501E-2</v>
      </c>
    </row>
    <row r="31" spans="1:11" x14ac:dyDescent="0.35">
      <c r="A31" s="7" t="s">
        <v>370</v>
      </c>
      <c r="B31" s="17">
        <v>0.36</v>
      </c>
      <c r="C31" s="20" t="s">
        <v>132</v>
      </c>
      <c r="D31" s="2">
        <v>0.37</v>
      </c>
      <c r="E31" s="16">
        <v>0.17</v>
      </c>
      <c r="F31" s="22" t="s">
        <v>178</v>
      </c>
      <c r="G31" s="22" t="s">
        <v>179</v>
      </c>
      <c r="H31" s="22" t="s">
        <v>180</v>
      </c>
      <c r="I31" s="17" t="s">
        <v>181</v>
      </c>
      <c r="J31" s="134">
        <v>0.1749</v>
      </c>
      <c r="K31" s="135">
        <v>0.24950769230769199</v>
      </c>
    </row>
    <row r="32" spans="1:11" x14ac:dyDescent="0.35">
      <c r="A32" s="7" t="s">
        <v>371</v>
      </c>
      <c r="B32" s="2">
        <v>0.44</v>
      </c>
      <c r="C32" s="20" t="s">
        <v>132</v>
      </c>
      <c r="D32" s="2">
        <v>0.85</v>
      </c>
      <c r="E32" s="16" t="s">
        <v>132</v>
      </c>
      <c r="F32" s="17" t="s">
        <v>392</v>
      </c>
      <c r="G32" s="17" t="s">
        <v>395</v>
      </c>
      <c r="H32" s="17" t="s">
        <v>393</v>
      </c>
      <c r="I32" s="17" t="s">
        <v>394</v>
      </c>
      <c r="J32" s="134">
        <v>0.1578</v>
      </c>
      <c r="K32" s="135">
        <v>0.30146666666666599</v>
      </c>
    </row>
    <row r="33" spans="1:11" x14ac:dyDescent="0.35">
      <c r="A33" s="7" t="s">
        <v>372</v>
      </c>
      <c r="B33" s="2">
        <v>0.1</v>
      </c>
      <c r="C33" s="20">
        <v>0.54</v>
      </c>
      <c r="D33" s="2">
        <v>0.4</v>
      </c>
      <c r="E33" s="16" t="s">
        <v>132</v>
      </c>
      <c r="F33" s="17" t="s">
        <v>389</v>
      </c>
      <c r="G33" s="17" t="s">
        <v>396</v>
      </c>
      <c r="H33" s="17" t="s">
        <v>390</v>
      </c>
      <c r="I33" s="17" t="s">
        <v>391</v>
      </c>
      <c r="J33" s="134">
        <v>0.11749999999999999</v>
      </c>
      <c r="K33" s="135">
        <v>0.49980000000000002</v>
      </c>
    </row>
    <row r="34" spans="1:11" x14ac:dyDescent="0.35">
      <c r="A34" s="7" t="s">
        <v>373</v>
      </c>
      <c r="B34" s="2">
        <v>0.02</v>
      </c>
      <c r="C34" s="20" t="s">
        <v>132</v>
      </c>
      <c r="D34" s="2" t="s">
        <v>127</v>
      </c>
      <c r="E34" s="16">
        <v>0.11</v>
      </c>
      <c r="F34" s="17" t="s">
        <v>388</v>
      </c>
      <c r="G34" s="17" t="s">
        <v>397</v>
      </c>
      <c r="H34" s="17" t="s">
        <v>387</v>
      </c>
      <c r="I34" s="17" t="s">
        <v>386</v>
      </c>
      <c r="J34" s="134">
        <v>-0.316</v>
      </c>
      <c r="K34" s="135">
        <v>1.24666666666666E-2</v>
      </c>
    </row>
    <row r="35" spans="1:11" x14ac:dyDescent="0.35">
      <c r="A35" s="7" t="s">
        <v>374</v>
      </c>
      <c r="B35" s="2" t="s">
        <v>127</v>
      </c>
      <c r="C35" s="20">
        <v>0.09</v>
      </c>
      <c r="D35" s="2" t="s">
        <v>127</v>
      </c>
      <c r="E35" s="16">
        <v>0.13</v>
      </c>
      <c r="F35" s="17" t="s">
        <v>383</v>
      </c>
      <c r="G35" s="17" t="s">
        <v>398</v>
      </c>
      <c r="H35" s="17" t="s">
        <v>384</v>
      </c>
      <c r="I35" s="17" t="s">
        <v>385</v>
      </c>
      <c r="J35" s="134">
        <v>-0.43959999999999999</v>
      </c>
      <c r="K35" s="121" t="s">
        <v>127</v>
      </c>
    </row>
    <row r="36" spans="1:11" x14ac:dyDescent="0.35">
      <c r="A36" s="7" t="s">
        <v>375</v>
      </c>
      <c r="B36" s="2" t="s">
        <v>127</v>
      </c>
      <c r="C36" s="20">
        <v>0.05</v>
      </c>
      <c r="D36" s="2" t="s">
        <v>127</v>
      </c>
      <c r="E36" s="16">
        <v>0.18</v>
      </c>
      <c r="F36" s="17" t="s">
        <v>380</v>
      </c>
      <c r="G36" s="17" t="s">
        <v>399</v>
      </c>
      <c r="H36" s="17" t="s">
        <v>381</v>
      </c>
      <c r="I36" s="17" t="s">
        <v>382</v>
      </c>
      <c r="J36" s="134">
        <v>-0.44309999999999999</v>
      </c>
      <c r="K36" s="121" t="s">
        <v>127</v>
      </c>
    </row>
    <row r="37" spans="1:11" x14ac:dyDescent="0.35">
      <c r="A37" s="7" t="s">
        <v>376</v>
      </c>
      <c r="B37" s="2">
        <v>0.92</v>
      </c>
      <c r="C37" s="20" t="s">
        <v>132</v>
      </c>
      <c r="D37" s="2" t="s">
        <v>132</v>
      </c>
      <c r="E37" s="16">
        <v>0.28999999999999998</v>
      </c>
      <c r="F37" s="17" t="s">
        <v>377</v>
      </c>
      <c r="G37" s="17" t="s">
        <v>400</v>
      </c>
      <c r="H37" s="17" t="s">
        <v>378</v>
      </c>
      <c r="I37" s="40" t="s">
        <v>379</v>
      </c>
      <c r="J37" s="136">
        <v>-0.16250000000000001</v>
      </c>
      <c r="K37" s="137">
        <v>0.29580000000000001</v>
      </c>
    </row>
    <row r="38" spans="1:11" x14ac:dyDescent="0.35">
      <c r="A38" s="123" t="s">
        <v>161</v>
      </c>
      <c r="B38" s="123"/>
      <c r="C38" s="123"/>
      <c r="D38" s="123"/>
      <c r="E38" s="123"/>
      <c r="F38" s="123"/>
      <c r="G38" s="123"/>
      <c r="H38" s="123"/>
      <c r="I38" s="124"/>
      <c r="J38" s="124"/>
    </row>
    <row r="42" spans="1:11" x14ac:dyDescent="0.35">
      <c r="B42"/>
      <c r="C42"/>
      <c r="D42"/>
      <c r="E42"/>
      <c r="F42"/>
      <c r="G42"/>
      <c r="H42"/>
      <c r="I42"/>
    </row>
    <row r="43" spans="1:11" x14ac:dyDescent="0.35">
      <c r="B43"/>
      <c r="C43"/>
      <c r="D43"/>
      <c r="E43"/>
      <c r="F43"/>
      <c r="G43"/>
      <c r="H43"/>
      <c r="I43"/>
    </row>
    <row r="44" spans="1:11" x14ac:dyDescent="0.35">
      <c r="B44"/>
      <c r="C44"/>
      <c r="D44"/>
      <c r="E44"/>
      <c r="F44"/>
      <c r="G44"/>
      <c r="H44"/>
      <c r="I44"/>
    </row>
    <row r="45" spans="1:11" x14ac:dyDescent="0.35">
      <c r="B45"/>
      <c r="C45"/>
      <c r="D45"/>
      <c r="E45"/>
      <c r="F45"/>
      <c r="G45"/>
      <c r="H45"/>
      <c r="I45"/>
    </row>
    <row r="46" spans="1:11" x14ac:dyDescent="0.35">
      <c r="B46"/>
      <c r="C46"/>
      <c r="D46"/>
      <c r="E46"/>
      <c r="F46"/>
      <c r="G46"/>
      <c r="H46"/>
      <c r="I46"/>
    </row>
    <row r="47" spans="1:11" x14ac:dyDescent="0.35">
      <c r="B47"/>
      <c r="C47"/>
      <c r="D47"/>
      <c r="E47"/>
      <c r="F47"/>
      <c r="G47"/>
      <c r="H47"/>
      <c r="I47"/>
    </row>
    <row r="48" spans="1:11" x14ac:dyDescent="0.35">
      <c r="B48"/>
      <c r="C48"/>
      <c r="D48"/>
      <c r="E48"/>
      <c r="F48"/>
      <c r="G48"/>
      <c r="H48"/>
      <c r="I48"/>
    </row>
    <row r="49" spans="1:9" x14ac:dyDescent="0.35">
      <c r="B49"/>
      <c r="C49"/>
      <c r="D49"/>
      <c r="E49"/>
      <c r="F49"/>
      <c r="G49"/>
      <c r="H49"/>
      <c r="I49"/>
    </row>
    <row r="50" spans="1:9" x14ac:dyDescent="0.35">
      <c r="B50"/>
      <c r="C50"/>
      <c r="D50"/>
      <c r="E50"/>
      <c r="F50"/>
      <c r="G50"/>
      <c r="H50"/>
      <c r="I50"/>
    </row>
    <row r="51" spans="1:9" x14ac:dyDescent="0.35">
      <c r="B51"/>
      <c r="C51"/>
      <c r="D51"/>
      <c r="E51"/>
      <c r="F51"/>
      <c r="G51"/>
      <c r="H51"/>
      <c r="I51"/>
    </row>
    <row r="52" spans="1:9" x14ac:dyDescent="0.35">
      <c r="B52"/>
      <c r="C52"/>
      <c r="D52"/>
      <c r="E52"/>
      <c r="F52"/>
      <c r="G52"/>
      <c r="H52"/>
      <c r="I52"/>
    </row>
    <row r="53" spans="1:9" x14ac:dyDescent="0.35">
      <c r="B53"/>
      <c r="C53"/>
      <c r="D53"/>
      <c r="E53"/>
      <c r="F53"/>
      <c r="G53"/>
      <c r="H53"/>
      <c r="I53"/>
    </row>
    <row r="54" spans="1:9" x14ac:dyDescent="0.35">
      <c r="A54" s="36"/>
      <c r="B54"/>
      <c r="C54"/>
      <c r="D54"/>
      <c r="E54"/>
      <c r="F54"/>
      <c r="G54"/>
      <c r="H54"/>
      <c r="I54"/>
    </row>
    <row r="55" spans="1:9" x14ac:dyDescent="0.35">
      <c r="B55"/>
      <c r="C55"/>
      <c r="D55"/>
      <c r="E55"/>
      <c r="F55"/>
      <c r="G55"/>
      <c r="H55"/>
      <c r="I55"/>
    </row>
    <row r="56" spans="1:9" x14ac:dyDescent="0.35">
      <c r="B56"/>
      <c r="C56"/>
      <c r="D56"/>
      <c r="E56"/>
      <c r="F56"/>
      <c r="G56"/>
      <c r="H56"/>
      <c r="I56"/>
    </row>
    <row r="57" spans="1:9" x14ac:dyDescent="0.35">
      <c r="B57"/>
      <c r="C57"/>
      <c r="D57"/>
      <c r="E57"/>
      <c r="F57"/>
      <c r="G57"/>
      <c r="H57"/>
      <c r="I57"/>
    </row>
    <row r="58" spans="1:9" x14ac:dyDescent="0.35">
      <c r="B58"/>
      <c r="C58"/>
      <c r="D58"/>
      <c r="E58"/>
      <c r="F58"/>
      <c r="G58"/>
      <c r="H58"/>
      <c r="I58"/>
    </row>
    <row r="59" spans="1:9" x14ac:dyDescent="0.35">
      <c r="B59"/>
      <c r="C59"/>
      <c r="D59"/>
      <c r="E59"/>
      <c r="F59"/>
      <c r="G59"/>
      <c r="H59"/>
      <c r="I59"/>
    </row>
    <row r="60" spans="1:9" x14ac:dyDescent="0.35">
      <c r="B60"/>
      <c r="C60"/>
      <c r="D60"/>
      <c r="E60"/>
      <c r="F60"/>
      <c r="G60"/>
      <c r="H60"/>
      <c r="I60"/>
    </row>
    <row r="61" spans="1:9" x14ac:dyDescent="0.35">
      <c r="B61"/>
      <c r="C61"/>
      <c r="D61"/>
      <c r="E61"/>
      <c r="F61"/>
      <c r="G61"/>
      <c r="H61"/>
      <c r="I61"/>
    </row>
    <row r="62" spans="1:9" x14ac:dyDescent="0.35">
      <c r="B62"/>
      <c r="C62"/>
      <c r="D62"/>
      <c r="E62"/>
      <c r="F62"/>
      <c r="G62"/>
      <c r="H62"/>
      <c r="I62"/>
    </row>
    <row r="63" spans="1:9" x14ac:dyDescent="0.35">
      <c r="B63"/>
      <c r="C63"/>
      <c r="D63"/>
      <c r="E63"/>
      <c r="F63"/>
      <c r="G63"/>
      <c r="H63"/>
      <c r="I63"/>
    </row>
    <row r="64" spans="1:9" x14ac:dyDescent="0.35">
      <c r="B64"/>
      <c r="C64"/>
      <c r="D64"/>
      <c r="E64"/>
      <c r="F64"/>
      <c r="G64"/>
      <c r="H64"/>
      <c r="I64"/>
    </row>
    <row r="65" spans="10:11" customFormat="1" x14ac:dyDescent="0.35">
      <c r="J65" s="125"/>
      <c r="K65" s="125"/>
    </row>
    <row r="66" spans="10:11" customFormat="1" x14ac:dyDescent="0.35">
      <c r="J66" s="125"/>
      <c r="K66" s="125"/>
    </row>
    <row r="67" spans="10:11" customFormat="1" x14ac:dyDescent="0.35">
      <c r="J67" s="125"/>
      <c r="K67" s="125"/>
    </row>
    <row r="68" spans="10:11" customFormat="1" x14ac:dyDescent="0.35">
      <c r="J68" s="125"/>
      <c r="K68" s="125"/>
    </row>
  </sheetData>
  <mergeCells count="4">
    <mergeCell ref="A38:J38"/>
    <mergeCell ref="C2:E2"/>
    <mergeCell ref="F2:I2"/>
    <mergeCell ref="J2:K2"/>
  </mergeCells>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975008-B39C-4BD4-91D8-BCA239D58866}">
  <dimension ref="A1:O52"/>
  <sheetViews>
    <sheetView workbookViewId="0"/>
  </sheetViews>
  <sheetFormatPr defaultRowHeight="14.5" x14ac:dyDescent="0.35"/>
  <cols>
    <col min="1" max="1" width="54.08984375" customWidth="1"/>
    <col min="2" max="2" width="13" style="2" customWidth="1"/>
    <col min="3" max="3" width="9.08984375" style="2" customWidth="1"/>
    <col min="4" max="5" width="9.08984375" style="2"/>
    <col min="6" max="6" width="9.36328125" style="2"/>
    <col min="7" max="7" width="11.6328125" style="2" customWidth="1"/>
    <col min="8" max="8" width="9.08984375" style="2" customWidth="1"/>
    <col min="9" max="10" width="19.90625" style="2" bestFit="1" customWidth="1"/>
    <col min="11" max="11" width="9.54296875" style="2" customWidth="1"/>
    <col min="12" max="12" width="13" style="2" customWidth="1"/>
    <col min="13" max="13" width="9.08984375" style="2"/>
    <col min="14" max="14" width="23.08984375" style="2" customWidth="1"/>
    <col min="15" max="15" width="9.54296875" style="2" bestFit="1" customWidth="1"/>
  </cols>
  <sheetData>
    <row r="1" spans="1:15" x14ac:dyDescent="0.35">
      <c r="A1" t="s">
        <v>369</v>
      </c>
    </row>
    <row r="2" spans="1:15" x14ac:dyDescent="0.35">
      <c r="A2" t="s">
        <v>368</v>
      </c>
    </row>
    <row r="3" spans="1:15" x14ac:dyDescent="0.35">
      <c r="A3" t="s">
        <v>364</v>
      </c>
    </row>
    <row r="4" spans="1:15" x14ac:dyDescent="0.35">
      <c r="A4" s="55" t="s">
        <v>0</v>
      </c>
      <c r="B4" s="115" t="s">
        <v>365</v>
      </c>
      <c r="C4" s="116"/>
      <c r="D4" s="116"/>
      <c r="E4" s="117"/>
      <c r="F4" s="56"/>
      <c r="G4" s="115" t="s">
        <v>367</v>
      </c>
      <c r="H4" s="116"/>
      <c r="I4" s="116"/>
      <c r="J4" s="117"/>
      <c r="K4" s="56"/>
      <c r="L4" s="115" t="s">
        <v>366</v>
      </c>
      <c r="M4" s="116"/>
      <c r="N4" s="116"/>
      <c r="O4" s="117"/>
    </row>
    <row r="5" spans="1:15" x14ac:dyDescent="0.35">
      <c r="A5" t="s">
        <v>4</v>
      </c>
      <c r="B5" s="20" t="s">
        <v>5</v>
      </c>
      <c r="C5" s="2" t="s">
        <v>6</v>
      </c>
      <c r="D5" s="2" t="s">
        <v>7</v>
      </c>
      <c r="E5" s="16" t="s">
        <v>8</v>
      </c>
      <c r="G5" s="20" t="s">
        <v>5</v>
      </c>
      <c r="H5" s="2" t="s">
        <v>6</v>
      </c>
      <c r="I5" s="2" t="s">
        <v>7</v>
      </c>
      <c r="J5" s="16" t="s">
        <v>8</v>
      </c>
      <c r="L5" s="20" t="s">
        <v>5</v>
      </c>
      <c r="M5" s="2" t="s">
        <v>6</v>
      </c>
      <c r="N5" s="2" t="s">
        <v>7</v>
      </c>
      <c r="O5" s="16" t="s">
        <v>8</v>
      </c>
    </row>
    <row r="6" spans="1:15" x14ac:dyDescent="0.35">
      <c r="A6" s="125" t="s">
        <v>408</v>
      </c>
      <c r="B6" s="57">
        <v>0.78224656814069304</v>
      </c>
      <c r="C6" s="2">
        <v>119</v>
      </c>
      <c r="D6" s="10">
        <v>0.18808804398739501</v>
      </c>
      <c r="E6" s="27">
        <v>0.44069605872294998</v>
      </c>
      <c r="F6" s="10"/>
      <c r="G6" s="57">
        <v>4.8013357409046504</v>
      </c>
      <c r="H6" s="2">
        <v>95</v>
      </c>
      <c r="I6" s="10" t="s">
        <v>9</v>
      </c>
      <c r="J6" s="58" t="s">
        <v>9</v>
      </c>
      <c r="K6" s="11"/>
      <c r="L6" s="57">
        <v>3.79972079550897</v>
      </c>
      <c r="M6" s="2">
        <v>80</v>
      </c>
      <c r="N6" s="10" t="s">
        <v>9</v>
      </c>
      <c r="O6" s="58" t="s">
        <v>9</v>
      </c>
    </row>
    <row r="7" spans="1:15" x14ac:dyDescent="0.35">
      <c r="A7" t="s">
        <v>10</v>
      </c>
      <c r="B7" s="57">
        <v>-1.1762375875470701</v>
      </c>
      <c r="C7" s="2">
        <v>46</v>
      </c>
      <c r="D7" s="10">
        <v>0.10278374918722</v>
      </c>
      <c r="E7" s="27">
        <v>0.44069605872294998</v>
      </c>
      <c r="F7" s="10"/>
      <c r="G7" s="57">
        <v>-5.6182903552876402</v>
      </c>
      <c r="H7" s="2">
        <v>73</v>
      </c>
      <c r="I7" s="10" t="s">
        <v>9</v>
      </c>
      <c r="J7" s="58" t="s">
        <v>9</v>
      </c>
      <c r="K7" s="11"/>
      <c r="L7" s="57">
        <v>-4.4041223834592103</v>
      </c>
      <c r="M7" s="2">
        <v>75</v>
      </c>
      <c r="N7" s="10" t="s">
        <v>9</v>
      </c>
      <c r="O7" s="58" t="s">
        <v>9</v>
      </c>
    </row>
    <row r="8" spans="1:15" x14ac:dyDescent="0.35">
      <c r="A8" t="s">
        <v>11</v>
      </c>
      <c r="B8" s="57">
        <v>-0.206172047165539</v>
      </c>
      <c r="C8" s="2">
        <v>87</v>
      </c>
      <c r="D8" s="10">
        <v>0.80002562713876302</v>
      </c>
      <c r="E8" s="27">
        <v>0.88837201541175503</v>
      </c>
      <c r="F8" s="10"/>
      <c r="G8" s="57">
        <v>4.6921917694252997</v>
      </c>
      <c r="H8" s="2">
        <v>56</v>
      </c>
      <c r="I8" s="10" t="s">
        <v>9</v>
      </c>
      <c r="J8" s="58" t="s">
        <v>9</v>
      </c>
      <c r="K8" s="11"/>
      <c r="L8" s="57">
        <v>4.8990464168591199</v>
      </c>
      <c r="M8" s="2">
        <v>53</v>
      </c>
      <c r="N8" s="10" t="s">
        <v>9</v>
      </c>
      <c r="O8" s="58" t="s">
        <v>9</v>
      </c>
    </row>
    <row r="9" spans="1:15" x14ac:dyDescent="0.35">
      <c r="A9" t="s">
        <v>12</v>
      </c>
      <c r="B9" s="57">
        <v>0.84455049088761702</v>
      </c>
      <c r="C9" s="2">
        <v>133</v>
      </c>
      <c r="D9" s="10">
        <v>0.102409384682558</v>
      </c>
      <c r="E9" s="27">
        <v>0.44069605872294998</v>
      </c>
      <c r="F9" s="10"/>
      <c r="G9" s="57">
        <v>3.3158165619512801</v>
      </c>
      <c r="H9" s="2">
        <v>115</v>
      </c>
      <c r="I9" s="10" t="s">
        <v>9</v>
      </c>
      <c r="J9" s="58" t="s">
        <v>9</v>
      </c>
      <c r="K9" s="11"/>
      <c r="L9" s="57">
        <v>2.8718763906040299</v>
      </c>
      <c r="M9" s="2">
        <v>100</v>
      </c>
      <c r="N9" s="10" t="s">
        <v>9</v>
      </c>
      <c r="O9" s="58">
        <v>3.7947804767254098E-3</v>
      </c>
    </row>
    <row r="10" spans="1:15" x14ac:dyDescent="0.35">
      <c r="A10" t="s">
        <v>13</v>
      </c>
      <c r="B10" s="57">
        <v>-0.75308155780513497</v>
      </c>
      <c r="C10" s="2">
        <v>93</v>
      </c>
      <c r="D10" s="10">
        <v>0.43367033055130999</v>
      </c>
      <c r="E10" s="27">
        <v>0.54134020572267005</v>
      </c>
      <c r="F10" s="10"/>
      <c r="G10" s="57">
        <v>4.1950112537055304</v>
      </c>
      <c r="H10" s="2">
        <v>59</v>
      </c>
      <c r="I10" s="10" t="s">
        <v>9</v>
      </c>
      <c r="J10" s="58" t="s">
        <v>9</v>
      </c>
      <c r="K10" s="11"/>
      <c r="L10" s="57">
        <v>5.68512864888626</v>
      </c>
      <c r="M10" s="2">
        <v>60</v>
      </c>
      <c r="N10" s="10" t="s">
        <v>9</v>
      </c>
      <c r="O10" s="58" t="s">
        <v>9</v>
      </c>
    </row>
    <row r="11" spans="1:15" x14ac:dyDescent="0.35">
      <c r="A11" t="s">
        <v>14</v>
      </c>
      <c r="B11" s="57">
        <v>1.9981210601161601</v>
      </c>
      <c r="C11" s="2">
        <v>94</v>
      </c>
      <c r="D11" s="10">
        <v>5.9954042627506497E-2</v>
      </c>
      <c r="E11" s="27">
        <v>0.43406726862314698</v>
      </c>
      <c r="F11" s="10"/>
      <c r="G11" s="57">
        <v>5.78753600058619</v>
      </c>
      <c r="H11" s="2">
        <v>80</v>
      </c>
      <c r="I11" s="10" t="s">
        <v>9</v>
      </c>
      <c r="J11" s="58" t="s">
        <v>9</v>
      </c>
      <c r="K11" s="11"/>
      <c r="L11" s="57">
        <v>3.6553163890606002</v>
      </c>
      <c r="M11" s="2">
        <v>64</v>
      </c>
      <c r="N11" s="10">
        <v>9.4479745997624995E-4</v>
      </c>
      <c r="O11" s="58">
        <v>1.7006354279572599E-2</v>
      </c>
    </row>
    <row r="12" spans="1:15" x14ac:dyDescent="0.35">
      <c r="A12" t="s">
        <v>15</v>
      </c>
      <c r="B12" s="57">
        <v>-0.33874511311358402</v>
      </c>
      <c r="C12" s="2">
        <v>30</v>
      </c>
      <c r="D12" s="10">
        <v>0.53859392617442503</v>
      </c>
      <c r="E12" s="27">
        <v>0.64559934197066804</v>
      </c>
      <c r="F12" s="10"/>
      <c r="G12" s="57">
        <v>-4.3923545971474596</v>
      </c>
      <c r="H12" s="2">
        <v>53</v>
      </c>
      <c r="I12" s="10" t="s">
        <v>9</v>
      </c>
      <c r="J12" s="58" t="s">
        <v>9</v>
      </c>
      <c r="K12" s="11"/>
      <c r="L12" s="57">
        <v>-4.0143306539358896</v>
      </c>
      <c r="M12" s="2">
        <v>55</v>
      </c>
      <c r="N12" s="10" t="s">
        <v>9</v>
      </c>
      <c r="O12" s="58" t="s">
        <v>9</v>
      </c>
    </row>
    <row r="13" spans="1:15" x14ac:dyDescent="0.35">
      <c r="A13" t="s">
        <v>16</v>
      </c>
      <c r="B13" s="57">
        <v>0.68181198136427201</v>
      </c>
      <c r="C13" s="2">
        <v>123</v>
      </c>
      <c r="D13" s="10">
        <v>0.30358012033363702</v>
      </c>
      <c r="E13" s="27">
        <v>0.44069605872294998</v>
      </c>
      <c r="F13" s="10"/>
      <c r="G13" s="57">
        <v>4.2147651983369299</v>
      </c>
      <c r="H13" s="2">
        <v>99</v>
      </c>
      <c r="I13" s="10" t="s">
        <v>9</v>
      </c>
      <c r="J13" s="58" t="s">
        <v>9</v>
      </c>
      <c r="K13" s="11"/>
      <c r="L13" s="57">
        <v>2.8767292754553502</v>
      </c>
      <c r="M13" s="2">
        <v>88</v>
      </c>
      <c r="N13" s="10" t="s">
        <v>9</v>
      </c>
      <c r="O13" s="58">
        <v>1.72137372027099E-3</v>
      </c>
    </row>
    <row r="14" spans="1:15" x14ac:dyDescent="0.35">
      <c r="A14" t="s">
        <v>17</v>
      </c>
      <c r="B14" s="57">
        <v>6.0396804760968502E-2</v>
      </c>
      <c r="C14" s="2">
        <v>76</v>
      </c>
      <c r="D14" s="10">
        <v>0.953335605851515</v>
      </c>
      <c r="E14" s="27">
        <v>0.98313679672961496</v>
      </c>
      <c r="F14" s="10"/>
      <c r="G14" s="57">
        <v>4.5157740259598702</v>
      </c>
      <c r="H14" s="2">
        <v>54</v>
      </c>
      <c r="I14" s="10" t="s">
        <v>9</v>
      </c>
      <c r="J14" s="58" t="s">
        <v>9</v>
      </c>
      <c r="K14" s="11"/>
      <c r="L14" s="57">
        <v>3.46307853889614</v>
      </c>
      <c r="M14" s="2">
        <v>44</v>
      </c>
      <c r="N14" s="10" t="s">
        <v>9</v>
      </c>
      <c r="O14" s="58" t="s">
        <v>9</v>
      </c>
    </row>
    <row r="15" spans="1:15" x14ac:dyDescent="0.35">
      <c r="A15" t="s">
        <v>18</v>
      </c>
      <c r="B15" s="57">
        <v>-0.39791362608424302</v>
      </c>
      <c r="C15" s="2">
        <v>18</v>
      </c>
      <c r="D15" s="10">
        <v>0.175150706673774</v>
      </c>
      <c r="E15" s="27">
        <v>0.44069605872294998</v>
      </c>
      <c r="F15" s="10"/>
      <c r="G15" s="57">
        <v>-2.1765674583123</v>
      </c>
      <c r="H15" s="2">
        <v>34</v>
      </c>
      <c r="I15" s="10" t="s">
        <v>9</v>
      </c>
      <c r="J15" s="58" t="s">
        <v>9</v>
      </c>
      <c r="K15" s="11"/>
      <c r="L15" s="57">
        <v>-1.7559166418154399</v>
      </c>
      <c r="M15" s="2">
        <v>40</v>
      </c>
      <c r="N15" s="10" t="s">
        <v>9</v>
      </c>
      <c r="O15" s="58">
        <v>8.3561353900534693E-3</v>
      </c>
    </row>
    <row r="16" spans="1:15" x14ac:dyDescent="0.35">
      <c r="A16" t="s">
        <v>19</v>
      </c>
      <c r="B16" s="57">
        <v>2.1444953567981302</v>
      </c>
      <c r="C16" s="2">
        <v>25</v>
      </c>
      <c r="D16" s="10" t="s">
        <v>9</v>
      </c>
      <c r="E16" s="58" t="s">
        <v>9</v>
      </c>
      <c r="F16" s="11"/>
      <c r="G16" s="57">
        <v>3.2028217216013202</v>
      </c>
      <c r="H16" s="2">
        <v>30</v>
      </c>
      <c r="I16" s="10" t="s">
        <v>9</v>
      </c>
      <c r="J16" s="58" t="s">
        <v>9</v>
      </c>
      <c r="K16" s="11"/>
      <c r="L16" s="57">
        <v>-0.52358392261268605</v>
      </c>
      <c r="M16" s="2">
        <v>5</v>
      </c>
      <c r="N16" s="10">
        <v>4.7962217129717197E-2</v>
      </c>
      <c r="O16" s="27">
        <v>0.39224283075938099</v>
      </c>
    </row>
    <row r="17" spans="1:15" x14ac:dyDescent="0.35">
      <c r="A17" t="s">
        <v>20</v>
      </c>
      <c r="B17" s="57">
        <v>2.34583221331888</v>
      </c>
      <c r="C17" s="2">
        <v>21</v>
      </c>
      <c r="D17" s="10" t="s">
        <v>9</v>
      </c>
      <c r="E17" s="58">
        <v>3.0111626764895301E-3</v>
      </c>
      <c r="F17" s="11"/>
      <c r="G17" s="57">
        <v>2.2918913758726398</v>
      </c>
      <c r="H17" s="2">
        <v>19</v>
      </c>
      <c r="I17" s="10" t="s">
        <v>9</v>
      </c>
      <c r="J17" s="58" t="s">
        <v>9</v>
      </c>
      <c r="K17" s="11"/>
      <c r="L17" s="57">
        <v>9.7467931294207999E-2</v>
      </c>
      <c r="M17" s="2">
        <v>2</v>
      </c>
      <c r="N17" s="10">
        <v>0.248064687409288</v>
      </c>
      <c r="O17" s="27">
        <v>0.39224283075938099</v>
      </c>
    </row>
    <row r="18" spans="1:15" x14ac:dyDescent="0.35">
      <c r="A18" t="s">
        <v>21</v>
      </c>
      <c r="B18" s="57">
        <v>-0.440970792204676</v>
      </c>
      <c r="C18" s="2">
        <v>106</v>
      </c>
      <c r="D18" s="10">
        <v>0.472916942198987</v>
      </c>
      <c r="E18" s="27">
        <v>0.58229909209535102</v>
      </c>
      <c r="F18" s="10"/>
      <c r="G18" s="57">
        <v>3.3320227758371201</v>
      </c>
      <c r="H18" s="2">
        <v>79</v>
      </c>
      <c r="I18" s="10" t="s">
        <v>9</v>
      </c>
      <c r="J18" s="58" t="s">
        <v>9</v>
      </c>
      <c r="K18" s="11"/>
      <c r="L18" s="57">
        <v>3.7027241396700998</v>
      </c>
      <c r="M18" s="2">
        <v>73</v>
      </c>
      <c r="N18" s="10">
        <v>1.484952023219E-5</v>
      </c>
      <c r="O18" s="58">
        <v>5.3458272835883996E-4</v>
      </c>
    </row>
    <row r="19" spans="1:15" x14ac:dyDescent="0.35">
      <c r="A19" t="s">
        <v>22</v>
      </c>
      <c r="B19" s="57">
        <v>0.64922578322096602</v>
      </c>
      <c r="C19" s="2">
        <v>40</v>
      </c>
      <c r="D19" s="10">
        <v>0.31727728393562998</v>
      </c>
      <c r="E19" s="27">
        <v>0.44069605872294998</v>
      </c>
      <c r="F19" s="10"/>
      <c r="G19" s="57">
        <v>2.1953333532380501</v>
      </c>
      <c r="H19" s="2">
        <v>30</v>
      </c>
      <c r="I19" s="10" t="s">
        <v>9</v>
      </c>
      <c r="J19" s="58">
        <v>1.0882459777702201E-3</v>
      </c>
      <c r="K19" s="11"/>
      <c r="L19" s="57">
        <v>1.52092213496829</v>
      </c>
      <c r="M19" s="2">
        <v>22</v>
      </c>
      <c r="N19" s="10">
        <v>2.0564994543002101E-3</v>
      </c>
      <c r="O19" s="58">
        <v>3.4549190832243497E-2</v>
      </c>
    </row>
    <row r="20" spans="1:15" x14ac:dyDescent="0.35">
      <c r="A20" t="s">
        <v>23</v>
      </c>
      <c r="B20" s="57">
        <v>-6.1949977114267502E-2</v>
      </c>
      <c r="C20" s="2">
        <v>86</v>
      </c>
      <c r="D20" s="10">
        <v>0.90840950985131896</v>
      </c>
      <c r="E20" s="27">
        <v>0.97291196025496296</v>
      </c>
      <c r="F20" s="10"/>
      <c r="G20" s="57">
        <v>2.21812581176198</v>
      </c>
      <c r="H20" s="2">
        <v>65</v>
      </c>
      <c r="I20" s="10" t="s">
        <v>9</v>
      </c>
      <c r="J20" s="58">
        <v>2.3071207916593702E-3</v>
      </c>
      <c r="K20" s="11"/>
      <c r="L20" s="57">
        <v>2.2399579113017398</v>
      </c>
      <c r="M20" s="2">
        <v>59</v>
      </c>
      <c r="N20" s="10">
        <v>2.8735095310164998E-4</v>
      </c>
      <c r="O20" s="58">
        <v>6.5829491074197903E-3</v>
      </c>
    </row>
    <row r="21" spans="1:15" x14ac:dyDescent="0.35">
      <c r="A21" t="s">
        <v>24</v>
      </c>
      <c r="B21" s="57">
        <v>-0.41233904573716101</v>
      </c>
      <c r="C21" s="2">
        <v>79</v>
      </c>
      <c r="D21" s="10">
        <v>0.54659060399709902</v>
      </c>
      <c r="E21" s="27">
        <v>0.65087433765444003</v>
      </c>
      <c r="F21" s="10"/>
      <c r="G21" s="57">
        <v>2.3215168127354202</v>
      </c>
      <c r="H21" s="2">
        <v>58</v>
      </c>
      <c r="I21" s="10" t="s">
        <v>9</v>
      </c>
      <c r="J21" s="58">
        <v>3.3066226799357999E-3</v>
      </c>
      <c r="K21" s="11"/>
      <c r="L21" s="57">
        <v>2.7262334819084799</v>
      </c>
      <c r="M21" s="2">
        <v>51</v>
      </c>
      <c r="N21" s="10">
        <v>1.234003678943E-4</v>
      </c>
      <c r="O21" s="58">
        <v>3.4552103010406102E-3</v>
      </c>
    </row>
    <row r="22" spans="1:15" x14ac:dyDescent="0.35">
      <c r="A22" t="s">
        <v>25</v>
      </c>
      <c r="B22" s="57">
        <v>-0.133972928452673</v>
      </c>
      <c r="C22" s="2">
        <v>4</v>
      </c>
      <c r="D22" s="10">
        <v>0.185318319023519</v>
      </c>
      <c r="E22" s="27">
        <v>0.44069605872294998</v>
      </c>
      <c r="F22" s="10"/>
      <c r="G22" s="57">
        <v>-0.82783045626732998</v>
      </c>
      <c r="H22" s="2">
        <v>14</v>
      </c>
      <c r="I22" s="10" t="s">
        <v>9</v>
      </c>
      <c r="J22" s="58">
        <v>4.2041145214984296E-3</v>
      </c>
      <c r="K22" s="11"/>
      <c r="L22" s="57">
        <v>-0.67913678169710101</v>
      </c>
      <c r="M22" s="2">
        <v>16</v>
      </c>
      <c r="N22" s="10">
        <v>8.6671943606916203E-3</v>
      </c>
      <c r="O22" s="27">
        <v>0.109206648944714</v>
      </c>
    </row>
    <row r="23" spans="1:15" x14ac:dyDescent="0.35">
      <c r="A23" t="s">
        <v>26</v>
      </c>
      <c r="B23" s="57" t="s">
        <v>27</v>
      </c>
      <c r="C23" s="2" t="s">
        <v>27</v>
      </c>
      <c r="D23" s="10" t="s">
        <v>27</v>
      </c>
      <c r="E23" s="27" t="s">
        <v>27</v>
      </c>
      <c r="F23" s="10"/>
      <c r="G23" s="57">
        <v>-1.1240291146329</v>
      </c>
      <c r="H23" s="2">
        <v>14</v>
      </c>
      <c r="I23" s="10" t="s">
        <v>9</v>
      </c>
      <c r="J23" s="58">
        <v>4.9127507544736602E-3</v>
      </c>
      <c r="K23" s="11"/>
      <c r="L23" s="57">
        <v>-1.1240291146329</v>
      </c>
      <c r="M23" s="2">
        <v>14</v>
      </c>
      <c r="N23" s="10">
        <v>5.7346067561926E-4</v>
      </c>
      <c r="O23" s="58">
        <v>1.1116314635081099E-2</v>
      </c>
    </row>
    <row r="24" spans="1:15" x14ac:dyDescent="0.35">
      <c r="A24" t="s">
        <v>28</v>
      </c>
      <c r="B24" s="57">
        <v>0.73774928706937803</v>
      </c>
      <c r="C24" s="2">
        <v>56</v>
      </c>
      <c r="D24" s="10">
        <v>0.13254599438785</v>
      </c>
      <c r="E24" s="27">
        <v>0.44069605872294998</v>
      </c>
      <c r="F24" s="10"/>
      <c r="G24" s="57">
        <v>1.6154131026965599</v>
      </c>
      <c r="H24" s="2">
        <v>47</v>
      </c>
      <c r="I24" s="10">
        <v>5.1789846857868999E-4</v>
      </c>
      <c r="J24" s="58">
        <v>6.6236488349801599E-3</v>
      </c>
      <c r="K24" s="11"/>
      <c r="L24" s="57">
        <v>0.84690483809138695</v>
      </c>
      <c r="M24" s="2">
        <v>35</v>
      </c>
      <c r="N24" s="10">
        <v>5.56906533696995E-2</v>
      </c>
      <c r="O24" s="27">
        <v>0.39224283075938099</v>
      </c>
    </row>
    <row r="25" spans="1:15" x14ac:dyDescent="0.35">
      <c r="A25" t="s">
        <v>29</v>
      </c>
      <c r="B25" s="57">
        <v>-0.12806530577781</v>
      </c>
      <c r="C25" s="2">
        <v>7</v>
      </c>
      <c r="D25" s="10">
        <v>0.42931074476082198</v>
      </c>
      <c r="E25" s="27">
        <v>0.54093606664009197</v>
      </c>
      <c r="F25" s="10"/>
      <c r="G25" s="57">
        <v>-1.5999398180981499</v>
      </c>
      <c r="H25" s="2">
        <v>21</v>
      </c>
      <c r="I25" s="10">
        <v>6.4015563225694005E-4</v>
      </c>
      <c r="J25" s="58">
        <v>7.77789093192186E-3</v>
      </c>
      <c r="K25" s="11"/>
      <c r="L25" s="57">
        <v>-1.40537705812916</v>
      </c>
      <c r="M25" s="2">
        <v>22</v>
      </c>
      <c r="N25" s="10">
        <v>6.1109756466026901E-3</v>
      </c>
      <c r="O25" s="27">
        <v>8.1050834891783094E-2</v>
      </c>
    </row>
    <row r="26" spans="1:15" x14ac:dyDescent="0.35">
      <c r="A26" t="s">
        <v>30</v>
      </c>
      <c r="B26" s="57">
        <v>0.73622312814981195</v>
      </c>
      <c r="C26" s="2">
        <v>62</v>
      </c>
      <c r="D26" s="10">
        <v>0.25651662450214702</v>
      </c>
      <c r="E26" s="27">
        <v>0.44069605872294998</v>
      </c>
      <c r="F26" s="10"/>
      <c r="G26" s="57">
        <v>1.9784575648865801</v>
      </c>
      <c r="H26" s="2">
        <v>49</v>
      </c>
      <c r="I26" s="10">
        <v>7.1636995519190996E-4</v>
      </c>
      <c r="J26" s="58">
        <v>8.2894237672207494E-3</v>
      </c>
      <c r="K26" s="11"/>
      <c r="L26" s="57">
        <v>1.30247815584085</v>
      </c>
      <c r="M26" s="2">
        <v>39</v>
      </c>
      <c r="N26" s="10">
        <v>2.8516034349948399E-2</v>
      </c>
      <c r="O26" s="27">
        <v>0.28844024637717097</v>
      </c>
    </row>
    <row r="27" spans="1:15" x14ac:dyDescent="0.35">
      <c r="A27" t="s">
        <v>31</v>
      </c>
      <c r="B27" s="57">
        <v>-0.70725138912283902</v>
      </c>
      <c r="C27" s="2">
        <v>13</v>
      </c>
      <c r="D27" s="10">
        <v>3.0527862395293998E-2</v>
      </c>
      <c r="E27" s="27">
        <v>0.30857106221232</v>
      </c>
      <c r="F27" s="10"/>
      <c r="G27" s="57">
        <v>-0.95677658158031198</v>
      </c>
      <c r="H27" s="2">
        <v>17</v>
      </c>
      <c r="I27" s="10">
        <v>7.7052717976650996E-4</v>
      </c>
      <c r="J27" s="58">
        <v>8.5108229401482903E-3</v>
      </c>
      <c r="K27" s="11"/>
      <c r="L27" s="57">
        <v>-0.61603465413643899</v>
      </c>
      <c r="M27" s="2">
        <v>24</v>
      </c>
      <c r="N27" s="10">
        <v>0.20759244187918399</v>
      </c>
      <c r="O27" s="27">
        <v>0.39224283075938099</v>
      </c>
    </row>
    <row r="28" spans="1:15" x14ac:dyDescent="0.35">
      <c r="A28" t="s">
        <v>32</v>
      </c>
      <c r="B28" s="57">
        <v>0.46030711969596899</v>
      </c>
      <c r="C28" s="2">
        <v>32</v>
      </c>
      <c r="D28" s="10">
        <v>0.29812172431406803</v>
      </c>
      <c r="E28" s="27">
        <v>0.44069605872294998</v>
      </c>
      <c r="F28" s="10"/>
      <c r="G28" s="57">
        <v>0.88223590512497196</v>
      </c>
      <c r="H28" s="2">
        <v>24</v>
      </c>
      <c r="I28" s="10">
        <v>1.2538866934174899E-3</v>
      </c>
      <c r="J28" s="58">
        <v>1.32475855000196E-2</v>
      </c>
      <c r="K28" s="11"/>
      <c r="L28" s="57">
        <v>0.77011633082834197</v>
      </c>
      <c r="M28" s="2">
        <v>16</v>
      </c>
      <c r="N28" s="10">
        <v>2.4490004490805999E-2</v>
      </c>
      <c r="O28" s="27">
        <v>0.28009359246838</v>
      </c>
    </row>
    <row r="29" spans="1:15" x14ac:dyDescent="0.35">
      <c r="A29" t="s">
        <v>33</v>
      </c>
      <c r="B29" s="57">
        <v>-0.68575798880632099</v>
      </c>
      <c r="C29" s="2">
        <v>16</v>
      </c>
      <c r="D29" s="10">
        <v>3.7431382715676499E-3</v>
      </c>
      <c r="E29" s="27">
        <v>0.11291800452562401</v>
      </c>
      <c r="F29" s="10"/>
      <c r="G29" s="57">
        <v>-0.74603765043705605</v>
      </c>
      <c r="H29" s="2">
        <v>18</v>
      </c>
      <c r="I29" s="10">
        <v>1.7189033456776999E-3</v>
      </c>
      <c r="J29" s="58">
        <v>1.74038963749867E-2</v>
      </c>
      <c r="K29" s="11"/>
      <c r="L29" s="57">
        <v>-0.11261431517560801</v>
      </c>
      <c r="M29" s="2">
        <v>28</v>
      </c>
      <c r="N29" s="10">
        <v>0.73544855545919297</v>
      </c>
      <c r="O29" s="27">
        <v>0.79202152126374603</v>
      </c>
    </row>
    <row r="30" spans="1:15" x14ac:dyDescent="0.35">
      <c r="A30" t="s">
        <v>34</v>
      </c>
      <c r="B30" s="57">
        <v>0.82206055427450198</v>
      </c>
      <c r="C30" s="2">
        <v>11</v>
      </c>
      <c r="D30" s="10">
        <v>1.91488424995311E-3</v>
      </c>
      <c r="E30" s="27">
        <v>8.6648512310378095E-2</v>
      </c>
      <c r="F30" s="10"/>
      <c r="G30" s="57">
        <v>0.82206055427450098</v>
      </c>
      <c r="H30" s="2">
        <v>11</v>
      </c>
      <c r="I30" s="10">
        <v>1.91488424995311E-3</v>
      </c>
      <c r="J30" s="58">
        <v>1.86126749095442E-2</v>
      </c>
      <c r="K30" s="11"/>
      <c r="L30" s="57" t="s">
        <v>27</v>
      </c>
      <c r="M30" s="2" t="s">
        <v>27</v>
      </c>
      <c r="N30" s="2" t="s">
        <v>27</v>
      </c>
      <c r="O30" s="16" t="s">
        <v>27</v>
      </c>
    </row>
    <row r="31" spans="1:15" x14ac:dyDescent="0.35">
      <c r="A31" t="s">
        <v>35</v>
      </c>
      <c r="B31" s="57">
        <v>-0.42771417510926302</v>
      </c>
      <c r="C31" s="2">
        <v>7</v>
      </c>
      <c r="D31" s="10">
        <v>1.5274857497438499E-2</v>
      </c>
      <c r="E31" s="27">
        <v>0.240190528919517</v>
      </c>
      <c r="F31" s="10"/>
      <c r="G31" s="57">
        <v>-0.61526973115155004</v>
      </c>
      <c r="H31" s="2">
        <v>9</v>
      </c>
      <c r="I31" s="10">
        <v>3.0623349567744998E-3</v>
      </c>
      <c r="J31" s="58">
        <v>2.86210536344693E-2</v>
      </c>
      <c r="K31" s="11"/>
      <c r="L31" s="57">
        <v>1.1383966437342101E-2</v>
      </c>
      <c r="M31" s="2">
        <v>16</v>
      </c>
      <c r="N31" s="10">
        <v>0.97197269396521102</v>
      </c>
      <c r="O31" s="27">
        <v>0.979748475516932</v>
      </c>
    </row>
    <row r="32" spans="1:15" x14ac:dyDescent="0.35">
      <c r="A32" t="s">
        <v>36</v>
      </c>
      <c r="B32" s="57">
        <v>-7.7328825833479099E-3</v>
      </c>
      <c r="C32" s="2">
        <v>127</v>
      </c>
      <c r="D32" s="10">
        <v>0.98917415847934098</v>
      </c>
      <c r="E32" s="27">
        <v>0.99374161903195102</v>
      </c>
      <c r="F32" s="10"/>
      <c r="G32" s="57">
        <v>1.6272899657437201</v>
      </c>
      <c r="H32" s="2">
        <v>114</v>
      </c>
      <c r="I32" s="10">
        <v>5.47065047777407E-3</v>
      </c>
      <c r="J32" s="58">
        <v>4.92358542999667E-2</v>
      </c>
      <c r="K32" s="11"/>
      <c r="L32" s="57">
        <v>1.8563443518726499</v>
      </c>
      <c r="M32" s="2">
        <v>107</v>
      </c>
      <c r="N32" s="10">
        <v>5.6655136922927401E-3</v>
      </c>
      <c r="O32" s="27">
        <v>7.9317191692098402E-2</v>
      </c>
    </row>
    <row r="33" spans="1:15" x14ac:dyDescent="0.35">
      <c r="A33" t="s">
        <v>37</v>
      </c>
      <c r="B33" s="57">
        <v>-0.23894450632393099</v>
      </c>
      <c r="C33" s="2">
        <v>97</v>
      </c>
      <c r="D33" s="10">
        <v>0.76074404427461695</v>
      </c>
      <c r="E33" s="27">
        <v>0.86059170008566099</v>
      </c>
      <c r="F33" s="10"/>
      <c r="G33" s="57">
        <v>1.3812155081815201</v>
      </c>
      <c r="H33" s="2">
        <v>78</v>
      </c>
      <c r="I33" s="10">
        <v>1.14563112098624E-2</v>
      </c>
      <c r="J33" s="27">
        <v>8.9802697548275995E-2</v>
      </c>
      <c r="K33" s="10"/>
      <c r="L33" s="57">
        <v>2.51870175946874</v>
      </c>
      <c r="M33" s="2">
        <v>75</v>
      </c>
      <c r="N33" s="10">
        <v>2.6020715632322899E-3</v>
      </c>
      <c r="O33" s="58">
        <v>4.0982627120908499E-2</v>
      </c>
    </row>
    <row r="34" spans="1:15" x14ac:dyDescent="0.35">
      <c r="B34" s="20"/>
      <c r="E34" s="16"/>
      <c r="G34" s="20"/>
      <c r="J34" s="16"/>
      <c r="L34" s="20"/>
      <c r="O34" s="16"/>
    </row>
    <row r="35" spans="1:15" x14ac:dyDescent="0.35">
      <c r="A35" s="55" t="s">
        <v>38</v>
      </c>
      <c r="B35" s="115" t="s">
        <v>1</v>
      </c>
      <c r="C35" s="116"/>
      <c r="D35" s="116"/>
      <c r="E35" s="117"/>
      <c r="F35" s="56"/>
      <c r="G35" s="115" t="s">
        <v>2</v>
      </c>
      <c r="H35" s="116"/>
      <c r="I35" s="116"/>
      <c r="J35" s="117"/>
      <c r="K35" s="56"/>
      <c r="L35" s="115" t="s">
        <v>3</v>
      </c>
      <c r="M35" s="116"/>
      <c r="N35" s="116"/>
      <c r="O35" s="117"/>
    </row>
    <row r="36" spans="1:15" x14ac:dyDescent="0.35">
      <c r="A36" t="s">
        <v>4</v>
      </c>
      <c r="B36" s="20" t="s">
        <v>5</v>
      </c>
      <c r="C36" s="2" t="s">
        <v>6</v>
      </c>
      <c r="D36" s="2" t="s">
        <v>7</v>
      </c>
      <c r="E36" s="16" t="s">
        <v>8</v>
      </c>
      <c r="G36" s="20" t="s">
        <v>5</v>
      </c>
      <c r="H36" s="2" t="s">
        <v>6</v>
      </c>
      <c r="I36" s="2" t="s">
        <v>7</v>
      </c>
      <c r="J36" s="16" t="s">
        <v>8</v>
      </c>
      <c r="L36" s="20" t="s">
        <v>5</v>
      </c>
      <c r="M36" s="2" t="s">
        <v>6</v>
      </c>
      <c r="N36" s="2" t="s">
        <v>7</v>
      </c>
      <c r="O36" s="16" t="s">
        <v>8</v>
      </c>
    </row>
    <row r="37" spans="1:15" x14ac:dyDescent="0.35">
      <c r="A37" t="s">
        <v>39</v>
      </c>
      <c r="B37" s="57">
        <v>0.78224656814069304</v>
      </c>
      <c r="C37" s="2">
        <v>119</v>
      </c>
      <c r="D37" s="10">
        <v>0.18808804398739501</v>
      </c>
      <c r="E37" s="27">
        <v>0.48815139372355598</v>
      </c>
      <c r="F37" s="10"/>
      <c r="G37" s="57">
        <v>4.8013357409046504</v>
      </c>
      <c r="H37" s="2">
        <v>95</v>
      </c>
      <c r="I37" s="10" t="s">
        <v>9</v>
      </c>
      <c r="J37" s="58" t="s">
        <v>9</v>
      </c>
      <c r="K37" s="11"/>
      <c r="L37" s="57">
        <v>3.79972079550897</v>
      </c>
      <c r="M37" s="2">
        <v>80</v>
      </c>
      <c r="N37" s="10" t="s">
        <v>9</v>
      </c>
      <c r="O37" s="58" t="s">
        <v>9</v>
      </c>
    </row>
    <row r="38" spans="1:15" x14ac:dyDescent="0.35">
      <c r="A38" t="s">
        <v>40</v>
      </c>
      <c r="B38" s="57">
        <v>-2.4140151520178201</v>
      </c>
      <c r="C38" s="2">
        <v>53</v>
      </c>
      <c r="D38" s="10">
        <v>1.03419209872325E-3</v>
      </c>
      <c r="E38" s="27">
        <v>7.3723043623194706E-2</v>
      </c>
      <c r="F38" s="10"/>
      <c r="G38" s="57">
        <v>-5.6674514512077696</v>
      </c>
      <c r="H38" s="2">
        <v>69</v>
      </c>
      <c r="I38" s="10" t="s">
        <v>9</v>
      </c>
      <c r="J38" s="58" t="s">
        <v>9</v>
      </c>
      <c r="K38" s="11"/>
      <c r="L38" s="57">
        <v>-3.0622644880788799</v>
      </c>
      <c r="M38" s="2">
        <v>84</v>
      </c>
      <c r="N38" s="10" t="s">
        <v>9</v>
      </c>
      <c r="O38" s="58" t="s">
        <v>9</v>
      </c>
    </row>
    <row r="39" spans="1:15" x14ac:dyDescent="0.35">
      <c r="A39" t="s">
        <v>41</v>
      </c>
      <c r="B39" s="57">
        <v>-1.1784861531675399</v>
      </c>
      <c r="C39" s="2">
        <v>46</v>
      </c>
      <c r="D39" s="10">
        <v>0.102373745104679</v>
      </c>
      <c r="E39" s="27">
        <v>0.48815139372355598</v>
      </c>
      <c r="F39" s="10"/>
      <c r="G39" s="57">
        <v>-5.6327484452052401</v>
      </c>
      <c r="H39" s="2">
        <v>73</v>
      </c>
      <c r="I39" s="10" t="s">
        <v>9</v>
      </c>
      <c r="J39" s="58" t="s">
        <v>9</v>
      </c>
      <c r="K39" s="11"/>
      <c r="L39" s="57">
        <v>-4.4163319077563203</v>
      </c>
      <c r="M39" s="2">
        <v>75</v>
      </c>
      <c r="N39" s="10" t="s">
        <v>9</v>
      </c>
      <c r="O39" s="58" t="s">
        <v>9</v>
      </c>
    </row>
    <row r="40" spans="1:15" x14ac:dyDescent="0.35">
      <c r="A40" t="s">
        <v>42</v>
      </c>
      <c r="B40" s="57">
        <v>0.88268137467958996</v>
      </c>
      <c r="C40" s="2">
        <v>104</v>
      </c>
      <c r="D40" s="10">
        <v>0.31780824649017703</v>
      </c>
      <c r="E40" s="27">
        <v>0.48815139372355598</v>
      </c>
      <c r="F40" s="10"/>
      <c r="G40" s="57">
        <v>6.2525867104977104</v>
      </c>
      <c r="H40" s="2">
        <v>84</v>
      </c>
      <c r="I40" s="10" t="s">
        <v>9</v>
      </c>
      <c r="J40" s="58" t="s">
        <v>9</v>
      </c>
      <c r="K40" s="11"/>
      <c r="L40" s="57">
        <v>5.0220014040345697</v>
      </c>
      <c r="M40" s="2">
        <v>72</v>
      </c>
      <c r="N40" s="10" t="s">
        <v>9</v>
      </c>
      <c r="O40" s="58" t="s">
        <v>9</v>
      </c>
    </row>
    <row r="41" spans="1:15" x14ac:dyDescent="0.35">
      <c r="A41" t="s">
        <v>43</v>
      </c>
      <c r="B41" s="57">
        <v>9.6327700327510701E-2</v>
      </c>
      <c r="C41" s="2">
        <v>131</v>
      </c>
      <c r="D41" s="10">
        <v>0.85410452111430102</v>
      </c>
      <c r="E41" s="27">
        <v>0.93951497322573096</v>
      </c>
      <c r="F41" s="10"/>
      <c r="G41" s="57">
        <v>3.5222906124320001</v>
      </c>
      <c r="H41" s="2">
        <v>105</v>
      </c>
      <c r="I41" s="10" t="s">
        <v>9</v>
      </c>
      <c r="J41" s="58" t="s">
        <v>9</v>
      </c>
      <c r="K41" s="11"/>
      <c r="L41" s="57">
        <v>3.4228951339079501</v>
      </c>
      <c r="M41" s="2">
        <v>96</v>
      </c>
      <c r="N41" s="10" t="s">
        <v>9</v>
      </c>
      <c r="O41" s="58" t="s">
        <v>9</v>
      </c>
    </row>
    <row r="42" spans="1:15" x14ac:dyDescent="0.35">
      <c r="A42" t="s">
        <v>44</v>
      </c>
      <c r="B42" s="57">
        <v>0.836976743787476</v>
      </c>
      <c r="C42" s="2">
        <v>135</v>
      </c>
      <c r="D42" s="10">
        <v>0.110442318373628</v>
      </c>
      <c r="E42" s="27">
        <v>0.48815139372355598</v>
      </c>
      <c r="F42" s="10"/>
      <c r="G42" s="57">
        <v>2.3301056217274101</v>
      </c>
      <c r="H42" s="2">
        <v>116</v>
      </c>
      <c r="I42" s="10" t="s">
        <v>9</v>
      </c>
      <c r="J42" s="58" t="s">
        <v>9</v>
      </c>
      <c r="K42" s="11"/>
      <c r="L42" s="57">
        <v>3.1985761347217898</v>
      </c>
      <c r="M42" s="2">
        <v>103</v>
      </c>
      <c r="N42" s="10" t="s">
        <v>9</v>
      </c>
      <c r="O42" s="58">
        <v>1.5477453321158E-3</v>
      </c>
    </row>
    <row r="43" spans="1:15" x14ac:dyDescent="0.35">
      <c r="A43" t="s">
        <v>45</v>
      </c>
      <c r="B43" s="57">
        <v>-0.223215430901027</v>
      </c>
      <c r="C43" s="2">
        <v>24</v>
      </c>
      <c r="D43" s="10">
        <v>0.59770731475790895</v>
      </c>
      <c r="E43" s="27">
        <v>0.73307072614792701</v>
      </c>
      <c r="F43" s="10"/>
      <c r="G43" s="57">
        <v>-3.1865176681710201</v>
      </c>
      <c r="H43" s="2">
        <v>48</v>
      </c>
      <c r="I43" s="10" t="s">
        <v>9</v>
      </c>
      <c r="J43" s="58" t="s">
        <v>9</v>
      </c>
      <c r="K43" s="11"/>
      <c r="L43" s="57">
        <v>-2.9710279768571901</v>
      </c>
      <c r="M43" s="2">
        <v>46</v>
      </c>
      <c r="N43" s="10" t="s">
        <v>9</v>
      </c>
      <c r="O43" s="58" t="s">
        <v>9</v>
      </c>
    </row>
    <row r="44" spans="1:15" x14ac:dyDescent="0.35">
      <c r="A44" t="s">
        <v>46</v>
      </c>
      <c r="B44" s="57">
        <v>-0.54513254385659604</v>
      </c>
      <c r="C44" s="2">
        <v>113</v>
      </c>
      <c r="D44" s="10">
        <v>0.52932077035927505</v>
      </c>
      <c r="E44" s="27">
        <v>0.70610330345060401</v>
      </c>
      <c r="F44" s="10"/>
      <c r="G44" s="57">
        <v>3.94243314330302</v>
      </c>
      <c r="H44" s="2">
        <v>90</v>
      </c>
      <c r="I44" s="10" t="s">
        <v>9</v>
      </c>
      <c r="J44" s="58" t="s">
        <v>9</v>
      </c>
      <c r="K44" s="11"/>
      <c r="L44" s="57">
        <v>4.2123317315380904</v>
      </c>
      <c r="M44" s="2">
        <v>87</v>
      </c>
      <c r="N44" s="10" t="s">
        <v>9</v>
      </c>
      <c r="O44" s="58" t="s">
        <v>9</v>
      </c>
    </row>
    <row r="45" spans="1:15" x14ac:dyDescent="0.35">
      <c r="A45" t="s">
        <v>47</v>
      </c>
      <c r="B45" s="57">
        <v>-6.1653695997130498E-2</v>
      </c>
      <c r="C45" s="2">
        <v>86</v>
      </c>
      <c r="D45" s="10">
        <v>0.90885225085675903</v>
      </c>
      <c r="E45" s="27">
        <v>0.95405860730454395</v>
      </c>
      <c r="F45" s="10"/>
      <c r="G45" s="57">
        <v>2.2184220928791198</v>
      </c>
      <c r="H45" s="2">
        <v>65</v>
      </c>
      <c r="I45" s="10" t="s">
        <v>9</v>
      </c>
      <c r="J45" s="58">
        <v>1.70740784979824E-3</v>
      </c>
      <c r="K45" s="11"/>
      <c r="L45" s="57">
        <v>2.2399579113017398</v>
      </c>
      <c r="M45" s="2">
        <v>59</v>
      </c>
      <c r="N45" s="10" t="s">
        <v>9</v>
      </c>
      <c r="O45" s="58">
        <v>3.07465519818774E-3</v>
      </c>
    </row>
    <row r="46" spans="1:15" x14ac:dyDescent="0.35">
      <c r="A46" t="s">
        <v>48</v>
      </c>
      <c r="B46" s="57">
        <v>-0.41233904573716101</v>
      </c>
      <c r="C46" s="2">
        <v>79</v>
      </c>
      <c r="D46" s="10">
        <v>0.54659060399709902</v>
      </c>
      <c r="E46" s="27">
        <v>0.71334705945384103</v>
      </c>
      <c r="F46" s="10"/>
      <c r="G46" s="57">
        <v>2.3215168127354202</v>
      </c>
      <c r="H46" s="2">
        <v>58</v>
      </c>
      <c r="I46" s="10" t="s">
        <v>9</v>
      </c>
      <c r="J46" s="58">
        <v>2.3513761279543499E-3</v>
      </c>
      <c r="K46" s="11"/>
      <c r="L46" s="57">
        <v>2.7262334819084799</v>
      </c>
      <c r="M46" s="2">
        <v>51</v>
      </c>
      <c r="N46" s="10" t="s">
        <v>9</v>
      </c>
      <c r="O46" s="58">
        <v>1.65047992058636E-3</v>
      </c>
    </row>
    <row r="47" spans="1:15" x14ac:dyDescent="0.35">
      <c r="A47" t="s">
        <v>49</v>
      </c>
      <c r="B47" s="57">
        <v>0.73774928706937803</v>
      </c>
      <c r="C47" s="2">
        <v>56</v>
      </c>
      <c r="D47" s="10">
        <v>0.13254599438785</v>
      </c>
      <c r="E47" s="27">
        <v>0.48815139372355598</v>
      </c>
      <c r="F47" s="10"/>
      <c r="G47" s="57">
        <v>1.6154131026965599</v>
      </c>
      <c r="H47" s="2">
        <v>47</v>
      </c>
      <c r="I47" s="10" t="s">
        <v>9</v>
      </c>
      <c r="J47" s="58">
        <v>5.0848213278635503E-3</v>
      </c>
      <c r="K47" s="11"/>
      <c r="L47" s="57">
        <v>0.84690483809138695</v>
      </c>
      <c r="M47" s="2">
        <v>35</v>
      </c>
      <c r="N47" s="10">
        <v>5.56906533696995E-2</v>
      </c>
      <c r="O47" s="27">
        <v>0.40645533317777</v>
      </c>
    </row>
    <row r="48" spans="1:15" x14ac:dyDescent="0.35">
      <c r="A48" t="s">
        <v>50</v>
      </c>
      <c r="B48" s="57">
        <v>0.73622312814981195</v>
      </c>
      <c r="C48" s="2">
        <v>62</v>
      </c>
      <c r="D48" s="10">
        <v>0.25651662450214702</v>
      </c>
      <c r="E48" s="27">
        <v>0.48815139372355598</v>
      </c>
      <c r="F48" s="10"/>
      <c r="G48" s="57">
        <v>1.9784575648865801</v>
      </c>
      <c r="H48" s="2">
        <v>49</v>
      </c>
      <c r="I48" s="10" t="s">
        <v>9</v>
      </c>
      <c r="J48" s="58">
        <v>6.44732959672725E-3</v>
      </c>
      <c r="K48" s="11"/>
      <c r="L48" s="57">
        <v>1.30247815584085</v>
      </c>
      <c r="M48" s="2">
        <v>39</v>
      </c>
      <c r="N48" s="10">
        <v>2.8516034349948399E-2</v>
      </c>
      <c r="O48" s="27">
        <v>0.25426797295370601</v>
      </c>
    </row>
    <row r="49" spans="1:15" x14ac:dyDescent="0.35">
      <c r="A49" t="s">
        <v>51</v>
      </c>
      <c r="B49" s="57">
        <v>0.46030711969596899</v>
      </c>
      <c r="C49" s="2">
        <v>32</v>
      </c>
      <c r="D49" s="10">
        <v>0.29812172431406803</v>
      </c>
      <c r="E49" s="27">
        <v>0.48815139372355598</v>
      </c>
      <c r="F49" s="10"/>
      <c r="G49" s="57">
        <v>0.88223590512497196</v>
      </c>
      <c r="H49" s="2">
        <v>24</v>
      </c>
      <c r="I49" s="10">
        <v>1.2538866934174899E-3</v>
      </c>
      <c r="J49" s="58">
        <v>1.04169048376222E-2</v>
      </c>
      <c r="K49" s="11"/>
      <c r="L49" s="57">
        <v>0.77011633082834197</v>
      </c>
      <c r="M49" s="2">
        <v>16</v>
      </c>
      <c r="N49" s="10">
        <v>2.4490004490805999E-2</v>
      </c>
      <c r="O49" s="27">
        <v>0.23822095277420299</v>
      </c>
    </row>
    <row r="50" spans="1:15" x14ac:dyDescent="0.35">
      <c r="A50" t="s">
        <v>52</v>
      </c>
      <c r="B50" s="57">
        <v>0.82206055427450198</v>
      </c>
      <c r="C50" s="2">
        <v>11</v>
      </c>
      <c r="D50" s="10">
        <v>1.91488424995311E-3</v>
      </c>
      <c r="E50" s="27">
        <v>7.3723043623194706E-2</v>
      </c>
      <c r="F50" s="10"/>
      <c r="G50" s="57">
        <v>0.82206055427450098</v>
      </c>
      <c r="H50" s="2">
        <v>11</v>
      </c>
      <c r="I50" s="10">
        <v>1.91488424995311E-3</v>
      </c>
      <c r="J50" s="58">
        <v>1.4771964213924E-2</v>
      </c>
      <c r="K50" s="11"/>
      <c r="L50" s="20" t="s">
        <v>27</v>
      </c>
      <c r="M50" s="2" t="s">
        <v>27</v>
      </c>
      <c r="N50" s="2" t="s">
        <v>27</v>
      </c>
      <c r="O50" s="16" t="s">
        <v>27</v>
      </c>
    </row>
    <row r="52" spans="1:15" x14ac:dyDescent="0.35">
      <c r="A52" s="126" t="s">
        <v>997</v>
      </c>
    </row>
  </sheetData>
  <mergeCells count="6">
    <mergeCell ref="B35:E35"/>
    <mergeCell ref="G35:J35"/>
    <mergeCell ref="L35:O35"/>
    <mergeCell ref="B4:E4"/>
    <mergeCell ref="G4:J4"/>
    <mergeCell ref="L4:O4"/>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E700C8-6734-4B22-A489-FE09D135C687}">
  <dimension ref="A1:F32"/>
  <sheetViews>
    <sheetView workbookViewId="0"/>
  </sheetViews>
  <sheetFormatPr defaultColWidth="9.36328125" defaultRowHeight="14.5" x14ac:dyDescent="0.35"/>
  <cols>
    <col min="1" max="1" width="54.6328125" customWidth="1"/>
    <col min="4" max="4" width="24.54296875" customWidth="1"/>
    <col min="5" max="5" width="19.36328125" customWidth="1"/>
    <col min="6" max="6" width="27" style="17" bestFit="1" customWidth="1"/>
  </cols>
  <sheetData>
    <row r="1" spans="1:6" x14ac:dyDescent="0.35">
      <c r="A1" s="3" t="s">
        <v>404</v>
      </c>
      <c r="B1" s="3"/>
      <c r="C1" s="3"/>
      <c r="D1" s="3"/>
      <c r="E1" s="40"/>
      <c r="F1"/>
    </row>
    <row r="2" spans="1:6" x14ac:dyDescent="0.35">
      <c r="A2" s="6"/>
      <c r="B2" s="111" t="s">
        <v>115</v>
      </c>
      <c r="C2" s="112"/>
      <c r="D2" s="113"/>
      <c r="E2" s="74" t="s">
        <v>114</v>
      </c>
      <c r="F2"/>
    </row>
    <row r="3" spans="1:6" x14ac:dyDescent="0.35">
      <c r="A3" s="7"/>
      <c r="B3" s="104" t="s">
        <v>118</v>
      </c>
      <c r="C3" s="101"/>
      <c r="D3" s="102"/>
      <c r="E3" s="75" t="s">
        <v>116</v>
      </c>
      <c r="F3"/>
    </row>
    <row r="4" spans="1:6" x14ac:dyDescent="0.35">
      <c r="A4" s="15" t="s">
        <v>119</v>
      </c>
      <c r="B4" s="76" t="s">
        <v>123</v>
      </c>
      <c r="C4" s="8" t="s">
        <v>124</v>
      </c>
      <c r="D4" s="9" t="s">
        <v>122</v>
      </c>
      <c r="E4" s="79" t="s">
        <v>122</v>
      </c>
      <c r="F4"/>
    </row>
    <row r="5" spans="1:6" x14ac:dyDescent="0.35">
      <c r="A5" s="61" t="s">
        <v>363</v>
      </c>
      <c r="B5" s="77">
        <v>0.01</v>
      </c>
      <c r="C5" s="65">
        <v>2.5</v>
      </c>
      <c r="D5" s="67">
        <v>7.0999999999999994E-2</v>
      </c>
      <c r="E5" s="75">
        <v>0.12</v>
      </c>
      <c r="F5"/>
    </row>
    <row r="6" spans="1:6" x14ac:dyDescent="0.35">
      <c r="A6" s="61" t="s">
        <v>401</v>
      </c>
      <c r="B6" s="77">
        <v>0.01</v>
      </c>
      <c r="C6" s="65">
        <v>0.93</v>
      </c>
      <c r="D6" s="67">
        <v>0.57599999999999996</v>
      </c>
      <c r="E6" s="75" t="s">
        <v>132</v>
      </c>
      <c r="F6"/>
    </row>
    <row r="7" spans="1:6" x14ac:dyDescent="0.35">
      <c r="A7" s="62" t="s">
        <v>402</v>
      </c>
      <c r="B7" s="78">
        <v>0.01</v>
      </c>
      <c r="C7" s="71">
        <v>0.75</v>
      </c>
      <c r="D7" s="73">
        <v>0.57599999999999996</v>
      </c>
      <c r="E7" s="80">
        <v>0.53</v>
      </c>
      <c r="F7"/>
    </row>
    <row r="8" spans="1:6" ht="43.5" customHeight="1" x14ac:dyDescent="0.35">
      <c r="A8" s="114" t="s">
        <v>403</v>
      </c>
      <c r="B8" s="114"/>
      <c r="C8" s="114"/>
      <c r="D8" s="114"/>
      <c r="E8" s="114"/>
    </row>
    <row r="9" spans="1:6" x14ac:dyDescent="0.35">
      <c r="A9" s="18"/>
    </row>
    <row r="10" spans="1:6" x14ac:dyDescent="0.35">
      <c r="A10" s="2"/>
    </row>
    <row r="11" spans="1:6" x14ac:dyDescent="0.35">
      <c r="A11" s="2"/>
    </row>
    <row r="12" spans="1:6" x14ac:dyDescent="0.35">
      <c r="A12" s="2"/>
    </row>
    <row r="13" spans="1:6" x14ac:dyDescent="0.35">
      <c r="A13" s="2"/>
    </row>
    <row r="14" spans="1:6" x14ac:dyDescent="0.35">
      <c r="A14" s="2"/>
    </row>
    <row r="15" spans="1:6" x14ac:dyDescent="0.35">
      <c r="A15" s="2"/>
    </row>
    <row r="18" spans="1:1" x14ac:dyDescent="0.35">
      <c r="A18" s="25"/>
    </row>
    <row r="19" spans="1:1" x14ac:dyDescent="0.35">
      <c r="A19" s="25"/>
    </row>
    <row r="20" spans="1:1" x14ac:dyDescent="0.35">
      <c r="A20" s="25"/>
    </row>
    <row r="21" spans="1:1" x14ac:dyDescent="0.35">
      <c r="A21" s="25"/>
    </row>
    <row r="22" spans="1:1" x14ac:dyDescent="0.35">
      <c r="A22" s="25"/>
    </row>
    <row r="23" spans="1:1" x14ac:dyDescent="0.35">
      <c r="A23" s="25"/>
    </row>
    <row r="24" spans="1:1" x14ac:dyDescent="0.35">
      <c r="A24" s="25"/>
    </row>
    <row r="25" spans="1:1" x14ac:dyDescent="0.35">
      <c r="A25" s="25"/>
    </row>
    <row r="26" spans="1:1" x14ac:dyDescent="0.35">
      <c r="A26" s="25"/>
    </row>
    <row r="27" spans="1:1" x14ac:dyDescent="0.35">
      <c r="A27" s="25"/>
    </row>
    <row r="28" spans="1:1" x14ac:dyDescent="0.35">
      <c r="A28" s="25"/>
    </row>
    <row r="29" spans="1:1" x14ac:dyDescent="0.35">
      <c r="A29" s="25"/>
    </row>
    <row r="30" spans="1:1" x14ac:dyDescent="0.35">
      <c r="A30" s="25"/>
    </row>
    <row r="31" spans="1:1" x14ac:dyDescent="0.35">
      <c r="A31" s="25"/>
    </row>
    <row r="32" spans="1:1" x14ac:dyDescent="0.35">
      <c r="A32" s="25"/>
    </row>
  </sheetData>
  <mergeCells count="3">
    <mergeCell ref="A8:E8"/>
    <mergeCell ref="B3:D3"/>
    <mergeCell ref="B2:D2"/>
  </mergeCells>
  <conditionalFormatting sqref="D5:D7">
    <cfRule type="cellIs" dxfId="5" priority="1" operator="lessThan">
      <formula>0.05</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0A05B5-B483-435D-954E-3034A2E2902B}">
  <dimension ref="A1:D13"/>
  <sheetViews>
    <sheetView workbookViewId="0"/>
  </sheetViews>
  <sheetFormatPr defaultRowHeight="14.5" x14ac:dyDescent="0.35"/>
  <cols>
    <col min="1" max="1" width="97.36328125" bestFit="1" customWidth="1"/>
    <col min="4" max="4" width="16.36328125" bestFit="1" customWidth="1"/>
  </cols>
  <sheetData>
    <row r="1" spans="1:4" x14ac:dyDescent="0.35">
      <c r="A1" s="127" t="s">
        <v>409</v>
      </c>
      <c r="B1" s="3"/>
      <c r="C1" s="3"/>
      <c r="D1" s="3"/>
    </row>
    <row r="2" spans="1:4" x14ac:dyDescent="0.35">
      <c r="A2" s="7"/>
      <c r="B2" s="104" t="s">
        <v>118</v>
      </c>
      <c r="C2" s="101"/>
      <c r="D2" s="102"/>
    </row>
    <row r="3" spans="1:4" x14ac:dyDescent="0.35">
      <c r="A3" s="15" t="s">
        <v>119</v>
      </c>
      <c r="B3" s="76" t="s">
        <v>123</v>
      </c>
      <c r="C3" s="8" t="s">
        <v>124</v>
      </c>
      <c r="D3" s="9" t="s">
        <v>122</v>
      </c>
    </row>
    <row r="4" spans="1:4" x14ac:dyDescent="0.35">
      <c r="A4" s="15" t="s">
        <v>410</v>
      </c>
      <c r="B4" s="77">
        <v>0.05</v>
      </c>
      <c r="C4" s="65">
        <v>1.78</v>
      </c>
      <c r="D4" s="67">
        <v>0.189</v>
      </c>
    </row>
    <row r="5" spans="1:4" x14ac:dyDescent="0.35">
      <c r="A5" s="61" t="s">
        <v>411</v>
      </c>
      <c r="B5" s="77">
        <v>0.14000000000000001</v>
      </c>
      <c r="C5" s="65">
        <v>3.84</v>
      </c>
      <c r="D5" s="67">
        <v>3.1E-2</v>
      </c>
    </row>
    <row r="6" spans="1:4" x14ac:dyDescent="0.35">
      <c r="A6" s="61" t="s">
        <v>412</v>
      </c>
      <c r="B6" s="77">
        <v>0.39</v>
      </c>
      <c r="C6" s="65">
        <v>14.51</v>
      </c>
      <c r="D6" s="67">
        <v>2E-3</v>
      </c>
    </row>
    <row r="7" spans="1:4" x14ac:dyDescent="0.35">
      <c r="A7" s="62" t="s">
        <v>413</v>
      </c>
      <c r="B7" s="78">
        <v>0.57999999999999996</v>
      </c>
      <c r="C7" s="71">
        <v>29.9</v>
      </c>
      <c r="D7" s="73">
        <v>2E-3</v>
      </c>
    </row>
    <row r="8" spans="1:4" x14ac:dyDescent="0.35">
      <c r="A8" s="83"/>
      <c r="B8" s="85" t="s">
        <v>419</v>
      </c>
      <c r="C8" s="65"/>
      <c r="D8" s="66"/>
    </row>
    <row r="9" spans="1:4" x14ac:dyDescent="0.35">
      <c r="A9" s="86" t="s">
        <v>414</v>
      </c>
      <c r="B9" s="87">
        <v>19</v>
      </c>
    </row>
    <row r="10" spans="1:4" x14ac:dyDescent="0.35">
      <c r="A10" s="2" t="s">
        <v>415</v>
      </c>
      <c r="B10" s="88">
        <v>17</v>
      </c>
    </row>
    <row r="11" spans="1:4" x14ac:dyDescent="0.35">
      <c r="A11" s="83" t="s">
        <v>417</v>
      </c>
      <c r="B11" s="88">
        <v>7</v>
      </c>
    </row>
    <row r="12" spans="1:4" x14ac:dyDescent="0.35">
      <c r="A12" s="83" t="s">
        <v>416</v>
      </c>
      <c r="B12" s="89">
        <v>6</v>
      </c>
    </row>
    <row r="13" spans="1:4" x14ac:dyDescent="0.35">
      <c r="A13" s="90" t="s">
        <v>418</v>
      </c>
      <c r="B13" s="91">
        <v>5</v>
      </c>
    </row>
  </sheetData>
  <mergeCells count="1">
    <mergeCell ref="B2:D2"/>
  </mergeCells>
  <conditionalFormatting sqref="D4:D8">
    <cfRule type="cellIs" dxfId="4" priority="1" operator="lessThan">
      <formula>0.05</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 S1 study population</vt:lpstr>
      <vt:lpstr>S2 intra inter variability</vt:lpstr>
      <vt:lpstr>S3 DI</vt:lpstr>
      <vt:lpstr>S4 parent pathways</vt:lpstr>
      <vt:lpstr>S5 DI, gene, CE phenotype</vt:lpstr>
      <vt:lpstr>S6 targeted fecal metabolomics</vt:lpstr>
      <vt:lpstr>S7 sequenicng taxonomy</vt:lpstr>
      <vt:lpstr>S8 DI, gene, Age</vt:lpstr>
      <vt:lpstr>S9 metabolome pathway, DI group</vt:lpstr>
      <vt:lpstr>S10 targeted microbe metabolite</vt:lpstr>
      <vt:lpstr>S11 stratified pathways</vt:lpstr>
      <vt:lpstr>S12 CIBDAI and metabolit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hen, Chih-Chun</dc:creator>
  <cp:keywords/>
  <dc:description/>
  <cp:lastModifiedBy>Ivy M. Leventhal</cp:lastModifiedBy>
  <cp:revision/>
  <dcterms:created xsi:type="dcterms:W3CDTF">2015-06-05T18:17:20Z</dcterms:created>
  <dcterms:modified xsi:type="dcterms:W3CDTF">2025-08-11T18:28:00Z</dcterms:modified>
  <cp:category/>
  <cp:contentStatus/>
</cp:coreProperties>
</file>